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tcccloud.sharepoint.com/teams/SBC/Shared Documents/bioinformatics/Manuscripts/2022 Equivalency Analysis/mSpheres/"/>
    </mc:Choice>
  </mc:AlternateContent>
  <xr:revisionPtr revIDLastSave="132" documentId="8_{68F7FAB3-7CEC-4982-B8AE-D6E6BCDD95FF}" xr6:coauthVersionLast="47" xr6:coauthVersionMax="47" xr10:uidLastSave="{EB85215F-B05C-4B57-92E9-98F21031467F}"/>
  <bookViews>
    <workbookView xWindow="-120" yWindow="-120" windowWidth="29040" windowHeight="15840" xr2:uid="{97AE87F7-E70F-4B5F-9846-73B0CF1FB935}"/>
  </bookViews>
  <sheets>
    <sheet name="Table S3" sheetId="1" r:id="rId1"/>
  </sheets>
  <definedNames>
    <definedName name="ani">#REF!</definedName>
    <definedName name="asm">#REF!</definedName>
    <definedName name="catid">'Table S3'!$D:$D</definedName>
    <definedName name="cov">#REF!</definedName>
    <definedName name="gcf">#REF!</definedName>
    <definedName name="gp">#REF!</definedName>
    <definedName name="ref">#REF!</definedName>
    <definedName name="refseq">#REF!</definedName>
    <definedName name="seq">#REF!</definedName>
    <definedName name="type">'Table S3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11" i="1" l="1"/>
</calcChain>
</file>

<file path=xl/sharedStrings.xml><?xml version="1.0" encoding="utf-8"?>
<sst xmlns="http://schemas.openxmlformats.org/spreadsheetml/2006/main" count="2178" uniqueCount="1186">
  <si>
    <t>TaxID Name</t>
  </si>
  <si>
    <t>Assembly Accession</t>
  </si>
  <si>
    <t>Catalog ID</t>
  </si>
  <si>
    <t>Scaffold Count Ratio</t>
  </si>
  <si>
    <t>[Clostridium] bolteae ATCC BAA-613</t>
  </si>
  <si>
    <t>GCF_000154365.1</t>
  </si>
  <si>
    <t>Scaffold</t>
  </si>
  <si>
    <t>BAA-613</t>
  </si>
  <si>
    <t>Acetobacter aceti ATCC 23746</t>
  </si>
  <si>
    <t>GCF_000379545.1</t>
  </si>
  <si>
    <t>Acidothermus cellulolyticus 11B</t>
  </si>
  <si>
    <t>GCF_000015025.1</t>
  </si>
  <si>
    <t>Complete</t>
  </si>
  <si>
    <t>Acinetobacter baumannii</t>
  </si>
  <si>
    <t>GCF_001077675.1</t>
  </si>
  <si>
    <t>GCF_900011295.1</t>
  </si>
  <si>
    <t>Contig</t>
  </si>
  <si>
    <t>GCF_001593425.2</t>
  </si>
  <si>
    <t>GCF_009035845.1</t>
  </si>
  <si>
    <t>GCF_009759685.1</t>
  </si>
  <si>
    <t>GCF_011067065.1</t>
  </si>
  <si>
    <t>GCF_014116785.1</t>
  </si>
  <si>
    <t>GCF_014116765.1</t>
  </si>
  <si>
    <t>GCF_014116795.1</t>
  </si>
  <si>
    <t>GCF_014672775.1</t>
  </si>
  <si>
    <t>GCF_014672755.1</t>
  </si>
  <si>
    <t>GCF_008033255.2</t>
  </si>
  <si>
    <t>BAA-1790</t>
  </si>
  <si>
    <t>Acinetobacter baumannii (g-proteobacteria)</t>
  </si>
  <si>
    <t>GCF_900444725.1</t>
  </si>
  <si>
    <t>Acinetobacter baumannii ATCC 17978</t>
  </si>
  <si>
    <t>GCF_004797155.2</t>
  </si>
  <si>
    <t>GCF_004794275.2</t>
  </si>
  <si>
    <t>GCF_004794235.2</t>
  </si>
  <si>
    <t>GCF_013372085.1</t>
  </si>
  <si>
    <t>GCF_902728005.1</t>
  </si>
  <si>
    <t>Acinetobacter baumannii ATCC 19606 = CIP 70.34 = JCM 6841</t>
  </si>
  <si>
    <t>GCF_000162295.1</t>
  </si>
  <si>
    <t>GCF_000369385.1</t>
  </si>
  <si>
    <t>GCF_000737145.1</t>
  </si>
  <si>
    <t>GCF_002811175.1</t>
  </si>
  <si>
    <t>Acinetobacter baumannii ATCC 19606 = CIP 70.34 = JCM 6841 (g-proteobacteria)</t>
  </si>
  <si>
    <t>gcf_019331655.1</t>
  </si>
  <si>
    <t>Acinetobacter johnsonii (g-proteobacteria)</t>
  </si>
  <si>
    <t>gcf_900444855.1</t>
  </si>
  <si>
    <t>Actinobaculum suis (high GC Gram+)</t>
  </si>
  <si>
    <t>gcf_900618115.1</t>
  </si>
  <si>
    <t>Actinomyces naeslundii (high GC Gram+)</t>
  </si>
  <si>
    <t>gcf_001956585.1</t>
  </si>
  <si>
    <t>Aeromonas hydrophila</t>
  </si>
  <si>
    <t>GCF_001999685.1</t>
  </si>
  <si>
    <t>GCF_018360025.1</t>
  </si>
  <si>
    <t>Aeromonas hydrophila (g-proteobacteria)</t>
  </si>
  <si>
    <t>GCF_900445175.1</t>
  </si>
  <si>
    <t>Aeromonas hydrophila subsp. hydrophila ATCC 7966</t>
  </si>
  <si>
    <t>GCF_000014805.1</t>
  </si>
  <si>
    <t>Aeromonas salmonicida (g-proteobacteria)</t>
  </si>
  <si>
    <t>GCF_900445115.1</t>
  </si>
  <si>
    <t>Aeromonas salmonicida subsp. salmonicida</t>
  </si>
  <si>
    <t>GCF_001643305.1</t>
  </si>
  <si>
    <t>Agrobacterium rhizogenes</t>
  </si>
  <si>
    <t>GCF_000705135.2</t>
  </si>
  <si>
    <t>GCF_006802085.1</t>
  </si>
  <si>
    <t>GCF_013321955.1</t>
  </si>
  <si>
    <t>Akkermansia muciniphila ATCC BAA-835</t>
  </si>
  <si>
    <t>GCF_000020225.1</t>
  </si>
  <si>
    <t>BAA-835</t>
  </si>
  <si>
    <t>GCF_017504145.1</t>
  </si>
  <si>
    <t>Alcaligenes faecalis</t>
  </si>
  <si>
    <t>GCF_001298815.1</t>
  </si>
  <si>
    <t>Aliivibrio fischeri</t>
  </si>
  <si>
    <t>GCF_016464335.1</t>
  </si>
  <si>
    <t>Anaerococcus prevotii (firmicutes)</t>
  </si>
  <si>
    <t>gcf_900445285.1</t>
  </si>
  <si>
    <t>Atopobium rimae ATCC 49626</t>
  </si>
  <si>
    <t>GCF_000174015.1</t>
  </si>
  <si>
    <t>Avibacterium paragallinarum (g-proteobacteria)</t>
  </si>
  <si>
    <t>gcf_900450705.1</t>
  </si>
  <si>
    <t>Bacillus amyloliquefaciens DSM 7 = ATCC 23350</t>
  </si>
  <si>
    <t>GCF_000196735.1</t>
  </si>
  <si>
    <t>Bacillus atrophaeus ATCC 9372-1</t>
  </si>
  <si>
    <t>GCF_000204705.1</t>
  </si>
  <si>
    <t>Bacillus atrophaeus ATCC 9372-2</t>
  </si>
  <si>
    <t>GCF_000204825.1</t>
  </si>
  <si>
    <t>Bacillus cereus (firmicutes)</t>
  </si>
  <si>
    <t>gcf_900445355.1</t>
  </si>
  <si>
    <t>gcf_900445375.1</t>
  </si>
  <si>
    <t>Bacillus cereus ATCC 10876</t>
  </si>
  <si>
    <t>GCF_000160895.1</t>
  </si>
  <si>
    <t>GCF_000743815.1</t>
  </si>
  <si>
    <t>Bacillus cereus ATCC 10987</t>
  </si>
  <si>
    <t>GCF_000008005.1</t>
  </si>
  <si>
    <t>Bacillus cereus ATCC 14579</t>
  </si>
  <si>
    <t>GCF_000007825.1</t>
  </si>
  <si>
    <t>GCF_006094295.1</t>
  </si>
  <si>
    <t>Bacillus cereus ATCC 4342</t>
  </si>
  <si>
    <t>GCF_000161015.1</t>
  </si>
  <si>
    <t>GCF_000746865.1</t>
  </si>
  <si>
    <t>GCF_000832845.1</t>
  </si>
  <si>
    <t>Bacillus coagulans DSM 1 = ATCC 7050</t>
  </si>
  <si>
    <t>GCF_000290615.1</t>
  </si>
  <si>
    <t>GCF_000420205.1</t>
  </si>
  <si>
    <t>GCF_000832905.1</t>
  </si>
  <si>
    <t>GCF_900128875.1</t>
  </si>
  <si>
    <t>Bacillus licheniformis</t>
  </si>
  <si>
    <t>GCF_006094335.1</t>
  </si>
  <si>
    <t>Bacillus licheniformis DSM 13 = ATCC 14580</t>
  </si>
  <si>
    <t>GCF_000008425.1</t>
  </si>
  <si>
    <t>GCF_000011645.1</t>
  </si>
  <si>
    <t>Bacillus megaterium NBRC 15308 = ATCC 14581</t>
  </si>
  <si>
    <t>GCF_000764085.1</t>
  </si>
  <si>
    <t>GCF_000832985.1</t>
  </si>
  <si>
    <t>GCF_001591525.1</t>
  </si>
  <si>
    <t>GCF_006094495.1</t>
  </si>
  <si>
    <t>Bacillus mycoides</t>
  </si>
  <si>
    <t>GCF_000832605.1</t>
  </si>
  <si>
    <t>Bacillus paralicheniformis</t>
  </si>
  <si>
    <t>GCF_000746885.1</t>
  </si>
  <si>
    <t>Bacillus pumilus (firmicutes)</t>
  </si>
  <si>
    <t>gcf_900186955.1</t>
  </si>
  <si>
    <t>Bacillus pumilus ATCC 7061</t>
  </si>
  <si>
    <t>GCF_000172815.1</t>
  </si>
  <si>
    <t>Bacillus spizizenii (firmicutes)</t>
  </si>
  <si>
    <t>gcf_900445425.1</t>
  </si>
  <si>
    <t>Bacillus subtilis</t>
  </si>
  <si>
    <t>GCF_000772125.1</t>
  </si>
  <si>
    <t>GCF_004101945.1</t>
  </si>
  <si>
    <t>Bacillus subtilis KCTC 1028 = ATCC 6051a</t>
  </si>
  <si>
    <t>GCF_000971925.1</t>
  </si>
  <si>
    <t>6051a</t>
  </si>
  <si>
    <t>GCF_003417435.1</t>
  </si>
  <si>
    <t>GCF_007677755.1</t>
  </si>
  <si>
    <t>GCF_007677395.1</t>
  </si>
  <si>
    <t>Bacillus subtilis subsp. spizizenii ATCC 6633 = JCM 2499</t>
  </si>
  <si>
    <t>GCF_000177595.1</t>
  </si>
  <si>
    <t>GCF_006094475.1</t>
  </si>
  <si>
    <t>Bacillus subtilis subsp. subtilis NCIB 3610 = ATCC 6051 = DSM 10</t>
  </si>
  <si>
    <t>GCF_000186085.1</t>
  </si>
  <si>
    <t>GCF_006088795.1</t>
  </si>
  <si>
    <t>Bacillus thuringiensis</t>
  </si>
  <si>
    <t>GCF_002119445.1</t>
  </si>
  <si>
    <t>Bacillus thuringiensis serovar berliner ATCC 10792</t>
  </si>
  <si>
    <t>GCF_000161615.1</t>
  </si>
  <si>
    <t>Bacteroides eggerthii (CFB group bacteria)</t>
  </si>
  <si>
    <t>gcf_900445565.1</t>
  </si>
  <si>
    <t>Bacteroides fragilis</t>
  </si>
  <si>
    <t>GCF_001997325.1</t>
  </si>
  <si>
    <t>Bacteroides fragilis NCTC 9343 (CFB group bacteria)</t>
  </si>
  <si>
    <t>gcf_000025985.1</t>
  </si>
  <si>
    <t>gcf_900445515.1</t>
  </si>
  <si>
    <t>Bacteroides thetaiotaomicron (CFB group bacteria)</t>
  </si>
  <si>
    <t>gcf_900445595.1</t>
  </si>
  <si>
    <t>Bacteroides vulgatus ATCC 8482</t>
  </si>
  <si>
    <t>GCF_000012825.1</t>
  </si>
  <si>
    <t>Bartonella bacilliformis KC583</t>
  </si>
  <si>
    <t>GCF_000015445.1</t>
  </si>
  <si>
    <t>Bifidobacterium adolescentis (high GC Gram+)</t>
  </si>
  <si>
    <t>gcf_900445615.1</t>
  </si>
  <si>
    <t>Bifidobacterium adolescentis ATCC 15703</t>
  </si>
  <si>
    <t>GCF_000010425.1</t>
  </si>
  <si>
    <t>Bifidobacterium animalis subsp. lactis ATCC 27536</t>
  </si>
  <si>
    <t>GCF_001263975.1</t>
  </si>
  <si>
    <t>Bifidobacterium bifidum (high GC Gram+)</t>
  </si>
  <si>
    <t>gcf_900637095.1</t>
  </si>
  <si>
    <t>Bifidobacterium bifidum ATCC 29521 = JCM 1255 = DSM 20456</t>
  </si>
  <si>
    <t>GCF_000466525.1</t>
  </si>
  <si>
    <t>GCF_000771485.1</t>
  </si>
  <si>
    <t>GCF_001025135.1</t>
  </si>
  <si>
    <t>GCF_901212485.1</t>
  </si>
  <si>
    <t>Bifidobacterium breve (high GC Gram+)</t>
  </si>
  <si>
    <t>gcf_900637145.1</t>
  </si>
  <si>
    <t>Bifidobacterium dentium ATCC 27678</t>
  </si>
  <si>
    <t>GCF_000172135.1</t>
  </si>
  <si>
    <t>Bifidobacterium longum (high GC Gram+)</t>
  </si>
  <si>
    <t>gcf_900637335.1</t>
  </si>
  <si>
    <t>Bifidobacterium longum subsp. infantis (high GC Gram+)</t>
  </si>
  <si>
    <t>gcf_900637215.1</t>
  </si>
  <si>
    <t>Bifidobacterium longum subsp. infantis ATCC 15697 = JCM 1222 = DSM 20088</t>
  </si>
  <si>
    <t>GCF_000020425.1</t>
  </si>
  <si>
    <t>GCF_000269965.1</t>
  </si>
  <si>
    <t>GCF_000771105.1</t>
  </si>
  <si>
    <t>Blautia coccoides (firmicutes)</t>
  </si>
  <si>
    <t>gcf_900461125.1</t>
  </si>
  <si>
    <t>Blautia producta ATCC 27340 = DSM 2950</t>
  </si>
  <si>
    <t>GCF_000373885.1</t>
  </si>
  <si>
    <t>GCF_000439125.1</t>
  </si>
  <si>
    <t>GCF_010669205.1</t>
  </si>
  <si>
    <t>Bordetella bronchiseptica</t>
  </si>
  <si>
    <t>GCF_000746565.1</t>
  </si>
  <si>
    <t>Bordetella bronchiseptica (b-proteobacteria)</t>
  </si>
  <si>
    <t>GCF_900445725.1</t>
  </si>
  <si>
    <t>GCF_900637995.1</t>
  </si>
  <si>
    <t>Bordetella holmesii (b-proteobacteria)</t>
  </si>
  <si>
    <t>gcf_900445775.1</t>
  </si>
  <si>
    <t>Bordetella parapertussis (b-proteobacteria)</t>
  </si>
  <si>
    <t>GCF_900445785.1</t>
  </si>
  <si>
    <t>Brachyspira hyodysenteriae ATCC 27164</t>
  </si>
  <si>
    <t>GCF_000383255.1</t>
  </si>
  <si>
    <t>GCF_001676785.2</t>
  </si>
  <si>
    <t>Brevundimonas diminuta (a-proteobacteria)</t>
  </si>
  <si>
    <t>GCF_900445995.1</t>
  </si>
  <si>
    <t>Brevundimonas diminuta ATCC 11568</t>
  </si>
  <si>
    <t>GCF_000204035.1</t>
  </si>
  <si>
    <t>Brucella ovis (a-proteobacteria)</t>
  </si>
  <si>
    <t>gcf_900446135.1</t>
  </si>
  <si>
    <t>Brucella ovis ATCC 25840</t>
  </si>
  <si>
    <t>GCF_000016845.1</t>
  </si>
  <si>
    <t>Burkholderia cepacia (b-proteobacteria)</t>
  </si>
  <si>
    <t>GCF_900446185.1</t>
  </si>
  <si>
    <t>GCF_900446175.1</t>
  </si>
  <si>
    <t>Burkholderia cepacia ATCC 25416</t>
  </si>
  <si>
    <t>GCF_000473485.1</t>
  </si>
  <si>
    <t>GCF_003546465.1</t>
  </si>
  <si>
    <t>GCF_001411495.1</t>
  </si>
  <si>
    <t>GCF_006094315.1</t>
  </si>
  <si>
    <t>Burkholderia multivorans ATCC 17616</t>
  </si>
  <si>
    <t>GCF_000018505.1</t>
  </si>
  <si>
    <t>GCF_000010545.1</t>
  </si>
  <si>
    <t>Burkholderia multivorans ATCC BAA-247</t>
  </si>
  <si>
    <t>GCF_000286555.1</t>
  </si>
  <si>
    <t>BAA-247</t>
  </si>
  <si>
    <t>GCF_000959525.1</t>
  </si>
  <si>
    <t>Burkholderia thailandensis E264</t>
  </si>
  <si>
    <t>GCF_000012365.1</t>
  </si>
  <si>
    <t>GCF_000152285.1</t>
  </si>
  <si>
    <t>Campylobacter coli (e-proteobacteria)</t>
  </si>
  <si>
    <t>gcf_900446355.1</t>
  </si>
  <si>
    <t>Campylobacter curvus</t>
  </si>
  <si>
    <t>GCF_012978875.1</t>
  </si>
  <si>
    <t>GCF_013372125.1</t>
  </si>
  <si>
    <t>Campylobacter gracilis</t>
  </si>
  <si>
    <t>GCF_001190745.1</t>
  </si>
  <si>
    <t>Campylobacter gracilis (e-proteobacteria)</t>
  </si>
  <si>
    <t>gcf_900446335.1</t>
  </si>
  <si>
    <t>Campylobacter hyointestinalis</t>
  </si>
  <si>
    <t>GCF_900116585.1</t>
  </si>
  <si>
    <t>Campylobacter hyointestinalis (e-proteobacteria)</t>
  </si>
  <si>
    <t>gcf_900460765.1</t>
  </si>
  <si>
    <t>Campylobacter jejuni</t>
  </si>
  <si>
    <t>GCF_009767615.1</t>
  </si>
  <si>
    <t>Campylobacter jejuni (e-proteobacteria)</t>
  </si>
  <si>
    <t>gcf_001457695.1</t>
  </si>
  <si>
    <t>Campylobacter jejuni subsp. jejuni ATCC 33560</t>
  </si>
  <si>
    <t>GCF_000254515.1</t>
  </si>
  <si>
    <t>Campylobacter jejuni subsp. jejuni NCTC 11168 = ATCC 700819</t>
  </si>
  <si>
    <t>GCF_000009085.1</t>
  </si>
  <si>
    <t>GCF_013392775.1</t>
  </si>
  <si>
    <t>Campylobacter lari (e-proteobacteria)</t>
  </si>
  <si>
    <t>gcf_900446615.1</t>
  </si>
  <si>
    <t>Campylobacter lari RM2100</t>
  </si>
  <si>
    <t>GCF_000019205.1</t>
  </si>
  <si>
    <t>BAA-1060</t>
  </si>
  <si>
    <t>Campylobacter lari subsp. lari</t>
  </si>
  <si>
    <t>GCF_900111465.1</t>
  </si>
  <si>
    <t>Campylobacter rectus</t>
  </si>
  <si>
    <t>GCF_004803795.1</t>
  </si>
  <si>
    <t>Campylobacter showae</t>
  </si>
  <si>
    <t>GCF_004803815.1</t>
  </si>
  <si>
    <t>Capnocytophaga gingivalis ATCC 33624</t>
  </si>
  <si>
    <t>GCF_000174755.1</t>
  </si>
  <si>
    <t>Cardiobacterium hominis (g-proteobacteria)</t>
  </si>
  <si>
    <t>gcf_900637305.1</t>
  </si>
  <si>
    <t>Cardiobacterium hominis ATCC 15826</t>
  </si>
  <si>
    <t>GCF_000160655.1</t>
  </si>
  <si>
    <t>Cellulomonas denverensis</t>
  </si>
  <si>
    <t>GCF_012396125.1</t>
  </si>
  <si>
    <t>BAA-788</t>
  </si>
  <si>
    <t>Cellulomonas fimi (high GC Gram+)</t>
  </si>
  <si>
    <t>gcf_900637695.1</t>
  </si>
  <si>
    <t>Cellulomonas fimi ATCC 484</t>
  </si>
  <si>
    <t>GCF_000212695.1</t>
  </si>
  <si>
    <t>Cellulosimicrobium cellulans</t>
  </si>
  <si>
    <t>GCF_005239305.1</t>
  </si>
  <si>
    <t>Chromobacterium sp. ATCC 53434</t>
  </si>
  <si>
    <t>GCF_002848345.1</t>
  </si>
  <si>
    <t>Chromobacterium violaceum (b-proteobacteria)</t>
  </si>
  <si>
    <t>GCF_900446805.1</t>
  </si>
  <si>
    <t>Chromobacterium violaceum ATCC 12472</t>
  </si>
  <si>
    <t>GCF_000007705.1</t>
  </si>
  <si>
    <t>Citrobacter koseri ATCC BAA-895</t>
  </si>
  <si>
    <t>GCF_000018045.1</t>
  </si>
  <si>
    <t>BAA-895</t>
  </si>
  <si>
    <t>Citrobacter rodentium</t>
  </si>
  <si>
    <t>GCF_000835925.1</t>
  </si>
  <si>
    <t>Clavibacter michiganensis subsp. michiganensis</t>
  </si>
  <si>
    <t>GCF_009793185.1</t>
  </si>
  <si>
    <t>Clostridioides difficile</t>
  </si>
  <si>
    <t>GCF_008868185.1</t>
  </si>
  <si>
    <t>Clostridioides difficile ATCC 43255</t>
  </si>
  <si>
    <t>GCF_000155025.1</t>
  </si>
  <si>
    <t>Clostridioides difficile ATCC 9689 = DSM 1296</t>
  </si>
  <si>
    <t>GCF_000376285.1</t>
  </si>
  <si>
    <t>GCF_000438845.1</t>
  </si>
  <si>
    <t>GCF_001077535.1</t>
  </si>
  <si>
    <t>Clostridium acetobutylicum ATCC 824</t>
  </si>
  <si>
    <t>GCF_000008765.1</t>
  </si>
  <si>
    <t>Clostridium beijerinckii ATCC 35702</t>
  </si>
  <si>
    <t>GCF_000767745.1</t>
  </si>
  <si>
    <t>Clostridium pasteurianum DSM 525 = ATCC 6013</t>
  </si>
  <si>
    <t>GCF_000330945.1</t>
  </si>
  <si>
    <t>GCF_000807175.1</t>
  </si>
  <si>
    <t>GCF_000807255.1</t>
  </si>
  <si>
    <t>GCF_000724205.2</t>
  </si>
  <si>
    <t>GCF_001856645.1</t>
  </si>
  <si>
    <t>Clostridium perfringens ATCC 13124</t>
  </si>
  <si>
    <t>GCF_000013285.1</t>
  </si>
  <si>
    <t>Clostridium sporogenes</t>
  </si>
  <si>
    <t>GCF_001573855.1</t>
  </si>
  <si>
    <t>GCF_002008145.1</t>
  </si>
  <si>
    <t>Clostridium sporogenes (firmicutes)</t>
  </si>
  <si>
    <t>gcf_011019475.1</t>
  </si>
  <si>
    <t>gcf_900461305.1</t>
  </si>
  <si>
    <t>Coprococcus eutactus ATCC 27759</t>
  </si>
  <si>
    <t>GCF_000154425.1</t>
  </si>
  <si>
    <t>Corynebacterium accolens ATCC 49725</t>
  </si>
  <si>
    <t>GCF_000159115.1</t>
  </si>
  <si>
    <t>Corynebacterium glutamicum</t>
  </si>
  <si>
    <t>GCF_002847405.1</t>
  </si>
  <si>
    <t>GCF_002847425.1</t>
  </si>
  <si>
    <t>GCF_011761195.1</t>
  </si>
  <si>
    <t>Corynebacterium glutamicum (high GC Gram+)</t>
  </si>
  <si>
    <t>gcf_019551735.1</t>
  </si>
  <si>
    <t>Corynebacterium glutamicum ATCC 13032</t>
  </si>
  <si>
    <t>GCF_000196335.1</t>
  </si>
  <si>
    <t>GCF_000011325.1</t>
  </si>
  <si>
    <t>Corynebacterium glutamicum K051</t>
  </si>
  <si>
    <t>GCF_000382905.1</t>
  </si>
  <si>
    <t>Corynebacterium striatum (high GC Gram+)</t>
  </si>
  <si>
    <t>gcf_900447675.1</t>
  </si>
  <si>
    <t>Corynebacterium striatum ATCC 6940</t>
  </si>
  <si>
    <t>GCF_000159135.1</t>
  </si>
  <si>
    <t>Cronobacter muytjensii ATCC 51329</t>
  </si>
  <si>
    <t>GCF_000409285.1</t>
  </si>
  <si>
    <t>GCF_001277195.1</t>
  </si>
  <si>
    <t>Cronobacter sakazakii</t>
  </si>
  <si>
    <t>GCF_000982825.1</t>
  </si>
  <si>
    <t>Cronobacter sakazakii ATCC BAA-894</t>
  </si>
  <si>
    <t>GCF_000017665.1</t>
  </si>
  <si>
    <t>BAA-894</t>
  </si>
  <si>
    <t>Curtobacterium pusillum</t>
  </si>
  <si>
    <t>GCF_013359865.1</t>
  </si>
  <si>
    <t>Cutibacterium acnes</t>
  </si>
  <si>
    <t>GCF_000730485.1</t>
  </si>
  <si>
    <t>GCF_003030305.1</t>
  </si>
  <si>
    <t>GCF_008728435.1</t>
  </si>
  <si>
    <t>GCF_008868325.1</t>
  </si>
  <si>
    <t>Cutibacterium acnes subsp. defendens ATCC 11828</t>
  </si>
  <si>
    <t>GCF_000231215.1</t>
  </si>
  <si>
    <t>Cytophaga hutchinsonii ATCC 33406</t>
  </si>
  <si>
    <t>GCF_000014145.1</t>
  </si>
  <si>
    <t>GCF_900119565.1</t>
  </si>
  <si>
    <t>Deinococcus radiodurans ATCC 13939</t>
  </si>
  <si>
    <t>GCF_000687895.1</t>
  </si>
  <si>
    <t>Desulfovibrio desulfuricans ATCC 27774</t>
  </si>
  <si>
    <t>GCF_000022125.1</t>
  </si>
  <si>
    <t>Desulfovibrio piger ATCC 29098</t>
  </si>
  <si>
    <t>GCF_000156375.1</t>
  </si>
  <si>
    <t>Dorea formicigenerans ATCC 27755</t>
  </si>
  <si>
    <t>GCF_000169235.1</t>
  </si>
  <si>
    <t>Eggerthella lenta</t>
  </si>
  <si>
    <t>GCF_003340105.1</t>
  </si>
  <si>
    <t>Elizabethkingia meningoseptica (CFB group bacteria)</t>
  </si>
  <si>
    <t>gcf_900475375.1</t>
  </si>
  <si>
    <t>Elizabethkingia meningoseptica ATCC 13253 = NBRC 12535</t>
  </si>
  <si>
    <t>GCF_000367325.1</t>
  </si>
  <si>
    <t>GCF_000401415.1</t>
  </si>
  <si>
    <t>Enterobacter cloacae</t>
  </si>
  <si>
    <t>GCF_000755525.1</t>
  </si>
  <si>
    <t>GCF_001299075.1</t>
  </si>
  <si>
    <t>GCF_001997105.1</t>
  </si>
  <si>
    <t>Enterobacter cloacae subsp. cloacae ATCC 13047</t>
  </si>
  <si>
    <t>GCF_000025565.1</t>
  </si>
  <si>
    <t>Enterocloster bolteae</t>
  </si>
  <si>
    <t>GCF_002234575.2</t>
  </si>
  <si>
    <t>GCF_002959675.1</t>
  </si>
  <si>
    <t>Enterococcus faecalis</t>
  </si>
  <si>
    <t>GCF_000772515.1</t>
  </si>
  <si>
    <t>Enterococcus faecalis (firmicutes)</t>
  </si>
  <si>
    <t>gcf_900448045.1</t>
  </si>
  <si>
    <t>gcf_900447845.1</t>
  </si>
  <si>
    <t>Enterococcus faecalis ATCC 10100</t>
  </si>
  <si>
    <t>GCF_000393395.1</t>
  </si>
  <si>
    <t>Enterococcus faecalis ATCC 29212</t>
  </si>
  <si>
    <t>GCF_000742975.1</t>
  </si>
  <si>
    <t>GCF_900117345.1</t>
  </si>
  <si>
    <t>GCF_900117305.1</t>
  </si>
  <si>
    <t>GCF_900117325.1</t>
  </si>
  <si>
    <t>GCF_900117355.1</t>
  </si>
  <si>
    <t>GCF_900117335.1</t>
  </si>
  <si>
    <t>GCF_900117365.1</t>
  </si>
  <si>
    <t>GCF_001999625.1</t>
  </si>
  <si>
    <t>Enterococcus faecium</t>
  </si>
  <si>
    <t>GCF_000772525.1</t>
  </si>
  <si>
    <t>Enterococcus faecium ATCC 8459 = NRRL B-2354</t>
  </si>
  <si>
    <t>GCF_000336405.1</t>
  </si>
  <si>
    <t>GCF_000393855.1</t>
  </si>
  <si>
    <t>GCF_000407385.1</t>
  </si>
  <si>
    <t>Enterococcus gallinarum (firmicutes)</t>
  </si>
  <si>
    <t>gcf_900447935.1</t>
  </si>
  <si>
    <t>Enterococcus hirae (firmicutes)</t>
  </si>
  <si>
    <t>gcf_900448015.1</t>
  </si>
  <si>
    <t>Escherichia coli</t>
  </si>
  <si>
    <t>GCF_000934865.1</t>
  </si>
  <si>
    <t>GCF_000935075.1</t>
  </si>
  <si>
    <t>GCF_001997065.1</t>
  </si>
  <si>
    <t>GCF_001997075.1</t>
  </si>
  <si>
    <t>GCF_002087985.1</t>
  </si>
  <si>
    <t>GCF_002144055.1</t>
  </si>
  <si>
    <t>GCF_002144065.1</t>
  </si>
  <si>
    <t>GCF_007844355.1</t>
  </si>
  <si>
    <t>GCF_007844295.1</t>
  </si>
  <si>
    <t>GCF_007844345.1</t>
  </si>
  <si>
    <t>GCF_008033295.1</t>
  </si>
  <si>
    <t>BAA-196</t>
  </si>
  <si>
    <t>GCF_008033315.1</t>
  </si>
  <si>
    <t>GCF_010374945.1</t>
  </si>
  <si>
    <t>GCF_012974805.1</t>
  </si>
  <si>
    <t>GCF_015163465.1</t>
  </si>
  <si>
    <t>GCF_017357505.1</t>
  </si>
  <si>
    <t>Escherichia coli (E. coli)</t>
  </si>
  <si>
    <t>GCF_900448245.1</t>
  </si>
  <si>
    <t>GCF_900448435.1</t>
  </si>
  <si>
    <t>GCF_900448995.1</t>
  </si>
  <si>
    <t>GCF_900448425.1</t>
  </si>
  <si>
    <t>GCF_900448275.1</t>
  </si>
  <si>
    <t>Escherichia coli ATCC 25922</t>
  </si>
  <si>
    <t>GCF_000401755.1</t>
  </si>
  <si>
    <t>GCF_000743255.1</t>
  </si>
  <si>
    <t>GCF_004151095.1</t>
  </si>
  <si>
    <t>Escherichia coli ATCC 35150</t>
  </si>
  <si>
    <t>GCF_000473725.2</t>
  </si>
  <si>
    <t>Escherichia coli ATCC 700728</t>
  </si>
  <si>
    <t>GCF_000335055.2</t>
  </si>
  <si>
    <t>Escherichia coli ATCC 8739</t>
  </si>
  <si>
    <t>GCF_000019385.1</t>
  </si>
  <si>
    <t>GCF_003591595.1</t>
  </si>
  <si>
    <t>GCF_016864475.1</t>
  </si>
  <si>
    <t>Escherichia coli ATCC BAA-2192</t>
  </si>
  <si>
    <t>GCF_000496345.2</t>
  </si>
  <si>
    <t>BAA-2192</t>
  </si>
  <si>
    <t>Escherichia coli ATCC BAA-2193</t>
  </si>
  <si>
    <t>GCF_000496365.2</t>
  </si>
  <si>
    <t>BAA-2193</t>
  </si>
  <si>
    <t>Escherichia coli ATCC BAA-2196</t>
  </si>
  <si>
    <t>GCF_000508365.1</t>
  </si>
  <si>
    <t>BAA-2196</t>
  </si>
  <si>
    <t>Escherichia coli ATCC BAA-2215</t>
  </si>
  <si>
    <t>GCF_000506845.1</t>
  </si>
  <si>
    <t>BAA-2215</t>
  </si>
  <si>
    <t>Escherichia coli ATCC BAA-2219</t>
  </si>
  <si>
    <t>GCF_000508385.1</t>
  </si>
  <si>
    <t>BAA-2219</t>
  </si>
  <si>
    <t>Escherichia coli DSM 30083 = JCM 1649 = ATCC 11775</t>
  </si>
  <si>
    <t>GCF_000690815.1</t>
  </si>
  <si>
    <t>GCF_000734955.1</t>
  </si>
  <si>
    <t>GCF_003697165.2</t>
  </si>
  <si>
    <t>Escherichia coli O157:H7</t>
  </si>
  <si>
    <t>GCF_007922655.1</t>
  </si>
  <si>
    <t>GCF_013168075.1</t>
  </si>
  <si>
    <t>Escherichia coli W</t>
  </si>
  <si>
    <t>GCF_008868305.1</t>
  </si>
  <si>
    <t>Escherichia fergusonii ATCC 35469</t>
  </si>
  <si>
    <t>GCF_000026225.1</t>
  </si>
  <si>
    <t>Eubacterium limosum</t>
  </si>
  <si>
    <t>GCF_000807675.2</t>
  </si>
  <si>
    <t>Faecalibacterium prausnitzii</t>
  </si>
  <si>
    <t>GCF_003324185.1</t>
  </si>
  <si>
    <t>Flavobacterium johnsoniae UW101</t>
  </si>
  <si>
    <t>GCF_000016645.1</t>
  </si>
  <si>
    <t>GCF_002221975.1</t>
  </si>
  <si>
    <t>Flavonifractor plautii ATCC 29863</t>
  </si>
  <si>
    <t>GCF_000239295.1</t>
  </si>
  <si>
    <t>Fluoribacter gormanii</t>
  </si>
  <si>
    <t>GCF_001648685.1</t>
  </si>
  <si>
    <t>Fluoribacter gormanii (g-proteobacteria)</t>
  </si>
  <si>
    <t>GCF_900450965.1</t>
  </si>
  <si>
    <t>Francisella philomiragia subsp. philomiragia ATCC 25017</t>
  </si>
  <si>
    <t>GCF_000019285.1</t>
  </si>
  <si>
    <t>Fusobacterium nucleatum subsp. nucleatum ATCC 23726</t>
  </si>
  <si>
    <t>GCF_000178895.1</t>
  </si>
  <si>
    <t>GCF_003019785.1</t>
  </si>
  <si>
    <t>Gardnerella vaginalis</t>
  </si>
  <si>
    <t>GCF_001913835.1</t>
  </si>
  <si>
    <t>GCF_003034925.1</t>
  </si>
  <si>
    <t>Gardnerella vaginalis (high GC Gram+)</t>
  </si>
  <si>
    <t>gcf_900637625.1</t>
  </si>
  <si>
    <t>Gardnerella vaginalis ATCC 14018 = JCM 11026</t>
  </si>
  <si>
    <t>GCF_000178355.1</t>
  </si>
  <si>
    <t>GCF_001042655.1</t>
  </si>
  <si>
    <t>GCF_003397685.1</t>
  </si>
  <si>
    <t>GCF_004336685.1</t>
  </si>
  <si>
    <t>Gardnerella vaginalis ATCC 14019</t>
  </si>
  <si>
    <t>GCF_000159155.2</t>
  </si>
  <si>
    <t>Geobacillus stearothermophilus ATCC 12980</t>
  </si>
  <si>
    <t>GCF_001277805.1</t>
  </si>
  <si>
    <t>Geobacillus stearothermophilus ATCC 7953</t>
  </si>
  <si>
    <t>GCF_000705495.1</t>
  </si>
  <si>
    <t>Glaesserella parasuis (g-proteobacteria)</t>
  </si>
  <si>
    <t>gcf_900450925.1</t>
  </si>
  <si>
    <t>Gluconacetobacter diazotrophicus PA1 5</t>
  </si>
  <si>
    <t>GCF_000021325.1</t>
  </si>
  <si>
    <t>Gordonia bronchialis (high GC Gram+)</t>
  </si>
  <si>
    <t>gcf_900450805.1</t>
  </si>
  <si>
    <t>Granulicatella adiacens ATCC 49175</t>
  </si>
  <si>
    <t>GCF_000160675.1</t>
  </si>
  <si>
    <t>Grimontia hollisae (g-proteobacteria)</t>
  </si>
  <si>
    <t>GCF_900450635.1</t>
  </si>
  <si>
    <t>Haemophilus influenzae (g-proteobacteria)</t>
  </si>
  <si>
    <t>gcf_001457655.1</t>
  </si>
  <si>
    <t>gcf_900475995.1</t>
  </si>
  <si>
    <t>Haemophilus parainfluenzae ATCC 33392</t>
  </si>
  <si>
    <t>GCF_000191405.1</t>
  </si>
  <si>
    <t>GCF_000746485.1</t>
  </si>
  <si>
    <t>GCF_900450845.1</t>
  </si>
  <si>
    <t>Hafnia alvei ATCC 51873</t>
  </si>
  <si>
    <t>GCF_000239255.1</t>
  </si>
  <si>
    <t>Hallella seregens ATCC 51272</t>
  </si>
  <si>
    <t>GCF_000518545.1</t>
  </si>
  <si>
    <t>Helicobacter pylori</t>
  </si>
  <si>
    <t>GCF_004295525.1</t>
  </si>
  <si>
    <t>Helicobacter pylori NCTC 11637 = CCUG 17874 = ATCC 43504</t>
  </si>
  <si>
    <t>GCF_000258845.1</t>
  </si>
  <si>
    <t>GCF_900478295.1</t>
  </si>
  <si>
    <t>Heliobacterium modesticaldum Ice1</t>
  </si>
  <si>
    <t>GCF_000019165.1</t>
  </si>
  <si>
    <t>Hungateiclostridium thermocellum ATCC 27405</t>
  </si>
  <si>
    <t>GCF_000015865.1</t>
  </si>
  <si>
    <t>Hyphomonas neptunium ATCC 15444</t>
  </si>
  <si>
    <t>GCF_000013025.1</t>
  </si>
  <si>
    <t>Jonesia denitrificans (high GC Gram+)</t>
  </si>
  <si>
    <t>gcf_900475835.1</t>
  </si>
  <si>
    <t>Kineococcus radiotolerans SRS30216 = ATCC BAA-149</t>
  </si>
  <si>
    <t>GCF_000017305.1</t>
  </si>
  <si>
    <t>BAA-149</t>
  </si>
  <si>
    <t>Klebsiella oxytoca (enterobacteria)</t>
  </si>
  <si>
    <t>GCF_900636985.1</t>
  </si>
  <si>
    <t>Klebsiella pneumoniae</t>
  </si>
  <si>
    <t>GCF_000742135.1</t>
  </si>
  <si>
    <t>GCF_000364385.3</t>
  </si>
  <si>
    <t>BAA-2146</t>
  </si>
  <si>
    <t>GCF_010374885.1</t>
  </si>
  <si>
    <t>Klebsiella pneumoniae (enterobacteria)</t>
  </si>
  <si>
    <t>GCF_900451675.1</t>
  </si>
  <si>
    <t>GCF_900451865.1</t>
  </si>
  <si>
    <t>Klebsiella pneumoniae ATCC BAA-1705</t>
  </si>
  <si>
    <t>GCF_000349265.2</t>
  </si>
  <si>
    <t>BAA-1705</t>
  </si>
  <si>
    <t>Klebsiella pneumoniae ATCC BAA-2146</t>
  </si>
  <si>
    <t>GCF_000349285.2</t>
  </si>
  <si>
    <t>Klebsiella pneumoniae subsp. pneumoniae</t>
  </si>
  <si>
    <t>GCF_000742755.1</t>
  </si>
  <si>
    <t>GCF_000788015.1</t>
  </si>
  <si>
    <t>Klebsiella pneumoniae subsp. pneumoniae (enterobacteria)</t>
  </si>
  <si>
    <t>gcf_900452045.1</t>
  </si>
  <si>
    <t>Klebsiella pneumoniae subsp. pneumoniae ATCC 43816</t>
  </si>
  <si>
    <t>GCF_016071735.1</t>
  </si>
  <si>
    <t>Klebsiella pneumoniae subsp. pneumoniae MGH 78578</t>
  </si>
  <si>
    <t>GCF_000016305.1</t>
  </si>
  <si>
    <t>Klebsiella pneumoniae subsp. rhinoscleromatis ATCC 13884</t>
  </si>
  <si>
    <t>GCF_000163455.1</t>
  </si>
  <si>
    <t>Klebsiella quasipneumoniae</t>
  </si>
  <si>
    <t>GCF_001596075.2</t>
  </si>
  <si>
    <t>Klebsiella quasipneumoniae (enterobacteria)</t>
  </si>
  <si>
    <t>GCF_900451875.1</t>
  </si>
  <si>
    <t>Klebsiella quasipneumoniae subsp. similipneumoniae</t>
  </si>
  <si>
    <t>GCF_003181175.1</t>
  </si>
  <si>
    <t>Kocuria rhizophila (high GC Gram+)</t>
  </si>
  <si>
    <t>gcf_900637835.1</t>
  </si>
  <si>
    <t>Kurthia zopfii</t>
  </si>
  <si>
    <t>GCF_003143955.1</t>
  </si>
  <si>
    <t>Kurthia zopfii (firmicutes)</t>
  </si>
  <si>
    <t>gcf_900452285.1</t>
  </si>
  <si>
    <t>Lacticaseibacillus paracasei subsp. paracasei</t>
  </si>
  <si>
    <t>GCF_004354655.1</t>
  </si>
  <si>
    <t>Lacticaseibacillus paracasei subsp. paracasei ATCC 25302 = DSM 5622 = JCM 8130</t>
  </si>
  <si>
    <t>GCF_000159495.1</t>
  </si>
  <si>
    <t>Lacticaseibacillus paracasei subsp. paracasei ATCC 25302 = DSM 5622 = JCM 8130 (firmicutes)</t>
  </si>
  <si>
    <t>gcf_001436385.1</t>
  </si>
  <si>
    <t>Lactiplantibacillus plantarum</t>
  </si>
  <si>
    <t>GCF_002370965.1</t>
  </si>
  <si>
    <t>GCF_002631775.1</t>
  </si>
  <si>
    <t>GCF_002749655.1</t>
  </si>
  <si>
    <t>Lactobacillus acidophilus</t>
  </si>
  <si>
    <t>GCF_000786395.1</t>
  </si>
  <si>
    <t>Lactobacillus brevis ATCC 14869 = DSM 20054</t>
  </si>
  <si>
    <t>GCF_000469365.1</t>
  </si>
  <si>
    <t>GCF_001433855.1</t>
  </si>
  <si>
    <t>Lactobacillus brevis ATCC 367</t>
  </si>
  <si>
    <t>GCF_000014465.1</t>
  </si>
  <si>
    <t>Lactobacillus casei DSM 20011 = JCM 1134 = ATCC 393</t>
  </si>
  <si>
    <t>GCF_000829055.1</t>
  </si>
  <si>
    <t>Lactobacillus crispatus</t>
  </si>
  <si>
    <t>GCF_002088015.1</t>
  </si>
  <si>
    <t>Lactobacillus crispatus (firmicutes)</t>
  </si>
  <si>
    <t>gcf_018987235.1</t>
  </si>
  <si>
    <t>Lactobacillus delbrueckii subsp. bulgaricus ATCC 11842 = JCM 1002</t>
  </si>
  <si>
    <t>GCF_000056065.1</t>
  </si>
  <si>
    <t>GCF_001437195.1</t>
  </si>
  <si>
    <t>Lactobacillus gasseri (firmicutes)</t>
  </si>
  <si>
    <t>gcf_900452355.1</t>
  </si>
  <si>
    <t>Lactobacillus gasseri ATCC 33323 = JCM 1131</t>
  </si>
  <si>
    <t>GCF_000014425.1</t>
  </si>
  <si>
    <t>GCF_008868295.1</t>
  </si>
  <si>
    <t>Lactobacillus jensenii</t>
  </si>
  <si>
    <t>GCF_018094625.1</t>
  </si>
  <si>
    <t>Lactobacillus johnsonii ATCC 33200</t>
  </si>
  <si>
    <t>GCF_000159355.1</t>
  </si>
  <si>
    <t>GCF_001433975.1</t>
  </si>
  <si>
    <t>Lactobacillus paracasei ATCC 334</t>
  </si>
  <si>
    <t>GCF_000014525.1</t>
  </si>
  <si>
    <t>Lactobacillus plantarum subsp. plantarum ATCC 14917 = JCM 1149 = CGMCC 1.2437</t>
  </si>
  <si>
    <t>GCF_000143745.1</t>
  </si>
  <si>
    <t>GCF_001434175.1</t>
  </si>
  <si>
    <t>Lactobacillus rhamnosus ATCC 21052</t>
  </si>
  <si>
    <t>GCF_000235865.1</t>
  </si>
  <si>
    <t>Lactobacillus rhamnosus GG</t>
  </si>
  <si>
    <t>GCF_000026505.1</t>
  </si>
  <si>
    <t>GCF_000011045.1</t>
  </si>
  <si>
    <t>Lactobacillus ruminis ATCC 25644</t>
  </si>
  <si>
    <t>GCF_000159375.2</t>
  </si>
  <si>
    <t>GCF_000225845.1</t>
  </si>
  <si>
    <t>Lactococcus lactis</t>
  </si>
  <si>
    <t>GCF_900099625.1</t>
  </si>
  <si>
    <t>Lactococcus lactis subsp. lactis</t>
  </si>
  <si>
    <t>GCF_001456385.1</t>
  </si>
  <si>
    <t>GCF_002441815.1</t>
  </si>
  <si>
    <t>GCF_004354485.1</t>
  </si>
  <si>
    <t>GCF_009885055.1</t>
  </si>
  <si>
    <t>Latilactobacillus sakei subsp. sakei</t>
  </si>
  <si>
    <t>GCF_004354475.1</t>
  </si>
  <si>
    <t>Legionella pneumophila</t>
  </si>
  <si>
    <t>GCF_001582475.1</t>
  </si>
  <si>
    <t>GCF_001582135.1</t>
  </si>
  <si>
    <t>GCF_001582565.1</t>
  </si>
  <si>
    <t>GCF_001582305.1</t>
  </si>
  <si>
    <t>GCF_001752745.1</t>
  </si>
  <si>
    <t>Legionella pneumophila (g-proteobacteria)</t>
  </si>
  <si>
    <t>GCF_900186855.1</t>
  </si>
  <si>
    <t>GCF_900452735.1</t>
  </si>
  <si>
    <t>GCF_900452655.1</t>
  </si>
  <si>
    <t>GCF_900461605.1</t>
  </si>
  <si>
    <t>GCF_900461535.1</t>
  </si>
  <si>
    <t>Legionella pneumophila subsp. pneumophila</t>
  </si>
  <si>
    <t>GCF_000586375.1</t>
  </si>
  <si>
    <t>GCF_000586355.1</t>
  </si>
  <si>
    <t>GCF_000586235.1</t>
  </si>
  <si>
    <t>GCF_000586115.1</t>
  </si>
  <si>
    <t>GCF_000586095.1</t>
  </si>
  <si>
    <t>Legionella pneumophila subsp. pneumophila ATCC 43290</t>
  </si>
  <si>
    <t>GCF_000239175.1</t>
  </si>
  <si>
    <t>GCF_001997245.1</t>
  </si>
  <si>
    <t>Leuconostoc mesenteroides (firmicutes)</t>
  </si>
  <si>
    <t>gcf_900452955.1</t>
  </si>
  <si>
    <t>gcf_900461615.1</t>
  </si>
  <si>
    <t>Leuconostoc mesenteroides subsp. mesenteroides ATCC 8293</t>
  </si>
  <si>
    <t>GCF_000014445.1</t>
  </si>
  <si>
    <t>Levilactobacillus brevis (firmicutes)</t>
  </si>
  <si>
    <t>gcf_900475625.1</t>
  </si>
  <si>
    <t>Limosilactobacillus reuteri subsp. suis</t>
  </si>
  <si>
    <t>GCF_000236455.2</t>
  </si>
  <si>
    <t>Listeria innocua</t>
  </si>
  <si>
    <t>GCF_014527455.1</t>
  </si>
  <si>
    <t>Listeria innocua ATCC 33091</t>
  </si>
  <si>
    <t>GCF_000241405.1</t>
  </si>
  <si>
    <t>Listeria monocytogenes</t>
  </si>
  <si>
    <t>GCF_001652935.1</t>
  </si>
  <si>
    <t>GCF_003031895.1</t>
  </si>
  <si>
    <t>Listeria monocytogenes (firmicutes)</t>
  </si>
  <si>
    <t>gcf_900187225.1</t>
  </si>
  <si>
    <t>Listeria welshimeri (firmicutes)</t>
  </si>
  <si>
    <t>gcf_900187315.1</t>
  </si>
  <si>
    <t>Melissococcus plutonius ATCC 35311</t>
  </si>
  <si>
    <t>GCF_000270185.1</t>
  </si>
  <si>
    <t>Mesoplasma florum L1</t>
  </si>
  <si>
    <t>GCF_000008305.1</t>
  </si>
  <si>
    <t>Methylocystis sp. ATCC 49242</t>
  </si>
  <si>
    <t>GCF_000188155.2</t>
  </si>
  <si>
    <t>Micrococcus luteus</t>
  </si>
  <si>
    <t>GCF_002088075.1</t>
  </si>
  <si>
    <t>Micrococcus luteus NCTC 2665</t>
  </si>
  <si>
    <t>GCF_008868275.1</t>
  </si>
  <si>
    <t>Mobiluncus curtisii subsp. curtisii (high GC Gram+)</t>
  </si>
  <si>
    <t>gcf_900453315.1</t>
  </si>
  <si>
    <t>Mobiluncus curtisii subsp. curtisii ATCC 35241</t>
  </si>
  <si>
    <t>GCF_000146285.1</t>
  </si>
  <si>
    <t>Mobiluncus mulieris (high GC Gram+)</t>
  </si>
  <si>
    <t>gcf_900453215.1</t>
  </si>
  <si>
    <t>Mobiluncus mulieris ATCC 35243</t>
  </si>
  <si>
    <t>GCF_000160615.1</t>
  </si>
  <si>
    <t>Moorella thermoacetica</t>
  </si>
  <si>
    <t>GCF_008124575.1</t>
  </si>
  <si>
    <t>Moorella thermoacetica ATCC 39073</t>
  </si>
  <si>
    <t>GCF_000013105.1</t>
  </si>
  <si>
    <t>Moraxella catarrhalis (g-proteobacteria)</t>
  </si>
  <si>
    <t>GCF_900476075.1</t>
  </si>
  <si>
    <t>Morganella morganii subsp. morganii</t>
  </si>
  <si>
    <t>GCF_006094455.1</t>
  </si>
  <si>
    <t>Mycobacterium kansasii ATCC 12478</t>
  </si>
  <si>
    <t>GCF_000157895.3</t>
  </si>
  <si>
    <t>Mycobacterium tuberculosis H37Ra</t>
  </si>
  <si>
    <t>GCF_000016145.1</t>
  </si>
  <si>
    <t>Mycobacteroides abscessus (high GC Gram+)</t>
  </si>
  <si>
    <t>gcf_900453225.1</t>
  </si>
  <si>
    <t>Mycobacteroides abscessus ATCC 19977</t>
  </si>
  <si>
    <t>GCF_001942505.1</t>
  </si>
  <si>
    <t>Mycolicibacterium fortuitum subsp. fortuitum DSM 46621 = ATCC 6841</t>
  </si>
  <si>
    <t>GCF_000295855.1</t>
  </si>
  <si>
    <t>Mycolicibacterium gilvum (high GC Gram+)</t>
  </si>
  <si>
    <t>gcf_900454025.1</t>
  </si>
  <si>
    <t>Mycolicibacterium houstonense</t>
  </si>
  <si>
    <t>GCF_900078665.2</t>
  </si>
  <si>
    <t>Mycolicibacterium neworleansense</t>
  </si>
  <si>
    <t>GCF_001245615.1</t>
  </si>
  <si>
    <t>Mycolicibacterium thermoresistibile (high GC Gram+)</t>
  </si>
  <si>
    <t>gcf_900187065.1</t>
  </si>
  <si>
    <t>Mycolicibacterium thermoresistibile ATCC 19527</t>
  </si>
  <si>
    <t>GCF_000234585.1</t>
  </si>
  <si>
    <t>Mycoplasma hominis ATCC 23114</t>
  </si>
  <si>
    <t>GCF_000085865.1</t>
  </si>
  <si>
    <t>Neisseria cinerea (b-proteobacteria)</t>
  </si>
  <si>
    <t>GCF_900475315.1</t>
  </si>
  <si>
    <t>Neisseria cinerea ATCC 14685</t>
  </si>
  <si>
    <t>GCF_000173895.1</t>
  </si>
  <si>
    <t>Neisseria elongata (b-proteobacteria)</t>
  </si>
  <si>
    <t>GCF_900453895.1</t>
  </si>
  <si>
    <t>Neisseria elongata subsp. elongata</t>
  </si>
  <si>
    <t>GCF_900113545.1</t>
  </si>
  <si>
    <t>Neisseria gonorrhoeae</t>
  </si>
  <si>
    <t>GCF_001997645.1</t>
  </si>
  <si>
    <t>GCF_016803895.1</t>
  </si>
  <si>
    <t>Neisseria gonorrhoeae (b-proteobacteria)</t>
  </si>
  <si>
    <t>GCF_900454065.1</t>
  </si>
  <si>
    <t>Neisseria lactamica (b-proteobacteria)</t>
  </si>
  <si>
    <t>GCF_901482445.1</t>
  </si>
  <si>
    <t>Neisseria lactamica ATCC 23970</t>
  </si>
  <si>
    <t>GCF_000173995.1</t>
  </si>
  <si>
    <t>GCF_000741965.1</t>
  </si>
  <si>
    <t>Neisseria meningitidis (b-proteobacteria)</t>
  </si>
  <si>
    <t>GCF_900453955.1</t>
  </si>
  <si>
    <t>Neisseria subflava</t>
  </si>
  <si>
    <t>GCF_005221305.1</t>
  </si>
  <si>
    <t>Nitrosomonas europaea ATCC 19718</t>
  </si>
  <si>
    <t>GCF_000009145.1</t>
  </si>
  <si>
    <t>Paenarthrobacter aurescens TC1</t>
  </si>
  <si>
    <t>GCF_000014925.1</t>
  </si>
  <si>
    <t>BAA-1386</t>
  </si>
  <si>
    <t>Paenibacillus larvae subsp. larvae</t>
  </si>
  <si>
    <t>GCF_002003265.1</t>
  </si>
  <si>
    <t>Parabacteroides distasonis (CFB group bacteria)</t>
  </si>
  <si>
    <t>gcf_900445525.1</t>
  </si>
  <si>
    <t>Parabacteroides distasonis ATCC 8503</t>
  </si>
  <si>
    <t>GCF_000012845.1</t>
  </si>
  <si>
    <t>GCF_900683725.1</t>
  </si>
  <si>
    <t>Parabacteroides merdae (CFB group bacteria)</t>
  </si>
  <si>
    <t>gcf_900445495.1</t>
  </si>
  <si>
    <t>Parabacteroides merdae ATCC 43184</t>
  </si>
  <si>
    <t>GCF_000154105.1</t>
  </si>
  <si>
    <t>Parvimonas micra (firmicutes)</t>
  </si>
  <si>
    <t>gcf_900637905.1</t>
  </si>
  <si>
    <t>Parvimonas micra ATCC 33270</t>
  </si>
  <si>
    <t>GCF_000154405.1</t>
  </si>
  <si>
    <t>Pediococcus acidilactici</t>
  </si>
  <si>
    <t>GCF_004355265.1</t>
  </si>
  <si>
    <t>Pediococcus pentosaceus ATCC 25745</t>
  </si>
  <si>
    <t>GCF_000014505.1</t>
  </si>
  <si>
    <t>Photorhabdus luminescens</t>
  </si>
  <si>
    <t>GCF_900102985.1</t>
  </si>
  <si>
    <t>Pluralibacter gergoviae ATCC 33028 = NBRC 105706</t>
  </si>
  <si>
    <t>GCF_001598855.1</t>
  </si>
  <si>
    <t>Porphyromonas endodontalis (CFB group bacteria)</t>
  </si>
  <si>
    <t>gcf_900454815.1</t>
  </si>
  <si>
    <t>Porphyromonas endodontalis ATCC 35406</t>
  </si>
  <si>
    <t>GCF_000174815.1</t>
  </si>
  <si>
    <t>Porphyromonas gingivalis ATCC 33277</t>
  </si>
  <si>
    <t>GCF_000010505.1</t>
  </si>
  <si>
    <t>GCF_002892575.1</t>
  </si>
  <si>
    <t>Prevotella intermedia</t>
  </si>
  <si>
    <t>GCF_001594285.1</t>
  </si>
  <si>
    <t>Prevotella intermedia (CFB group bacteria)</t>
  </si>
  <si>
    <t>gcf_900455005.1</t>
  </si>
  <si>
    <t>Prevotella intermedia ATCC 25611 = DSM 20706</t>
  </si>
  <si>
    <t>GCF_000439065.1</t>
  </si>
  <si>
    <t>GCF_000519165.1</t>
  </si>
  <si>
    <t>GCF_001953955.1</t>
  </si>
  <si>
    <t>Prevotella melaninogenica ATCC 25845</t>
  </si>
  <si>
    <t>GCF_000144405.1</t>
  </si>
  <si>
    <t>Prevotella nigrescens ATCC 33563</t>
  </si>
  <si>
    <t>GCF_000220235.1</t>
  </si>
  <si>
    <t>Priestia megaterium</t>
  </si>
  <si>
    <t>GCF_900113355.1</t>
  </si>
  <si>
    <t>GCF_017086525.1</t>
  </si>
  <si>
    <t>Priestia megaterium (firmicutes)</t>
  </si>
  <si>
    <t>gcf_900445485.1</t>
  </si>
  <si>
    <t>Proteus hauseri ATCC 700826</t>
  </si>
  <si>
    <t>GCF_001654965.1</t>
  </si>
  <si>
    <t>Providencia rustigianii (enterobacteria)</t>
  </si>
  <si>
    <t>gcf_900455075.1</t>
  </si>
  <si>
    <t>Pseudoalteromonas haloplanktis ATCC 14393</t>
  </si>
  <si>
    <t>GCF_000238355.1</t>
  </si>
  <si>
    <t>Pseudomonas aeruginosa</t>
  </si>
  <si>
    <t>GCF_001374975.1</t>
  </si>
  <si>
    <t>GCF_001373915.1</t>
  </si>
  <si>
    <t>GCF_001086625.1</t>
  </si>
  <si>
    <t>GCF_001294675.1</t>
  </si>
  <si>
    <t>GCF_001402955.1</t>
  </si>
  <si>
    <t>GCF_001420265.1</t>
  </si>
  <si>
    <t>GCF_001444755.1</t>
  </si>
  <si>
    <t>GCF_001444745.1</t>
  </si>
  <si>
    <t>GCF_001618925.1</t>
  </si>
  <si>
    <t>GCF_001687285.1</t>
  </si>
  <si>
    <t>GCF_001997195.1</t>
  </si>
  <si>
    <t>GCF_002563335.1</t>
  </si>
  <si>
    <t>GCF_002601815.1</t>
  </si>
  <si>
    <t>Pseudomonas aeruginosa (g-proteobacteria)</t>
  </si>
  <si>
    <t>gcf_001457615.1</t>
  </si>
  <si>
    <t>gcf_900636735.1</t>
  </si>
  <si>
    <t>gcf_900455255.1</t>
  </si>
  <si>
    <t>gcf_900636755.1</t>
  </si>
  <si>
    <t>GCF_900706985.1</t>
  </si>
  <si>
    <t>GCF_901482355.1</t>
  </si>
  <si>
    <t>Pseudomonas aeruginosa ATCC 15442</t>
  </si>
  <si>
    <t>GCF_000504485.1</t>
  </si>
  <si>
    <t>Pseudomonas aeruginosa ATCC 700888</t>
  </si>
  <si>
    <t>GCF_000297315.1</t>
  </si>
  <si>
    <t>Pseudomonas chlororaphis</t>
  </si>
  <si>
    <t>GCF_900104715.1</t>
  </si>
  <si>
    <t>Pseudomonas chlororaphis (g-proteobacteria)</t>
  </si>
  <si>
    <t>gcf_900455495.1</t>
  </si>
  <si>
    <t>Pseudomonas fluorescens</t>
  </si>
  <si>
    <t>GCF_900215245.1</t>
  </si>
  <si>
    <t>GCF_002943685.1</t>
  </si>
  <si>
    <t>Pseudomonas fluorescens (g-proteobacteria)</t>
  </si>
  <si>
    <t>GCF_900475215.1</t>
  </si>
  <si>
    <t>Pseudomonas sp. ATCC 13985</t>
  </si>
  <si>
    <t>GCF_006322025.2</t>
  </si>
  <si>
    <t>Ralstonia insidiosa</t>
  </si>
  <si>
    <t>GCF_001663855.1</t>
  </si>
  <si>
    <t>Ralstonia pickettii</t>
  </si>
  <si>
    <t>GCF_000743455.1</t>
  </si>
  <si>
    <t>Ralstonia pickettii (b-proteobacteria)</t>
  </si>
  <si>
    <t>GCF_900455835.1</t>
  </si>
  <si>
    <t>Renibacterium salmoninarum ATCC 33209</t>
  </si>
  <si>
    <t>GCF_000018885.1</t>
  </si>
  <si>
    <t>Rhodobacter sphaeroides ATCC 17029</t>
  </si>
  <si>
    <t>GCF_000015985.1</t>
  </si>
  <si>
    <t>Rhodospirillum centenum SW</t>
  </si>
  <si>
    <t>GCF_000016185.1</t>
  </si>
  <si>
    <t>Rhodospirillum rubrum ATCC 11170</t>
  </si>
  <si>
    <t>GCF_000013085.1</t>
  </si>
  <si>
    <t>Roseomonas mucosa ATCC BAA-692</t>
  </si>
  <si>
    <t>GCF_000622225.1</t>
  </si>
  <si>
    <t>BAA-692</t>
  </si>
  <si>
    <t>Salmonella bongori NCTC 12419 (enterobacteria)</t>
  </si>
  <si>
    <t>gcf_000252995.1</t>
  </si>
  <si>
    <t>Salmonella enterica subsp. enterica serovar Abaetetuba str. ATCC 35640</t>
  </si>
  <si>
    <t>GCF_000487915.2</t>
  </si>
  <si>
    <t>Salmonella enterica subsp. enterica serovar Choleraesuis str. ATCC 10708</t>
  </si>
  <si>
    <t>GCF_000487295.3</t>
  </si>
  <si>
    <t>Salmonella enterica subsp. enterica serovar Dublin str. ATCC 39184</t>
  </si>
  <si>
    <t>GCF_001953035.1</t>
  </si>
  <si>
    <t>Salmonella enterica subsp. enterica serovar Montevideo</t>
  </si>
  <si>
    <t>GCF_003864055.1</t>
  </si>
  <si>
    <t>Salmonella enterica subsp. enterica serovar Paratyphi A str. ATCC 9150</t>
  </si>
  <si>
    <t>GCF_000011885.1</t>
  </si>
  <si>
    <t>Salmonella enterica subsp. enterica serovar Paratyphi B str. ATCC 10719</t>
  </si>
  <si>
    <t>GCF_000486685.1</t>
  </si>
  <si>
    <t>Salmonella enterica subsp. enterica serovar Paratyphi B str. ATCC BAA-1585</t>
  </si>
  <si>
    <t>GCF_000486705.1</t>
  </si>
  <si>
    <t>BAA-1585</t>
  </si>
  <si>
    <t>Salmonella enterica subsp. enterica serovar Poona str. ATCC BAA-1673</t>
  </si>
  <si>
    <t>GCF_000493295.2</t>
  </si>
  <si>
    <t>BAA-1673</t>
  </si>
  <si>
    <t>Salmonella enterica subsp. enterica serovar Senftenberg</t>
  </si>
  <si>
    <t>GCF_001969425.1</t>
  </si>
  <si>
    <t>Salmonella enterica subsp. enterica serovar Stanley str. ATCC 7308</t>
  </si>
  <si>
    <t>GCF_000486485.1</t>
  </si>
  <si>
    <t>Salmonella enterica subsp. enterica serovar Thompson</t>
  </si>
  <si>
    <t>GCF_001953015.1</t>
  </si>
  <si>
    <t>BAA-1738</t>
  </si>
  <si>
    <t>Salmonella enterica subsp. enterica serovar Typhimurium</t>
  </si>
  <si>
    <t>GCF_000743055.1</t>
  </si>
  <si>
    <t>GCF_001997115.1</t>
  </si>
  <si>
    <t>GCF_003864015.1</t>
  </si>
  <si>
    <t>GCF_016864495.1</t>
  </si>
  <si>
    <t>Salmonella enterica subsp. enterica serovar Typhimurium (enterobacteria)</t>
  </si>
  <si>
    <t>gcf_015565735.1</t>
  </si>
  <si>
    <t>Salmonella enterica subsp. enterica serovar Urbana str. ATCC 9261</t>
  </si>
  <si>
    <t>GCF_000486305.1</t>
  </si>
  <si>
    <t>Salmonella enterica subsp. houtenae str. ATCC BAA-1581</t>
  </si>
  <si>
    <t>GCF_000251025.1</t>
  </si>
  <si>
    <t>BAA-1581</t>
  </si>
  <si>
    <t>Schaalia odontolytica ATCC 17982</t>
  </si>
  <si>
    <t>GCF_000154225.1</t>
  </si>
  <si>
    <t>Sebaldella termitidis (fusobacteria)</t>
  </si>
  <si>
    <t>gcf_900456835.1</t>
  </si>
  <si>
    <t>Sebaldella termitidis ATCC 33386</t>
  </si>
  <si>
    <t>GCF_000024405.1</t>
  </si>
  <si>
    <t>Serratia marcescens</t>
  </si>
  <si>
    <t>GCF_009936295.1</t>
  </si>
  <si>
    <t>Serratia marcescens subsp. marcescens ATCC 13880</t>
  </si>
  <si>
    <t>GCF_000735445.1</t>
  </si>
  <si>
    <t>GCF_002899365.1</t>
  </si>
  <si>
    <t>GCF_003957875.1</t>
  </si>
  <si>
    <t>GCF_017298675.1</t>
  </si>
  <si>
    <t>GCF_017298695.1</t>
  </si>
  <si>
    <t>GCF_017298715.1</t>
  </si>
  <si>
    <t>GCF_017298735.1</t>
  </si>
  <si>
    <t>GCF_017298755.1</t>
  </si>
  <si>
    <t>GCF_017298775.1</t>
  </si>
  <si>
    <t>GCF_017298795.1</t>
  </si>
  <si>
    <t>GCF_017298815.1</t>
  </si>
  <si>
    <t>GCF_017298835.1</t>
  </si>
  <si>
    <t>GCF_017298855.1</t>
  </si>
  <si>
    <t>GCF_017298875.1</t>
  </si>
  <si>
    <t>GCF_017298895.1</t>
  </si>
  <si>
    <t>GCF_017298915.1</t>
  </si>
  <si>
    <t>GCF_017298935.1</t>
  </si>
  <si>
    <t>GCF_017298955.1</t>
  </si>
  <si>
    <t>GCF_017298975.1</t>
  </si>
  <si>
    <t>GCF_017298995.1</t>
  </si>
  <si>
    <t>GCF_017299015.1</t>
  </si>
  <si>
    <t>GCF_017299035.1</t>
  </si>
  <si>
    <t>GCF_017299175.1</t>
  </si>
  <si>
    <t>GCF_017299275.1</t>
  </si>
  <si>
    <t>GCF_017299315.1</t>
  </si>
  <si>
    <t>GCF_017299435.1</t>
  </si>
  <si>
    <t>GCF_017299535.1</t>
  </si>
  <si>
    <t>GCF_017299575.1</t>
  </si>
  <si>
    <t>GCF_017301255.1</t>
  </si>
  <si>
    <t>GCF_017301275.1</t>
  </si>
  <si>
    <t>GCF_017301295.1</t>
  </si>
  <si>
    <t>GCF_017301315.1</t>
  </si>
  <si>
    <t>GCF_017654245.1</t>
  </si>
  <si>
    <t>Shewanella pealeana ATCC 700345</t>
  </si>
  <si>
    <t>GCF_000018285.1</t>
  </si>
  <si>
    <t>Shewanella woodyi ATCC 51908</t>
  </si>
  <si>
    <t>GCF_000019525.1</t>
  </si>
  <si>
    <t>Sphingomonas elodea ATCC 31461</t>
  </si>
  <si>
    <t>GCF_000226955.1</t>
  </si>
  <si>
    <t>Sphingomonas sp. ATCC 31555</t>
  </si>
  <si>
    <t>GCF_000282895.1</t>
  </si>
  <si>
    <t>Staphylococcus aureus</t>
  </si>
  <si>
    <t>GCF_000756205.1</t>
  </si>
  <si>
    <t>GCF_001879295.1</t>
  </si>
  <si>
    <t>GCF_001997145.1</t>
  </si>
  <si>
    <t>GCF_002025145.1</t>
  </si>
  <si>
    <t>GCF_003052445.1</t>
  </si>
  <si>
    <t>GCF_006094915.1</t>
  </si>
  <si>
    <t>GCF_013421625.1</t>
  </si>
  <si>
    <t>GCF_013427095.1</t>
  </si>
  <si>
    <t>GCF_013427055.1</t>
  </si>
  <si>
    <t>GCF_013427065.1</t>
  </si>
  <si>
    <t>GCF_013427075.1</t>
  </si>
  <si>
    <t>GCF_013504735.1</t>
  </si>
  <si>
    <t>GCF_013504795.1</t>
  </si>
  <si>
    <t>GCF_013427085.1</t>
  </si>
  <si>
    <t>GCF_013427155.1</t>
  </si>
  <si>
    <t>GCF_013504775.1</t>
  </si>
  <si>
    <t>GCF_013504825.1</t>
  </si>
  <si>
    <t>GCF_013504815.1</t>
  </si>
  <si>
    <t>GCF_014857975.1</t>
  </si>
  <si>
    <t>Staphylococcus aureus (firmicutes)</t>
  </si>
  <si>
    <t>gcf_900457695.1</t>
  </si>
  <si>
    <t>gcf_900457555.1</t>
  </si>
  <si>
    <t>gcf_900457275.1</t>
  </si>
  <si>
    <t>gcf_900635285.1</t>
  </si>
  <si>
    <t>gcf_900457575.1</t>
  </si>
  <si>
    <t>gcf_900457295.1</t>
  </si>
  <si>
    <t>gcf_900458155.1</t>
  </si>
  <si>
    <t>Staphylococcus epidermidis</t>
  </si>
  <si>
    <t>GCF_001999745.1</t>
  </si>
  <si>
    <t>GCF_009873455.1</t>
  </si>
  <si>
    <t>Staphylococcus epidermidis (firmicutes)</t>
  </si>
  <si>
    <t>gcf_900458515.1</t>
  </si>
  <si>
    <t>Staphylococcus epidermidis ATCC 12228</t>
  </si>
  <si>
    <t>GCF_000007645.1</t>
  </si>
  <si>
    <t>GCF_007666585.1</t>
  </si>
  <si>
    <t>GCF_008868245.1</t>
  </si>
  <si>
    <t>Staphylococcus haemolyticus</t>
  </si>
  <si>
    <t>GCF_006094395.1</t>
  </si>
  <si>
    <t>Staphylococcus haemolyticus (firmicutes)</t>
  </si>
  <si>
    <t>gcf_002901805.1</t>
  </si>
  <si>
    <t>gcf_900458595.1</t>
  </si>
  <si>
    <t>Staphylococcus hominis (firmicutes)</t>
  </si>
  <si>
    <t>gcf_900458635.1</t>
  </si>
  <si>
    <t>Staphylococcus hominis subsp. hominis (firmicutes)</t>
  </si>
  <si>
    <t>gcf_002901845.1</t>
  </si>
  <si>
    <t>Staphylococcus hyicus</t>
  </si>
  <si>
    <t>GCF_000816085.1</t>
  </si>
  <si>
    <t>Staphylococcus hyicus (firmicutes)</t>
  </si>
  <si>
    <t>gcf_900474585.1</t>
  </si>
  <si>
    <t>Staphylococcus lugdunensis (firmicutes)</t>
  </si>
  <si>
    <t>gcf_900478255.1</t>
  </si>
  <si>
    <t>gcf_002901705.1</t>
  </si>
  <si>
    <t>Staphylococcus saprophyticus (firmicutes)</t>
  </si>
  <si>
    <t>gcf_002902025.2</t>
  </si>
  <si>
    <t>gcf_900458855.1</t>
  </si>
  <si>
    <t>gcf_900458885.1</t>
  </si>
  <si>
    <t>Staphylococcus saprophyticus subsp. saprophyticus ATCC 15305 = NCTC 7292</t>
  </si>
  <si>
    <t>GCF_000010125.1</t>
  </si>
  <si>
    <t>GCF_001997165.1</t>
  </si>
  <si>
    <t>GCF_006094355.1</t>
  </si>
  <si>
    <t>Staphylococcus schleiferi</t>
  </si>
  <si>
    <t>GCF_011137195.1</t>
  </si>
  <si>
    <t>Staphylococcus schleiferi subsp. schleiferi (firmicutes)</t>
  </si>
  <si>
    <t>gcf_003968865.1</t>
  </si>
  <si>
    <t>Staphylococcus warneri (firmicutes)</t>
  </si>
  <si>
    <t>gcf_900636385.1</t>
  </si>
  <si>
    <t>gcf_002901765.1</t>
  </si>
  <si>
    <t>Stenotrophomonas maltophilia</t>
  </si>
  <si>
    <t>GCF_001997185.1</t>
  </si>
  <si>
    <t>Stenotrophomonas maltophilia (g-proteobacteria)</t>
  </si>
  <si>
    <t>gcf_900186865.1</t>
  </si>
  <si>
    <t>Streptococcus agalactiae (firmicutes)</t>
  </si>
  <si>
    <t>gcf_900458965.1</t>
  </si>
  <si>
    <t>Streptococcus agalactiae ATCC 13813</t>
  </si>
  <si>
    <t>GCF_000186445.1</t>
  </si>
  <si>
    <t>Streptococcus anginosus (firmicutes)</t>
  </si>
  <si>
    <t>gcf_900636475.1</t>
  </si>
  <si>
    <t>Streptococcus anginosus SK52 = DSM 20563</t>
  </si>
  <si>
    <t>GCF_002088025.1</t>
  </si>
  <si>
    <t>Streptococcus dysgalactiae (firmicutes)</t>
  </si>
  <si>
    <t>gcf_900459065.1</t>
  </si>
  <si>
    <t>Streptococcus dysgalactiae subsp. dysgalactiae (firmicutes)</t>
  </si>
  <si>
    <t>gcf_900459225.1</t>
  </si>
  <si>
    <t>Streptococcus equi subsp. zooepidemicus (firmicutes)</t>
  </si>
  <si>
    <t>gcf_900460185.1</t>
  </si>
  <si>
    <t>gcf_900459475.1</t>
  </si>
  <si>
    <t>Streptococcus gordonii</t>
  </si>
  <si>
    <t>GCF_001469295.1</t>
  </si>
  <si>
    <t>Streptococcus gordonii (firmicutes)</t>
  </si>
  <si>
    <t>gcf_900475015.1</t>
  </si>
  <si>
    <t>Streptococcus intermedius (firmicutes)</t>
  </si>
  <si>
    <t>gcf_900475975.1</t>
  </si>
  <si>
    <t>Streptococcus intermedius SK54 = ATCC 27335</t>
  </si>
  <si>
    <t>GCF_000258445.1</t>
  </si>
  <si>
    <t>GCF_000413475.1</t>
  </si>
  <si>
    <t>Streptococcus mitis (firmicutes)</t>
  </si>
  <si>
    <t>gcf_900459425.1</t>
  </si>
  <si>
    <t>Streptococcus mitis ATCC 6249</t>
  </si>
  <si>
    <t>GCF_000146585.1</t>
  </si>
  <si>
    <t>Streptococcus mitis NCTC 12261 (firmicutes)</t>
  </si>
  <si>
    <t>gcf_000148585.2</t>
  </si>
  <si>
    <t>Streptococcus mutans (firmicutes)</t>
  </si>
  <si>
    <t>gcf_900475095.1</t>
  </si>
  <si>
    <t>Streptococcus mutans ATCC 25175</t>
  </si>
  <si>
    <t>GCF_000347875.1</t>
  </si>
  <si>
    <t>Streptococcus pneumoniae</t>
  </si>
  <si>
    <t>GCF_001999365.1</t>
  </si>
  <si>
    <t>GCF_003966485.1</t>
  </si>
  <si>
    <t>Streptococcus pneumoniae (firmicutes)</t>
  </si>
  <si>
    <t>gcf_900636585.1</t>
  </si>
  <si>
    <t>gcf_001457635.1</t>
  </si>
  <si>
    <t>Streptococcus pneumoniae ATCC 700669</t>
  </si>
  <si>
    <t>GCF_000026665.1</t>
  </si>
  <si>
    <t>Streptococcus pneumoniae TIGR4</t>
  </si>
  <si>
    <t>GCF_000006885.1</t>
  </si>
  <si>
    <t>BAA-334</t>
  </si>
  <si>
    <t>Streptococcus pyogenes</t>
  </si>
  <si>
    <t>GCF_000743015.1</t>
  </si>
  <si>
    <t>GCF_008868255.1</t>
  </si>
  <si>
    <t>Streptococcus pyogenes (firmicutes)</t>
  </si>
  <si>
    <t>gcf_002055535.1</t>
  </si>
  <si>
    <t>gcf_900474895.1</t>
  </si>
  <si>
    <t>Streptococcus pyogenes NZ131</t>
  </si>
  <si>
    <t>GCF_000018125.1</t>
  </si>
  <si>
    <t>BAA-1633</t>
  </si>
  <si>
    <t>Streptococcus salivarius</t>
  </si>
  <si>
    <t>GCF_900143035.1</t>
  </si>
  <si>
    <t>Streptococcus salivarius (firmicutes)</t>
  </si>
  <si>
    <t>gcf_000785515.1</t>
  </si>
  <si>
    <t>gcf_900636435.1</t>
  </si>
  <si>
    <t>Streptococcus sanguinis (firmicutes)</t>
  </si>
  <si>
    <t>gcf_900475505.1</t>
  </si>
  <si>
    <t>gcf_001593525.1</t>
  </si>
  <si>
    <t>Streptococcus sanguinis SK1 = NCTC 7863 (firmicutes)</t>
  </si>
  <si>
    <t>gcf_000194945.1</t>
  </si>
  <si>
    <t>Streptococcus suis (firmicutes)</t>
  </si>
  <si>
    <t>gcf_900475585.1</t>
  </si>
  <si>
    <t>Streptococcus thermophilus</t>
  </si>
  <si>
    <t>GCF_004354505.1</t>
  </si>
  <si>
    <t>GCF_010120595.1</t>
  </si>
  <si>
    <t>Streptococcus thermophilus (firmicutes)</t>
  </si>
  <si>
    <t>gcf_900474985.1</t>
  </si>
  <si>
    <t>Streptococcus uberis (firmicutes)</t>
  </si>
  <si>
    <t>gcf_900475595.1</t>
  </si>
  <si>
    <t>Synechococcus sp. PCC 7002</t>
  </si>
  <si>
    <t>GCF_000019485.1</t>
  </si>
  <si>
    <t>Tannerella forsythia</t>
  </si>
  <si>
    <t>GCF_001006485.1</t>
  </si>
  <si>
    <t>GCF_006385365.1</t>
  </si>
  <si>
    <t>Tatlockia micdadei</t>
  </si>
  <si>
    <t>GCF_000953635.1</t>
  </si>
  <si>
    <t>GCF_001648625.1</t>
  </si>
  <si>
    <t>GCF_900102325.1</t>
  </si>
  <si>
    <t>Terrisporobacter glycolicus ATCC 14880 = DSM 1288</t>
  </si>
  <si>
    <t>GCF_000373865.1</t>
  </si>
  <si>
    <t>GCF_000439105.1</t>
  </si>
  <si>
    <t>Thermoanaerobacter pseudethanolicus ATCC 33223</t>
  </si>
  <si>
    <t>GCF_000019085.1</t>
  </si>
  <si>
    <t>Thermobaculum terrenum ATCC BAA-798</t>
  </si>
  <si>
    <t>GCF_000025005.1</t>
  </si>
  <si>
    <t>BAA-798</t>
  </si>
  <si>
    <t>Thiobacillus denitrificans ATCC 25259</t>
  </si>
  <si>
    <t>GCF_000012745.1</t>
  </si>
  <si>
    <t>Treponema denticola ATCC 35405</t>
  </si>
  <si>
    <t>GCF_000008185.1</t>
  </si>
  <si>
    <t>Trichormus variabilis ATCC 29413</t>
  </si>
  <si>
    <t>GCF_000204075.1</t>
  </si>
  <si>
    <t>Tsukamurella paurometabola (high GC Gram+)</t>
  </si>
  <si>
    <t>gcf_900460355.1</t>
  </si>
  <si>
    <t>Veillonella atypica (firmicutes)</t>
  </si>
  <si>
    <t>gcf_900460235.1</t>
  </si>
  <si>
    <t>Veillonella atypica KON</t>
  </si>
  <si>
    <t>GCF_002959915.1</t>
  </si>
  <si>
    <t>Veillonella parvula (firmicutes)</t>
  </si>
  <si>
    <t>gcf_900186885.1</t>
  </si>
  <si>
    <t>Veillonella parvula ATCC 17745</t>
  </si>
  <si>
    <t>GCF_000177435.1</t>
  </si>
  <si>
    <t>Vibrio alginolyticus (g-proteobacteria)</t>
  </si>
  <si>
    <t>GCF_900460285.1</t>
  </si>
  <si>
    <t>Vibrio alginolyticus NBRC 15630 = ATCC 17749</t>
  </si>
  <si>
    <t>GCF_000354175.2</t>
  </si>
  <si>
    <t>GCF_000467145.1</t>
  </si>
  <si>
    <t>Vibrio campbellii ATCC BAA-1116</t>
  </si>
  <si>
    <t>GCF_000017705.1</t>
  </si>
  <si>
    <t>BAA-1116</t>
  </si>
  <si>
    <t>GCF_000464435.1</t>
  </si>
  <si>
    <t>Vibrio natriegens NBRC 15636 = ATCC 14048 = DSM 759</t>
  </si>
  <si>
    <t>GCF_000417905.1</t>
  </si>
  <si>
    <t>GCF_000438785.2</t>
  </si>
  <si>
    <t>GCF_001456255.1</t>
  </si>
  <si>
    <t>GCF_001591085.1</t>
  </si>
  <si>
    <t>GCF_001680025.1</t>
  </si>
  <si>
    <t>Vibrio parahaemolyticus</t>
  </si>
  <si>
    <t>GCF_001011015.1</t>
  </si>
  <si>
    <t>GCF_001998785.1</t>
  </si>
  <si>
    <t>Vibrio parahaemolyticus (g-proteobacteria)</t>
  </si>
  <si>
    <t>GCF_900460535.1</t>
  </si>
  <si>
    <t>Vibrio vulnificus (g-proteobacteria)</t>
  </si>
  <si>
    <t>GCF_900460565.1</t>
  </si>
  <si>
    <t>GCF_900460515.1</t>
  </si>
  <si>
    <t>Vibrio vulnificus NBRC 15645 = ATCC 27562</t>
  </si>
  <si>
    <t>GCF_000299635.1</t>
  </si>
  <si>
    <t>GCF_001591065.1</t>
  </si>
  <si>
    <t>GCF_002224265.1</t>
  </si>
  <si>
    <t>Wolinella succinogenes (e-proteobacteria)</t>
  </si>
  <si>
    <t>gcf_900637325.1</t>
  </si>
  <si>
    <t>Xanthomonas campestris pv. campestris str. ATCC 33913</t>
  </si>
  <si>
    <t>GCF_000007145.1</t>
  </si>
  <si>
    <t>Xenorhabdus nematophila ATCC 19061</t>
  </si>
  <si>
    <t>GCF_000252955.1</t>
  </si>
  <si>
    <t>Yersinia enterocolitica</t>
  </si>
  <si>
    <t>GCF_000755055.1</t>
  </si>
  <si>
    <t>Yersinia enterocolitica (enterobacteria)</t>
  </si>
  <si>
    <t>GCF_900706915.1</t>
  </si>
  <si>
    <t>Yersinia enterocolitica subsp. enterocolitica (enterobacteria)</t>
  </si>
  <si>
    <t>gcf_901472495.1</t>
  </si>
  <si>
    <t>Yersinia pseudotuberculosis</t>
  </si>
  <si>
    <t>GCF_000750315.1</t>
  </si>
  <si>
    <t>GCF_000754965.1</t>
  </si>
  <si>
    <t>Yersinia pseudotuberculosis (enterobacteria)</t>
  </si>
  <si>
    <t>GCF_900460685.1</t>
  </si>
  <si>
    <t>Yersinia ruckeri (enterobacteria)</t>
  </si>
  <si>
    <t>gcf_900460715.1</t>
  </si>
  <si>
    <t>Yersinia ruckeri ATCC 29473</t>
  </si>
  <si>
    <t>GCF_000173755.1</t>
  </si>
  <si>
    <t>GCF_000754815.1</t>
  </si>
  <si>
    <t>Yokenella regensburgei ATCC 43003</t>
  </si>
  <si>
    <t>GCF_000239335.1</t>
  </si>
  <si>
    <t>Zymomonas mobilis subsp. mobilis ZM4 = ATCC 31821</t>
  </si>
  <si>
    <t>GCF_000007105.1</t>
  </si>
  <si>
    <t>GCF_003054575.1</t>
  </si>
  <si>
    <t>GCF_004168305.2</t>
  </si>
  <si>
    <t>Scaffold Count_refseq</t>
  </si>
  <si>
    <t>Scaffold Count_ATCC</t>
  </si>
  <si>
    <t>GC_RefSeq</t>
  </si>
  <si>
    <t>GC_ATCC</t>
  </si>
  <si>
    <t>Log Length Ratio</t>
  </si>
  <si>
    <t>Log N50 Ratio</t>
  </si>
  <si>
    <t>Log GC Ratio</t>
  </si>
  <si>
    <t>N50_RefSeq</t>
  </si>
  <si>
    <t>N50_ATCC</t>
  </si>
  <si>
    <t>RefSeq Assembly Level</t>
  </si>
  <si>
    <t>Total Length_refseq</t>
  </si>
  <si>
    <t>Total Length_AT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_(* #,##0.0000_);_(* \(#,##0.0000\);_(* &quot;-&quot;??_);_(@_)"/>
    <numFmt numFmtId="165" formatCode="_(* #,##0.00000_);_(* \(#,##0.00000\);_(* &quot;-&quot;??_);_(@_)"/>
    <numFmt numFmtId="166" formatCode="0.00000"/>
    <numFmt numFmtId="167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4">
    <xf numFmtId="0" fontId="0" fillId="0" borderId="0" xfId="0"/>
    <xf numFmtId="10" fontId="0" fillId="0" borderId="0" xfId="2" applyNumberFormat="1" applyFont="1"/>
    <xf numFmtId="164" fontId="0" fillId="0" borderId="0" xfId="1" applyNumberFormat="1" applyFont="1"/>
    <xf numFmtId="165" fontId="0" fillId="0" borderId="0" xfId="1" applyNumberFormat="1" applyFont="1"/>
    <xf numFmtId="166" fontId="0" fillId="0" borderId="0" xfId="0" applyNumberFormat="1"/>
    <xf numFmtId="165" fontId="0" fillId="0" borderId="0" xfId="2" applyNumberFormat="1" applyFont="1"/>
    <xf numFmtId="0" fontId="2" fillId="0" borderId="0" xfId="0" applyFont="1"/>
    <xf numFmtId="10" fontId="0" fillId="0" borderId="0" xfId="2" applyNumberFormat="1" applyFont="1" applyFill="1"/>
    <xf numFmtId="165" fontId="0" fillId="0" borderId="0" xfId="1" applyNumberFormat="1" applyFont="1" applyFill="1"/>
    <xf numFmtId="0" fontId="0" fillId="0" borderId="1" xfId="0" applyBorder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43" fontId="0" fillId="0" borderId="0" xfId="1" applyFont="1" applyAlignment="1"/>
    <xf numFmtId="167" fontId="0" fillId="0" borderId="0" xfId="1" applyNumberFormat="1" applyFont="1"/>
  </cellXfs>
  <cellStyles count="3">
    <cellStyle name="Comma" xfId="1" builtinId="3"/>
    <cellStyle name="Normal" xfId="0" builtinId="0"/>
    <cellStyle name="Percent" xfId="2" builtinId="5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165" formatCode="_(* #,##0.00000_);_(* \(#,##0.00000\);_(* &quot;-&quot;??_);_(@_)"/>
    </dxf>
    <dxf>
      <numFmt numFmtId="14" formatCode="0.00%"/>
    </dxf>
    <dxf>
      <numFmt numFmtId="14" formatCode="0.00%"/>
    </dxf>
    <dxf>
      <numFmt numFmtId="165" formatCode="_(* #,##0.00000_);_(* \(#,##0.00000\);_(* &quot;-&quot;??_);_(@_)"/>
    </dxf>
    <dxf>
      <numFmt numFmtId="167" formatCode="_(* #,##0_);_(* \(#,##0\);_(* &quot;-&quot;??_);_(@_)"/>
    </dxf>
    <dxf>
      <numFmt numFmtId="167" formatCode="_(* #,##0_);_(* \(#,##0\);_(* &quot;-&quot;??_);_(@_)"/>
    </dxf>
    <dxf>
      <numFmt numFmtId="165" formatCode="_(* #,##0.00000_);_(* \(#,##0.00000\);_(* &quot;-&quot;??_);_(@_)"/>
    </dxf>
    <dxf>
      <numFmt numFmtId="167" formatCode="_(* #,##0_);_(* \(#,##0\);_(* &quot;-&quot;??_);_(@_)"/>
    </dxf>
    <dxf>
      <numFmt numFmtId="167" formatCode="_(* #,##0_);_(* \(#,##0\);_(* &quot;-&quot;??_);_(@_)"/>
    </dxf>
    <dxf>
      <alignment horizontal="general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94DACFA-DE71-40B5-9C4B-1FCD881C71E9}" name="Table2" displayName="Table2" ref="A1:P709" totalsRowShown="0">
  <autoFilter ref="A1:P709" xr:uid="{D6E95FCF-D024-466A-82F8-D9C88129E99A}"/>
  <sortState xmlns:xlrd2="http://schemas.microsoft.com/office/spreadsheetml/2017/richdata2" ref="A2:P709">
    <sortCondition ref="A1:A709"/>
  </sortState>
  <tableColumns count="16">
    <tableColumn id="1" xr3:uid="{D8E42FA4-559D-4767-A09D-83C22B66477C}" name="TaxID Name"/>
    <tableColumn id="2" xr3:uid="{1D6C3D65-E833-48C0-9F43-174B1215DE1B}" name="Assembly Accession"/>
    <tableColumn id="5" xr3:uid="{D0B47415-D1B6-4B40-A1C9-BA099BFC3A20}" name="Catalog ID" dataDxfId="13"/>
    <tableColumn id="4" xr3:uid="{64E0D68F-327B-4818-9660-A3D76F98254C}" name="RefSeq Assembly Level"/>
    <tableColumn id="6" xr3:uid="{541EABBA-5168-43D8-B5DE-A3CBAF4C9CFD}" name="Scaffold Count_refseq"/>
    <tableColumn id="7" xr3:uid="{ECBC6A1E-E5A4-44CA-88F3-A5E1B1FEB1AF}" name="Scaffold Count_ATCC"/>
    <tableColumn id="8" xr3:uid="{90F35877-3B19-444A-93A7-96F27B99059A}" name="Scaffold Count Ratio" dataDxfId="12" dataCellStyle="Comma"/>
    <tableColumn id="10" xr3:uid="{43FB30C9-AF96-43CE-A692-4ED5AF8DEA06}" name="N50_RefSeq" dataDxfId="11" dataCellStyle="Comma"/>
    <tableColumn id="11" xr3:uid="{11EA9C8E-3698-43FE-8E4C-D7254BC98D79}" name="N50_ATCC" dataDxfId="10" dataCellStyle="Comma"/>
    <tableColumn id="12" xr3:uid="{E807D41F-9BC6-4DEB-82FA-9F842E273CF0}" name="Log N50 Ratio" dataDxfId="9" dataCellStyle="Comma"/>
    <tableColumn id="14" xr3:uid="{9F9079F2-0C01-4EC6-B446-3E830C5307A8}" name="Total Length_refseq" dataDxfId="8" dataCellStyle="Comma"/>
    <tableColumn id="15" xr3:uid="{F61FC201-ECA1-4502-9CAA-D9435D0615E7}" name="Total Length_ATCC" dataDxfId="7" dataCellStyle="Comma"/>
    <tableColumn id="16" xr3:uid="{926E6633-6CF6-4966-A237-7F6AD5E54CDF}" name="Log Length Ratio" dataDxfId="6" dataCellStyle="Comma"/>
    <tableColumn id="18" xr3:uid="{39B16A0A-5673-452D-9A89-AD04A96C2289}" name="GC_RefSeq" dataDxfId="5" dataCellStyle="Percent"/>
    <tableColumn id="19" xr3:uid="{6AA479DA-D3F5-4C37-BC19-74969FB8D54F}" name="GC_ATCC" dataDxfId="4" dataCellStyle="Percent"/>
    <tableColumn id="20" xr3:uid="{C42CFA0F-9AAF-4BF8-A78D-378C9983381C}" name="Log GC Ratio" dataDxfId="3" dataCellStyle="Comma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01E13-C1DE-4283-BF15-745A7FE4B928}">
  <dimension ref="A1:P711"/>
  <sheetViews>
    <sheetView tabSelected="1" zoomScaleNormal="100" workbookViewId="0">
      <selection activeCell="S13" sqref="S13"/>
    </sheetView>
  </sheetViews>
  <sheetFormatPr defaultRowHeight="15" x14ac:dyDescent="0.25"/>
  <cols>
    <col min="1" max="1" width="56.5703125" customWidth="1"/>
    <col min="2" max="2" width="21.28515625" bestFit="1" customWidth="1"/>
    <col min="3" max="3" width="14.42578125" bestFit="1" customWidth="1"/>
    <col min="4" max="4" width="19.140625" style="10" bestFit="1" customWidth="1"/>
    <col min="5" max="5" width="22.85546875" bestFit="1" customWidth="1"/>
    <col min="6" max="6" width="22.7109375" bestFit="1" customWidth="1"/>
    <col min="7" max="7" width="22.85546875" style="12" bestFit="1" customWidth="1"/>
    <col min="8" max="8" width="14.5703125" style="13" bestFit="1" customWidth="1"/>
    <col min="9" max="9" width="14.42578125" style="13" bestFit="1" customWidth="1"/>
    <col min="10" max="10" width="16.7109375" style="2" bestFit="1" customWidth="1"/>
    <col min="11" max="11" width="22.28515625" style="13" bestFit="1" customWidth="1"/>
    <col min="12" max="12" width="21.42578125" style="13" bestFit="1" customWidth="1"/>
    <col min="13" max="13" width="19.28515625" style="2" bestFit="1" customWidth="1"/>
    <col min="14" max="14" width="13.140625" style="1" bestFit="1" customWidth="1"/>
    <col min="15" max="15" width="11.42578125" style="1" bestFit="1" customWidth="1"/>
    <col min="16" max="16" width="15.85546875" style="2" bestFit="1" customWidth="1"/>
  </cols>
  <sheetData>
    <row r="1" spans="1:16" x14ac:dyDescent="0.25">
      <c r="A1" t="s">
        <v>0</v>
      </c>
      <c r="B1" t="s">
        <v>1</v>
      </c>
      <c r="C1" s="10" t="s">
        <v>2</v>
      </c>
      <c r="D1" t="s">
        <v>1183</v>
      </c>
      <c r="E1" t="s">
        <v>1174</v>
      </c>
      <c r="F1" t="s">
        <v>1175</v>
      </c>
      <c r="G1" s="12" t="s">
        <v>3</v>
      </c>
      <c r="H1" s="13" t="s">
        <v>1181</v>
      </c>
      <c r="I1" s="13" t="s">
        <v>1182</v>
      </c>
      <c r="J1" s="2" t="s">
        <v>1179</v>
      </c>
      <c r="K1" s="13" t="s">
        <v>1184</v>
      </c>
      <c r="L1" s="13" t="s">
        <v>1185</v>
      </c>
      <c r="M1" s="2" t="s">
        <v>1178</v>
      </c>
      <c r="N1" s="1" t="s">
        <v>1176</v>
      </c>
      <c r="O1" s="1" t="s">
        <v>1177</v>
      </c>
      <c r="P1" s="2" t="s">
        <v>1180</v>
      </c>
    </row>
    <row r="2" spans="1:16" x14ac:dyDescent="0.25">
      <c r="A2" t="s">
        <v>4</v>
      </c>
      <c r="B2" t="s">
        <v>5</v>
      </c>
      <c r="C2" s="10" t="s">
        <v>7</v>
      </c>
      <c r="D2" t="s">
        <v>6</v>
      </c>
      <c r="E2">
        <v>68</v>
      </c>
      <c r="F2">
        <v>3</v>
      </c>
      <c r="G2" s="12">
        <v>4.4117647058823532E-2</v>
      </c>
      <c r="H2" s="13">
        <v>187711</v>
      </c>
      <c r="I2" s="13">
        <v>6442458</v>
      </c>
      <c r="J2" s="3">
        <v>1.5355618726205127</v>
      </c>
      <c r="K2" s="13">
        <v>6557988</v>
      </c>
      <c r="L2" s="13">
        <v>6613966</v>
      </c>
      <c r="M2" s="3">
        <v>3.6913403838181448E-3</v>
      </c>
      <c r="N2" s="1">
        <v>0.49059999999999998</v>
      </c>
      <c r="O2" s="1">
        <v>0.49046895600000001</v>
      </c>
      <c r="P2" s="3">
        <v>-1.160197478004618E-4</v>
      </c>
    </row>
    <row r="3" spans="1:16" x14ac:dyDescent="0.25">
      <c r="A3" t="s">
        <v>8</v>
      </c>
      <c r="B3" t="s">
        <v>9</v>
      </c>
      <c r="C3" s="10">
        <v>23746</v>
      </c>
      <c r="D3" t="s">
        <v>6</v>
      </c>
      <c r="E3">
        <v>3</v>
      </c>
      <c r="F3">
        <v>4</v>
      </c>
      <c r="G3" s="12">
        <v>1.3333333333333299</v>
      </c>
      <c r="H3" s="13">
        <v>3683903</v>
      </c>
      <c r="I3" s="13">
        <v>3596266</v>
      </c>
      <c r="J3" s="3">
        <v>-1.0456379263048899E-2</v>
      </c>
      <c r="K3" s="13">
        <v>3690768</v>
      </c>
      <c r="L3" s="13">
        <v>3689215</v>
      </c>
      <c r="M3" s="3">
        <v>-1.8278073007792388E-4</v>
      </c>
      <c r="N3" s="1">
        <v>0.5706</v>
      </c>
      <c r="O3" s="1">
        <v>0.57061949499999998</v>
      </c>
      <c r="P3" s="3">
        <v>1.4837760768353522E-5</v>
      </c>
    </row>
    <row r="4" spans="1:16" x14ac:dyDescent="0.25">
      <c r="A4" t="s">
        <v>10</v>
      </c>
      <c r="B4" t="s">
        <v>11</v>
      </c>
      <c r="C4" s="10">
        <v>43068</v>
      </c>
      <c r="D4" t="s">
        <v>12</v>
      </c>
      <c r="E4">
        <v>1</v>
      </c>
      <c r="F4">
        <v>8</v>
      </c>
      <c r="G4" s="12">
        <v>8</v>
      </c>
      <c r="H4" s="13">
        <v>2443540</v>
      </c>
      <c r="I4" s="13">
        <v>725438</v>
      </c>
      <c r="J4" s="3">
        <v>-0.52741915157210173</v>
      </c>
      <c r="K4" s="13">
        <v>2443540</v>
      </c>
      <c r="L4" s="13">
        <v>2426881</v>
      </c>
      <c r="M4" s="3">
        <v>-2.9709710881318588E-3</v>
      </c>
      <c r="N4" s="1">
        <v>0.66910000000000003</v>
      </c>
      <c r="O4" s="1">
        <v>0.66936414799999999</v>
      </c>
      <c r="P4" s="3">
        <v>1.7141739727060895E-4</v>
      </c>
    </row>
    <row r="5" spans="1:16" x14ac:dyDescent="0.25">
      <c r="A5" t="s">
        <v>13</v>
      </c>
      <c r="B5" t="s">
        <v>14</v>
      </c>
      <c r="C5" s="10">
        <v>17978</v>
      </c>
      <c r="D5" t="s">
        <v>12</v>
      </c>
      <c r="E5">
        <v>2</v>
      </c>
      <c r="F5">
        <v>4</v>
      </c>
      <c r="G5" s="12">
        <v>2</v>
      </c>
      <c r="H5" s="13">
        <v>3857743</v>
      </c>
      <c r="I5" s="13">
        <v>3902113</v>
      </c>
      <c r="J5" s="3">
        <v>4.9665499381563805E-3</v>
      </c>
      <c r="K5" s="13">
        <v>4006698</v>
      </c>
      <c r="L5" s="13">
        <v>4075779</v>
      </c>
      <c r="M5" s="3">
        <v>7.4240180792068747E-3</v>
      </c>
      <c r="N5" s="1">
        <v>0.38950000000000001</v>
      </c>
      <c r="O5" s="1">
        <v>0.38901127899999999</v>
      </c>
      <c r="P5" s="3">
        <v>-5.4526855832940822E-4</v>
      </c>
    </row>
    <row r="6" spans="1:16" x14ac:dyDescent="0.25">
      <c r="A6" t="s">
        <v>13</v>
      </c>
      <c r="B6" t="s">
        <v>15</v>
      </c>
      <c r="C6" s="10">
        <v>19606</v>
      </c>
      <c r="D6" t="s">
        <v>16</v>
      </c>
      <c r="E6">
        <v>114</v>
      </c>
      <c r="F6">
        <v>3</v>
      </c>
      <c r="G6" s="12">
        <v>2.6315789473684199E-2</v>
      </c>
      <c r="H6" s="13">
        <v>55960</v>
      </c>
      <c r="I6" s="13">
        <v>3980313</v>
      </c>
      <c r="J6" s="3">
        <v>1.8520395192257486</v>
      </c>
      <c r="K6" s="13">
        <v>3974239</v>
      </c>
      <c r="L6" s="13">
        <v>3997508</v>
      </c>
      <c r="M6" s="3">
        <v>2.5353606932171932E-3</v>
      </c>
      <c r="N6" s="1">
        <v>0.3906</v>
      </c>
      <c r="O6" s="1">
        <v>0.39149515100000004</v>
      </c>
      <c r="P6" s="3">
        <v>9.941483693697501E-4</v>
      </c>
    </row>
    <row r="7" spans="1:16" x14ac:dyDescent="0.25">
      <c r="A7" t="s">
        <v>13</v>
      </c>
      <c r="B7" t="s">
        <v>17</v>
      </c>
      <c r="C7" s="10">
        <v>17978</v>
      </c>
      <c r="D7" t="s">
        <v>12</v>
      </c>
      <c r="E7">
        <v>1</v>
      </c>
      <c r="F7">
        <v>4</v>
      </c>
      <c r="G7" s="12">
        <v>4</v>
      </c>
      <c r="H7" s="13">
        <v>4004792</v>
      </c>
      <c r="I7" s="13">
        <v>3902113</v>
      </c>
      <c r="J7" s="3">
        <v>-1.1280122884484618E-2</v>
      </c>
      <c r="K7" s="13">
        <v>4004792</v>
      </c>
      <c r="L7" s="13">
        <v>4075779</v>
      </c>
      <c r="M7" s="3">
        <v>7.6306626105300231E-3</v>
      </c>
      <c r="N7" s="1">
        <v>0.3896</v>
      </c>
      <c r="O7" s="1">
        <v>0.38901127899999999</v>
      </c>
      <c r="P7" s="3">
        <v>-6.5675475632408589E-4</v>
      </c>
    </row>
    <row r="8" spans="1:16" x14ac:dyDescent="0.25">
      <c r="A8" t="s">
        <v>13</v>
      </c>
      <c r="B8" t="s">
        <v>18</v>
      </c>
      <c r="C8" s="10">
        <v>19606</v>
      </c>
      <c r="D8" t="s">
        <v>12</v>
      </c>
      <c r="E8">
        <v>3</v>
      </c>
      <c r="F8">
        <v>3</v>
      </c>
      <c r="G8" s="12">
        <v>1</v>
      </c>
      <c r="H8" s="13">
        <v>3981941</v>
      </c>
      <c r="I8" s="13">
        <v>3980313</v>
      </c>
      <c r="J8" s="3">
        <v>-1.77595797971555E-4</v>
      </c>
      <c r="K8" s="13">
        <v>3999136</v>
      </c>
      <c r="L8" s="13">
        <v>3997508</v>
      </c>
      <c r="M8" s="3">
        <v>-1.7683203761642967E-4</v>
      </c>
      <c r="N8" s="1">
        <v>0.39150000000000001</v>
      </c>
      <c r="O8" s="1">
        <v>0.39149515100000004</v>
      </c>
      <c r="P8" s="3">
        <v>-5.379072756892376E-6</v>
      </c>
    </row>
    <row r="9" spans="1:16" x14ac:dyDescent="0.25">
      <c r="A9" t="s">
        <v>13</v>
      </c>
      <c r="B9" t="s">
        <v>19</v>
      </c>
      <c r="C9" s="10">
        <v>19606</v>
      </c>
      <c r="D9" t="s">
        <v>12</v>
      </c>
      <c r="E9">
        <v>2</v>
      </c>
      <c r="F9">
        <v>3</v>
      </c>
      <c r="G9" s="12">
        <v>1.5</v>
      </c>
      <c r="H9" s="13">
        <v>3980848</v>
      </c>
      <c r="I9" s="13">
        <v>3980313</v>
      </c>
      <c r="J9" s="3">
        <v>-5.8370267393905661E-5</v>
      </c>
      <c r="K9" s="13">
        <v>3990388</v>
      </c>
      <c r="L9" s="13">
        <v>3997508</v>
      </c>
      <c r="M9" s="3">
        <v>7.7421577097783266E-4</v>
      </c>
      <c r="N9" s="1">
        <v>0.3916</v>
      </c>
      <c r="O9" s="1">
        <v>0.39149515100000004</v>
      </c>
      <c r="P9" s="3">
        <v>-1.1629580989490418E-4</v>
      </c>
    </row>
    <row r="10" spans="1:16" x14ac:dyDescent="0.25">
      <c r="A10" t="s">
        <v>13</v>
      </c>
      <c r="B10" t="s">
        <v>20</v>
      </c>
      <c r="C10" s="10">
        <v>17978</v>
      </c>
      <c r="D10" t="s">
        <v>12</v>
      </c>
      <c r="E10">
        <v>3</v>
      </c>
      <c r="F10">
        <v>4</v>
      </c>
      <c r="G10" s="12">
        <v>1.3333333333333299</v>
      </c>
      <c r="H10" s="13">
        <v>3854994</v>
      </c>
      <c r="I10" s="13">
        <v>3902113</v>
      </c>
      <c r="J10" s="3">
        <v>5.27613538915973E-3</v>
      </c>
      <c r="K10" s="13">
        <v>3884786</v>
      </c>
      <c r="L10" s="13">
        <v>4075779</v>
      </c>
      <c r="M10" s="3">
        <v>2.0843527375312327E-2</v>
      </c>
      <c r="N10" s="1">
        <v>0.39029999999999998</v>
      </c>
      <c r="O10" s="1">
        <v>0.38901127899999999</v>
      </c>
      <c r="P10" s="3">
        <v>-1.4363578309948288E-3</v>
      </c>
    </row>
    <row r="11" spans="1:16" x14ac:dyDescent="0.25">
      <c r="A11" t="s">
        <v>13</v>
      </c>
      <c r="B11" t="s">
        <v>21</v>
      </c>
      <c r="C11" s="10">
        <v>19606</v>
      </c>
      <c r="D11" t="s">
        <v>6</v>
      </c>
      <c r="E11">
        <v>53</v>
      </c>
      <c r="F11">
        <v>3</v>
      </c>
      <c r="G11" s="12">
        <v>5.6603773584905599E-2</v>
      </c>
      <c r="H11" s="13">
        <v>264192</v>
      </c>
      <c r="I11" s="13">
        <v>3980313</v>
      </c>
      <c r="J11" s="3">
        <v>1.1779975624424963</v>
      </c>
      <c r="K11" s="13">
        <v>3951042</v>
      </c>
      <c r="L11" s="13">
        <v>3997508</v>
      </c>
      <c r="M11" s="3">
        <v>5.0776952466924435E-3</v>
      </c>
      <c r="N11" s="1">
        <v>0.39079999999999998</v>
      </c>
      <c r="O11" s="1">
        <v>0.39149515100000004</v>
      </c>
      <c r="P11" s="3">
        <v>7.718322744698652E-4</v>
      </c>
    </row>
    <row r="12" spans="1:16" x14ac:dyDescent="0.25">
      <c r="A12" t="s">
        <v>13</v>
      </c>
      <c r="B12" t="s">
        <v>22</v>
      </c>
      <c r="C12" s="10">
        <v>19606</v>
      </c>
      <c r="D12" t="s">
        <v>6</v>
      </c>
      <c r="E12">
        <v>50</v>
      </c>
      <c r="F12">
        <v>3</v>
      </c>
      <c r="G12" s="12">
        <v>0.06</v>
      </c>
      <c r="H12" s="13">
        <v>263904</v>
      </c>
      <c r="I12" s="13">
        <v>3980313</v>
      </c>
      <c r="J12" s="3">
        <v>1.1784712521625016</v>
      </c>
      <c r="K12" s="13">
        <v>3950101</v>
      </c>
      <c r="L12" s="13">
        <v>3997508</v>
      </c>
      <c r="M12" s="3">
        <v>5.1811413201031309E-3</v>
      </c>
      <c r="N12" s="1">
        <v>0.39079999999999998</v>
      </c>
      <c r="O12" s="1">
        <v>0.39149515100000004</v>
      </c>
      <c r="P12" s="3">
        <v>7.718322744698652E-4</v>
      </c>
    </row>
    <row r="13" spans="1:16" x14ac:dyDescent="0.25">
      <c r="A13" t="s">
        <v>13</v>
      </c>
      <c r="B13" t="s">
        <v>23</v>
      </c>
      <c r="C13" s="10">
        <v>19606</v>
      </c>
      <c r="D13" t="s">
        <v>6</v>
      </c>
      <c r="E13">
        <v>44</v>
      </c>
      <c r="F13">
        <v>3</v>
      </c>
      <c r="G13" s="12">
        <v>6.8181818181818094E-2</v>
      </c>
      <c r="H13" s="13">
        <v>264193</v>
      </c>
      <c r="I13" s="13">
        <v>3980313</v>
      </c>
      <c r="J13" s="3">
        <v>1.1779959185862858</v>
      </c>
      <c r="K13" s="13">
        <v>3950020</v>
      </c>
      <c r="L13" s="13">
        <v>3997508</v>
      </c>
      <c r="M13" s="3">
        <v>5.1900469692787478E-3</v>
      </c>
      <c r="N13" s="1">
        <v>0.39079999999999998</v>
      </c>
      <c r="O13" s="1">
        <v>0.39149515100000004</v>
      </c>
      <c r="P13" s="3">
        <v>7.718322744698652E-4</v>
      </c>
    </row>
    <row r="14" spans="1:16" x14ac:dyDescent="0.25">
      <c r="A14" t="s">
        <v>13</v>
      </c>
      <c r="B14" t="s">
        <v>24</v>
      </c>
      <c r="C14" s="10">
        <v>17978</v>
      </c>
      <c r="D14" t="s">
        <v>12</v>
      </c>
      <c r="E14">
        <v>2</v>
      </c>
      <c r="F14">
        <v>4</v>
      </c>
      <c r="G14" s="12">
        <v>2</v>
      </c>
      <c r="H14" s="13">
        <v>4006609</v>
      </c>
      <c r="I14" s="13">
        <v>3902113</v>
      </c>
      <c r="J14" s="3">
        <v>-1.1477120410172998E-2</v>
      </c>
      <c r="K14" s="13">
        <v>4023111</v>
      </c>
      <c r="L14" s="13">
        <v>4075779</v>
      </c>
      <c r="M14" s="3">
        <v>5.6486121490113613E-3</v>
      </c>
      <c r="N14" s="1">
        <v>0.38940000000000002</v>
      </c>
      <c r="O14" s="1">
        <v>0.38901127899999999</v>
      </c>
      <c r="P14" s="3">
        <v>-4.3375373375905871E-4</v>
      </c>
    </row>
    <row r="15" spans="1:16" x14ac:dyDescent="0.25">
      <c r="A15" t="s">
        <v>13</v>
      </c>
      <c r="B15" t="s">
        <v>25</v>
      </c>
      <c r="C15" s="10">
        <v>19606</v>
      </c>
      <c r="D15" t="s">
        <v>12</v>
      </c>
      <c r="E15">
        <v>1</v>
      </c>
      <c r="F15">
        <v>3</v>
      </c>
      <c r="G15" s="12">
        <v>3</v>
      </c>
      <c r="H15" s="13">
        <v>3980852</v>
      </c>
      <c r="I15" s="13">
        <v>3980313</v>
      </c>
      <c r="J15" s="3">
        <v>-5.8806651062609518E-5</v>
      </c>
      <c r="K15" s="13">
        <v>3980852</v>
      </c>
      <c r="L15" s="13">
        <v>3997508</v>
      </c>
      <c r="M15" s="3">
        <v>1.8133098529728531E-3</v>
      </c>
      <c r="N15" s="1">
        <v>0.39169999999999999</v>
      </c>
      <c r="O15" s="1">
        <v>0.39149515100000004</v>
      </c>
      <c r="P15" s="3">
        <v>-2.2718422666052974E-4</v>
      </c>
    </row>
    <row r="16" spans="1:16" x14ac:dyDescent="0.25">
      <c r="A16" t="s">
        <v>13</v>
      </c>
      <c r="B16" t="s">
        <v>26</v>
      </c>
      <c r="C16" s="10" t="s">
        <v>27</v>
      </c>
      <c r="D16" t="s">
        <v>12</v>
      </c>
      <c r="E16">
        <v>3</v>
      </c>
      <c r="F16">
        <v>4</v>
      </c>
      <c r="G16" s="12">
        <v>1.3333333333333299</v>
      </c>
      <c r="H16" s="13">
        <v>3963235</v>
      </c>
      <c r="I16" s="13">
        <v>3941526</v>
      </c>
      <c r="J16" s="3">
        <v>-2.3854288854117793E-3</v>
      </c>
      <c r="K16" s="13">
        <v>4041213</v>
      </c>
      <c r="L16" s="13">
        <v>4021789</v>
      </c>
      <c r="M16" s="3">
        <v>-2.0924594425858951E-3</v>
      </c>
      <c r="N16" s="1">
        <v>0.3906</v>
      </c>
      <c r="O16" s="1">
        <v>0.39070498199999903</v>
      </c>
      <c r="P16" s="3">
        <v>1.167101314430132E-4</v>
      </c>
    </row>
    <row r="17" spans="1:16" x14ac:dyDescent="0.25">
      <c r="A17" t="s">
        <v>28</v>
      </c>
      <c r="B17" t="s">
        <v>29</v>
      </c>
      <c r="C17" s="10">
        <v>19606</v>
      </c>
      <c r="D17" t="s">
        <v>16</v>
      </c>
      <c r="E17">
        <v>2</v>
      </c>
      <c r="F17">
        <v>4</v>
      </c>
      <c r="G17" s="12">
        <v>2</v>
      </c>
      <c r="H17" s="13">
        <v>3980696</v>
      </c>
      <c r="I17" s="13">
        <v>3980775</v>
      </c>
      <c r="J17" s="4">
        <v>8.618825358185442E-6</v>
      </c>
      <c r="K17" s="13">
        <v>3988653</v>
      </c>
      <c r="L17" s="13">
        <v>3996939</v>
      </c>
      <c r="M17" s="4">
        <v>9.012645195294089E-4</v>
      </c>
      <c r="N17" s="1">
        <v>0.3916</v>
      </c>
      <c r="O17" s="1">
        <v>0.39152011076476201</v>
      </c>
      <c r="P17" s="4">
        <v>-8.860825733057066E-5</v>
      </c>
    </row>
    <row r="18" spans="1:16" x14ac:dyDescent="0.25">
      <c r="A18" t="s">
        <v>30</v>
      </c>
      <c r="B18" t="s">
        <v>31</v>
      </c>
      <c r="C18" s="10">
        <v>17978</v>
      </c>
      <c r="D18" t="s">
        <v>12</v>
      </c>
      <c r="E18">
        <v>3</v>
      </c>
      <c r="F18">
        <v>4</v>
      </c>
      <c r="G18" s="12">
        <v>1.3333333333333299</v>
      </c>
      <c r="H18" s="13">
        <v>3955017</v>
      </c>
      <c r="I18" s="13">
        <v>3902113</v>
      </c>
      <c r="J18" s="3">
        <v>-5.8485127513066976E-3</v>
      </c>
      <c r="K18" s="13">
        <v>4016303</v>
      </c>
      <c r="L18" s="13">
        <v>4075779</v>
      </c>
      <c r="M18" s="3">
        <v>6.3841576849319971E-3</v>
      </c>
      <c r="N18" s="1">
        <v>0.38919999999999999</v>
      </c>
      <c r="O18" s="1">
        <v>0.38901127899999999</v>
      </c>
      <c r="P18" s="3">
        <v>-2.1063814606043637E-4</v>
      </c>
    </row>
    <row r="19" spans="1:16" x14ac:dyDescent="0.25">
      <c r="A19" t="s">
        <v>30</v>
      </c>
      <c r="B19" t="s">
        <v>32</v>
      </c>
      <c r="C19" s="10">
        <v>17978</v>
      </c>
      <c r="D19" t="s">
        <v>12</v>
      </c>
      <c r="E19">
        <v>1</v>
      </c>
      <c r="F19">
        <v>4</v>
      </c>
      <c r="G19" s="12">
        <v>4</v>
      </c>
      <c r="H19" s="13">
        <v>3971718</v>
      </c>
      <c r="I19" s="13">
        <v>3902113</v>
      </c>
      <c r="J19" s="3">
        <v>-7.6785633017079011E-3</v>
      </c>
      <c r="K19" s="13">
        <v>3971718</v>
      </c>
      <c r="L19" s="13">
        <v>4075779</v>
      </c>
      <c r="M19" s="3">
        <v>1.1232222193306702E-2</v>
      </c>
      <c r="N19" s="1">
        <v>0.38950000000000001</v>
      </c>
      <c r="O19" s="1">
        <v>0.38901127899999999</v>
      </c>
      <c r="P19" s="3">
        <v>-5.4526855832940822E-4</v>
      </c>
    </row>
    <row r="20" spans="1:16" x14ac:dyDescent="0.25">
      <c r="A20" t="s">
        <v>30</v>
      </c>
      <c r="B20" t="s">
        <v>33</v>
      </c>
      <c r="C20" s="10">
        <v>17978</v>
      </c>
      <c r="D20" t="s">
        <v>12</v>
      </c>
      <c r="E20">
        <v>4</v>
      </c>
      <c r="F20">
        <v>4</v>
      </c>
      <c r="G20" s="12">
        <v>1</v>
      </c>
      <c r="H20" s="13">
        <v>3955141</v>
      </c>
      <c r="I20" s="13">
        <v>3902113</v>
      </c>
      <c r="J20" s="3">
        <v>-5.8621287917854023E-3</v>
      </c>
      <c r="K20" s="13">
        <v>4019123</v>
      </c>
      <c r="L20" s="13">
        <v>4075779</v>
      </c>
      <c r="M20" s="3">
        <v>6.0793299161872464E-3</v>
      </c>
      <c r="N20" s="1">
        <v>0.3896</v>
      </c>
      <c r="O20" s="1">
        <v>0.38901127899999999</v>
      </c>
      <c r="P20" s="3">
        <v>-6.5675475632408589E-4</v>
      </c>
    </row>
    <row r="21" spans="1:16" x14ac:dyDescent="0.25">
      <c r="A21" t="s">
        <v>30</v>
      </c>
      <c r="B21" t="s">
        <v>34</v>
      </c>
      <c r="C21" s="10">
        <v>17978</v>
      </c>
      <c r="D21" t="s">
        <v>12</v>
      </c>
      <c r="E21">
        <v>3</v>
      </c>
      <c r="F21">
        <v>4</v>
      </c>
      <c r="G21" s="12">
        <v>1.3333333333333299</v>
      </c>
      <c r="H21" s="13">
        <v>4005343</v>
      </c>
      <c r="I21" s="13">
        <v>3902113</v>
      </c>
      <c r="J21" s="3">
        <v>-1.1339871255743303E-2</v>
      </c>
      <c r="K21" s="13">
        <v>4030054</v>
      </c>
      <c r="L21" s="13">
        <v>4075779</v>
      </c>
      <c r="M21" s="3">
        <v>4.8997618932567766E-3</v>
      </c>
      <c r="N21" s="1">
        <v>0.38940000000000002</v>
      </c>
      <c r="O21" s="1">
        <v>0.38901127899999999</v>
      </c>
      <c r="P21" s="3">
        <v>-4.3375373375905871E-4</v>
      </c>
    </row>
    <row r="22" spans="1:16" x14ac:dyDescent="0.25">
      <c r="A22" t="s">
        <v>30</v>
      </c>
      <c r="B22" t="s">
        <v>35</v>
      </c>
      <c r="C22" s="10">
        <v>17978</v>
      </c>
      <c r="D22" t="s">
        <v>16</v>
      </c>
      <c r="E22">
        <v>4</v>
      </c>
      <c r="F22">
        <v>4</v>
      </c>
      <c r="G22" s="12">
        <v>1</v>
      </c>
      <c r="H22" s="13">
        <v>3909467</v>
      </c>
      <c r="I22" s="13">
        <v>3902091</v>
      </c>
      <c r="J22" s="4">
        <v>-8.2015829634717269E-4</v>
      </c>
      <c r="K22" s="13">
        <v>4082469</v>
      </c>
      <c r="L22" s="13">
        <v>4075744</v>
      </c>
      <c r="M22" s="4">
        <v>-7.1599774419473894E-4</v>
      </c>
      <c r="N22" s="1">
        <v>0.38900000000000001</v>
      </c>
      <c r="O22" s="1">
        <v>0.38901486452534795</v>
      </c>
      <c r="P22" s="4">
        <v>1.6595007704519392E-5</v>
      </c>
    </row>
    <row r="23" spans="1:16" x14ac:dyDescent="0.25">
      <c r="A23" t="s">
        <v>36</v>
      </c>
      <c r="B23" t="s">
        <v>37</v>
      </c>
      <c r="C23" s="10">
        <v>19606</v>
      </c>
      <c r="D23" t="s">
        <v>6</v>
      </c>
      <c r="E23">
        <v>22</v>
      </c>
      <c r="F23">
        <v>3</v>
      </c>
      <c r="G23" s="12">
        <v>0.13636363636363599</v>
      </c>
      <c r="H23" s="13">
        <v>443868</v>
      </c>
      <c r="I23" s="13">
        <v>3980313</v>
      </c>
      <c r="J23" s="3">
        <v>0.95266338870313161</v>
      </c>
      <c r="K23" s="13">
        <v>3971516</v>
      </c>
      <c r="L23" s="13">
        <v>3997508</v>
      </c>
      <c r="M23" s="3">
        <v>2.8330250235465118E-3</v>
      </c>
      <c r="N23" s="1">
        <v>0.39069999999999999</v>
      </c>
      <c r="O23" s="1">
        <v>0.39149515100000004</v>
      </c>
      <c r="P23" s="3">
        <v>8.8297609642088077E-4</v>
      </c>
    </row>
    <row r="24" spans="1:16" x14ac:dyDescent="0.25">
      <c r="A24" t="s">
        <v>36</v>
      </c>
      <c r="B24" t="s">
        <v>38</v>
      </c>
      <c r="C24" s="10">
        <v>19606</v>
      </c>
      <c r="D24" t="s">
        <v>6</v>
      </c>
      <c r="E24">
        <v>23</v>
      </c>
      <c r="F24">
        <v>3</v>
      </c>
      <c r="G24" s="12">
        <v>0.13043478260869501</v>
      </c>
      <c r="H24" s="13">
        <v>744065</v>
      </c>
      <c r="I24" s="13">
        <v>3980313</v>
      </c>
      <c r="J24" s="3">
        <v>0.72830634876274081</v>
      </c>
      <c r="K24" s="13">
        <v>4028903</v>
      </c>
      <c r="L24" s="13">
        <v>3997508</v>
      </c>
      <c r="M24" s="3">
        <v>-3.3974698765647949E-3</v>
      </c>
      <c r="N24" s="1">
        <v>0.39100000000000001</v>
      </c>
      <c r="O24" s="1">
        <v>0.39149515100000004</v>
      </c>
      <c r="P24" s="3">
        <v>5.4962992533844957E-4</v>
      </c>
    </row>
    <row r="25" spans="1:16" x14ac:dyDescent="0.25">
      <c r="A25" t="s">
        <v>36</v>
      </c>
      <c r="B25" t="s">
        <v>39</v>
      </c>
      <c r="C25" s="10">
        <v>19606</v>
      </c>
      <c r="D25" t="s">
        <v>6</v>
      </c>
      <c r="E25">
        <v>2</v>
      </c>
      <c r="F25">
        <v>3</v>
      </c>
      <c r="G25" s="12">
        <v>1.5</v>
      </c>
      <c r="H25" s="13">
        <v>3938881</v>
      </c>
      <c r="I25" s="13">
        <v>3980313</v>
      </c>
      <c r="J25" s="3">
        <v>4.5443647807031275E-3</v>
      </c>
      <c r="K25" s="13">
        <v>3955221</v>
      </c>
      <c r="L25" s="13">
        <v>3997508</v>
      </c>
      <c r="M25" s="3">
        <v>4.6185866111983706E-3</v>
      </c>
      <c r="N25" s="1">
        <v>0.39079999999999998</v>
      </c>
      <c r="O25" s="1">
        <v>0.39149515100000004</v>
      </c>
      <c r="P25" s="3">
        <v>7.718322744698652E-4</v>
      </c>
    </row>
    <row r="26" spans="1:16" x14ac:dyDescent="0.25">
      <c r="A26" t="s">
        <v>36</v>
      </c>
      <c r="B26" t="s">
        <v>40</v>
      </c>
      <c r="C26" s="10">
        <v>19606</v>
      </c>
      <c r="D26" t="s">
        <v>6</v>
      </c>
      <c r="E26">
        <v>13</v>
      </c>
      <c r="F26">
        <v>3</v>
      </c>
      <c r="G26" s="12">
        <v>0.23076923076923</v>
      </c>
      <c r="H26" s="13">
        <v>693880</v>
      </c>
      <c r="I26" s="13">
        <v>3980313</v>
      </c>
      <c r="J26" s="3">
        <v>0.75863285523044821</v>
      </c>
      <c r="K26" s="13">
        <v>3980527</v>
      </c>
      <c r="L26" s="13">
        <v>3997508</v>
      </c>
      <c r="M26" s="3">
        <v>1.8487674556563044E-3</v>
      </c>
      <c r="N26" s="1">
        <v>0.3911</v>
      </c>
      <c r="O26" s="1">
        <v>0.39149515100000004</v>
      </c>
      <c r="P26" s="3">
        <v>4.3857136907459452E-4</v>
      </c>
    </row>
    <row r="27" spans="1:16" x14ac:dyDescent="0.25">
      <c r="A27" t="s">
        <v>41</v>
      </c>
      <c r="B27" t="s">
        <v>42</v>
      </c>
      <c r="C27" s="10">
        <v>19606</v>
      </c>
      <c r="D27" t="s">
        <v>12</v>
      </c>
      <c r="E27">
        <v>3</v>
      </c>
      <c r="F27">
        <v>3</v>
      </c>
      <c r="G27" s="12">
        <v>1</v>
      </c>
      <c r="H27" s="13">
        <v>3927723</v>
      </c>
      <c r="I27" s="13">
        <v>3980313</v>
      </c>
      <c r="J27" s="5">
        <v>5.7763731743663621E-3</v>
      </c>
      <c r="K27" s="13">
        <v>3997508</v>
      </c>
      <c r="L27" s="13">
        <v>3944918</v>
      </c>
      <c r="M27" s="5">
        <v>-5.7513612582882285E-3</v>
      </c>
      <c r="N27" s="1">
        <v>0.39149515147937203</v>
      </c>
      <c r="O27" s="1">
        <v>0.3916</v>
      </c>
      <c r="P27" s="5">
        <v>1.1629527811667595E-4</v>
      </c>
    </row>
    <row r="28" spans="1:16" x14ac:dyDescent="0.25">
      <c r="A28" t="s">
        <v>43</v>
      </c>
      <c r="B28" t="s">
        <v>44</v>
      </c>
      <c r="C28" s="10">
        <v>17909</v>
      </c>
      <c r="D28" t="s">
        <v>16</v>
      </c>
      <c r="E28">
        <v>6</v>
      </c>
      <c r="F28">
        <v>4</v>
      </c>
      <c r="G28" s="12">
        <v>0.66666666666666596</v>
      </c>
      <c r="H28" s="13">
        <v>3606805</v>
      </c>
      <c r="I28" s="13">
        <v>3596387</v>
      </c>
      <c r="J28" s="5">
        <v>-1.2562439172052031E-3</v>
      </c>
      <c r="K28" s="13">
        <v>3625391</v>
      </c>
      <c r="L28" s="13">
        <v>3655558</v>
      </c>
      <c r="M28" s="5">
        <v>3.5988266380237647E-3</v>
      </c>
      <c r="N28" s="1">
        <v>0.41373247740726399</v>
      </c>
      <c r="O28" s="1">
        <v>0.4138</v>
      </c>
      <c r="P28" s="5">
        <v>7.0872600882123946E-5</v>
      </c>
    </row>
    <row r="29" spans="1:16" x14ac:dyDescent="0.25">
      <c r="A29" t="s">
        <v>45</v>
      </c>
      <c r="B29" t="s">
        <v>46</v>
      </c>
      <c r="C29" s="10">
        <v>27142</v>
      </c>
      <c r="D29" t="s">
        <v>16</v>
      </c>
      <c r="E29">
        <v>2</v>
      </c>
      <c r="F29">
        <v>1</v>
      </c>
      <c r="G29" s="12">
        <v>0.5</v>
      </c>
      <c r="H29" s="13">
        <v>2348785</v>
      </c>
      <c r="I29" s="13">
        <v>3675394</v>
      </c>
      <c r="J29" s="5">
        <v>0.19446063730151592</v>
      </c>
      <c r="K29" s="13">
        <v>3675394</v>
      </c>
      <c r="L29" s="13">
        <v>2368602</v>
      </c>
      <c r="M29" s="5">
        <v>-0.19081181036642184</v>
      </c>
      <c r="N29" s="1">
        <v>0.42074237483110699</v>
      </c>
      <c r="O29" s="1">
        <v>0.57689999999999997</v>
      </c>
      <c r="P29" s="5">
        <v>0.13708428501445583</v>
      </c>
    </row>
    <row r="30" spans="1:16" x14ac:dyDescent="0.25">
      <c r="A30" t="s">
        <v>47</v>
      </c>
      <c r="B30" t="s">
        <v>48</v>
      </c>
      <c r="C30" s="10">
        <v>12104</v>
      </c>
      <c r="D30" t="s">
        <v>6</v>
      </c>
      <c r="E30">
        <v>47</v>
      </c>
      <c r="F30">
        <v>1</v>
      </c>
      <c r="G30" s="12">
        <v>2.1276595744680799E-2</v>
      </c>
      <c r="H30" s="13">
        <v>146570</v>
      </c>
      <c r="I30" s="13">
        <v>3073805</v>
      </c>
      <c r="J30" s="5">
        <v>1.3216312248537603</v>
      </c>
      <c r="K30" s="13">
        <v>3073805</v>
      </c>
      <c r="L30" s="13">
        <v>3119690</v>
      </c>
      <c r="M30" s="5">
        <v>6.4351281153013345E-3</v>
      </c>
      <c r="N30" s="1">
        <v>0.6782661879982621</v>
      </c>
      <c r="O30" s="1">
        <v>0.6794</v>
      </c>
      <c r="P30" s="5">
        <v>7.2537478607871187E-4</v>
      </c>
    </row>
    <row r="31" spans="1:16" x14ac:dyDescent="0.25">
      <c r="A31" t="s">
        <v>49</v>
      </c>
      <c r="B31" t="s">
        <v>50</v>
      </c>
      <c r="C31" s="10">
        <v>7966</v>
      </c>
      <c r="D31" t="s">
        <v>6</v>
      </c>
      <c r="E31">
        <v>132</v>
      </c>
      <c r="F31">
        <v>1</v>
      </c>
      <c r="G31" s="12">
        <v>7.5757575757575699E-3</v>
      </c>
      <c r="H31" s="13">
        <v>140611</v>
      </c>
      <c r="I31" s="13">
        <v>4743489</v>
      </c>
      <c r="J31" s="3">
        <v>1.5280786009281284</v>
      </c>
      <c r="K31" s="13">
        <v>4673830</v>
      </c>
      <c r="L31" s="13">
        <v>4743489</v>
      </c>
      <c r="M31" s="3">
        <v>6.4249859392659049E-3</v>
      </c>
      <c r="N31" s="1">
        <v>0.61619999999999997</v>
      </c>
      <c r="O31" s="1">
        <v>0.61550664499999896</v>
      </c>
      <c r="P31" s="3">
        <v>-4.8894805192343605E-4</v>
      </c>
    </row>
    <row r="32" spans="1:16" x14ac:dyDescent="0.25">
      <c r="A32" t="s">
        <v>49</v>
      </c>
      <c r="B32" t="s">
        <v>51</v>
      </c>
      <c r="C32" s="10">
        <v>7966</v>
      </c>
      <c r="D32" t="s">
        <v>16</v>
      </c>
      <c r="E32">
        <v>31</v>
      </c>
      <c r="F32">
        <v>1</v>
      </c>
      <c r="G32" s="12">
        <v>3.2258064516128997E-2</v>
      </c>
      <c r="H32" s="13">
        <v>896486</v>
      </c>
      <c r="I32" s="13">
        <v>4743489</v>
      </c>
      <c r="J32" s="3">
        <v>0.72355438602418787</v>
      </c>
      <c r="K32" s="13">
        <v>4680708</v>
      </c>
      <c r="L32" s="13">
        <v>4743489</v>
      </c>
      <c r="M32" s="3">
        <v>5.7863487377693762E-3</v>
      </c>
      <c r="N32" s="1">
        <v>0.61629999999999996</v>
      </c>
      <c r="O32" s="1">
        <v>0.61550664499999896</v>
      </c>
      <c r="P32" s="3">
        <v>-5.5942180167696434E-4</v>
      </c>
    </row>
    <row r="33" spans="1:16" x14ac:dyDescent="0.25">
      <c r="A33" t="s">
        <v>52</v>
      </c>
      <c r="B33" t="s">
        <v>53</v>
      </c>
      <c r="C33" s="10">
        <v>7966</v>
      </c>
      <c r="D33" t="s">
        <v>16</v>
      </c>
      <c r="E33">
        <v>2</v>
      </c>
      <c r="F33">
        <v>1</v>
      </c>
      <c r="G33" s="12">
        <v>0.5</v>
      </c>
      <c r="H33" s="13">
        <v>4744529</v>
      </c>
      <c r="I33" s="13">
        <v>4744098</v>
      </c>
      <c r="J33" s="4">
        <v>-3.9453742217734969E-5</v>
      </c>
      <c r="K33" s="13">
        <v>4752356</v>
      </c>
      <c r="L33" s="13">
        <v>4744098</v>
      </c>
      <c r="M33" s="4">
        <v>-7.5531450698329203E-4</v>
      </c>
      <c r="N33" s="1">
        <v>0.61550000000000005</v>
      </c>
      <c r="O33" s="1">
        <v>0.61549550620581595</v>
      </c>
      <c r="P33" s="4">
        <v>-3.1708158269346469E-6</v>
      </c>
    </row>
    <row r="34" spans="1:16" x14ac:dyDescent="0.25">
      <c r="A34" t="s">
        <v>54</v>
      </c>
      <c r="B34" t="s">
        <v>55</v>
      </c>
      <c r="C34" s="10">
        <v>7966</v>
      </c>
      <c r="D34" t="s">
        <v>12</v>
      </c>
      <c r="E34">
        <v>1</v>
      </c>
      <c r="F34">
        <v>1</v>
      </c>
      <c r="G34" s="12">
        <v>1</v>
      </c>
      <c r="H34" s="13">
        <v>4744448</v>
      </c>
      <c r="I34" s="13">
        <v>4743489</v>
      </c>
      <c r="J34" s="3">
        <v>-8.7793249378330978E-5</v>
      </c>
      <c r="K34" s="13">
        <v>4744448</v>
      </c>
      <c r="L34" s="13">
        <v>4743489</v>
      </c>
      <c r="M34" s="3">
        <v>-8.7793249378330978E-5</v>
      </c>
      <c r="N34" s="1">
        <v>0.61550000000000005</v>
      </c>
      <c r="O34" s="1">
        <v>0.61550664499999896</v>
      </c>
      <c r="P34" s="3">
        <v>4.6886616632657431E-6</v>
      </c>
    </row>
    <row r="35" spans="1:16" x14ac:dyDescent="0.25">
      <c r="A35" t="s">
        <v>56</v>
      </c>
      <c r="B35" t="s">
        <v>57</v>
      </c>
      <c r="C35" s="10">
        <v>33658</v>
      </c>
      <c r="D35" t="s">
        <v>16</v>
      </c>
      <c r="E35">
        <v>10</v>
      </c>
      <c r="F35">
        <v>4</v>
      </c>
      <c r="G35" s="12">
        <v>0.4</v>
      </c>
      <c r="H35" s="13">
        <v>2849290</v>
      </c>
      <c r="I35" s="13">
        <v>4748006</v>
      </c>
      <c r="J35" s="4">
        <v>0.22177460522655176</v>
      </c>
      <c r="K35" s="13">
        <v>4934557</v>
      </c>
      <c r="L35" s="13">
        <v>4877049</v>
      </c>
      <c r="M35" s="4">
        <v>-5.091050959904306E-3</v>
      </c>
      <c r="N35" s="1">
        <v>0.58330000000000004</v>
      </c>
      <c r="O35" s="1">
        <v>0.58382599805743196</v>
      </c>
      <c r="P35" s="4">
        <v>3.914539984213998E-4</v>
      </c>
    </row>
    <row r="36" spans="1:16" x14ac:dyDescent="0.25">
      <c r="A36" t="s">
        <v>58</v>
      </c>
      <c r="B36" t="s">
        <v>59</v>
      </c>
      <c r="C36" s="10">
        <v>33658</v>
      </c>
      <c r="D36" t="s">
        <v>16</v>
      </c>
      <c r="E36">
        <v>119</v>
      </c>
      <c r="F36">
        <v>6</v>
      </c>
      <c r="G36" s="12">
        <v>5.0420168067226802E-2</v>
      </c>
      <c r="H36" s="13">
        <v>89474</v>
      </c>
      <c r="I36" s="13">
        <v>4748022</v>
      </c>
      <c r="J36" s="3">
        <v>1.7248158693675681</v>
      </c>
      <c r="K36" s="13">
        <v>4728143</v>
      </c>
      <c r="L36" s="13">
        <v>4888985</v>
      </c>
      <c r="M36" s="3">
        <v>1.4528101735832114E-2</v>
      </c>
      <c r="N36" s="1">
        <v>0.58520000000000005</v>
      </c>
      <c r="O36" s="1">
        <v>0.58374499400000002</v>
      </c>
      <c r="P36" s="3">
        <v>-1.0811482259970903E-3</v>
      </c>
    </row>
    <row r="37" spans="1:16" x14ac:dyDescent="0.25">
      <c r="A37" t="s">
        <v>60</v>
      </c>
      <c r="B37" t="s">
        <v>61</v>
      </c>
      <c r="C37" s="10">
        <v>15834</v>
      </c>
      <c r="D37" t="s">
        <v>16</v>
      </c>
      <c r="E37">
        <v>42</v>
      </c>
      <c r="F37">
        <v>4</v>
      </c>
      <c r="G37" s="12">
        <v>9.5238095238095205E-2</v>
      </c>
      <c r="H37" s="13">
        <v>1468096</v>
      </c>
      <c r="I37" s="13">
        <v>4010426</v>
      </c>
      <c r="J37" s="3">
        <v>0.43643605180893963</v>
      </c>
      <c r="K37" s="13">
        <v>7064623</v>
      </c>
      <c r="L37" s="13">
        <v>7108611</v>
      </c>
      <c r="M37" s="3">
        <v>2.6957583580512019E-3</v>
      </c>
      <c r="N37" s="1">
        <v>0.59950000000000003</v>
      </c>
      <c r="O37" s="1">
        <v>0.59966366199999899</v>
      </c>
      <c r="P37" s="3">
        <v>1.185451263917934E-4</v>
      </c>
    </row>
    <row r="38" spans="1:16" x14ac:dyDescent="0.25">
      <c r="A38" t="s">
        <v>60</v>
      </c>
      <c r="B38" t="s">
        <v>62</v>
      </c>
      <c r="C38" s="10">
        <v>15834</v>
      </c>
      <c r="D38" t="s">
        <v>16</v>
      </c>
      <c r="E38">
        <v>55</v>
      </c>
      <c r="F38">
        <v>4</v>
      </c>
      <c r="G38" s="12">
        <v>7.2727272727272696E-2</v>
      </c>
      <c r="H38" s="13">
        <v>524562</v>
      </c>
      <c r="I38" s="13">
        <v>4010426</v>
      </c>
      <c r="J38" s="3">
        <v>0.88339368069123392</v>
      </c>
      <c r="K38" s="13">
        <v>7051686</v>
      </c>
      <c r="L38" s="13">
        <v>7108611</v>
      </c>
      <c r="M38" s="3">
        <v>3.4917836200877295E-3</v>
      </c>
      <c r="N38" s="1">
        <v>0.59970000000000001</v>
      </c>
      <c r="O38" s="1">
        <v>0.59966366199999899</v>
      </c>
      <c r="P38" s="3">
        <v>-2.6316276520088708E-5</v>
      </c>
    </row>
    <row r="39" spans="1:16" x14ac:dyDescent="0.25">
      <c r="A39" t="s">
        <v>60</v>
      </c>
      <c r="B39" t="s">
        <v>63</v>
      </c>
      <c r="C39" s="10">
        <v>15834</v>
      </c>
      <c r="D39" t="s">
        <v>16</v>
      </c>
      <c r="E39">
        <v>37</v>
      </c>
      <c r="F39">
        <v>4</v>
      </c>
      <c r="G39" s="12">
        <v>0.108108108108108</v>
      </c>
      <c r="H39" s="13">
        <v>524532</v>
      </c>
      <c r="I39" s="13">
        <v>4010426</v>
      </c>
      <c r="J39" s="3">
        <v>0.8834185189506476</v>
      </c>
      <c r="K39" s="13">
        <v>6973341</v>
      </c>
      <c r="L39" s="13">
        <v>7108611</v>
      </c>
      <c r="M39" s="3">
        <v>8.3438463075419748E-3</v>
      </c>
      <c r="N39" s="1">
        <v>0.60019999999999996</v>
      </c>
      <c r="O39" s="1">
        <v>0.59966366199999899</v>
      </c>
      <c r="P39" s="3">
        <v>-3.8825852757451619E-4</v>
      </c>
    </row>
    <row r="40" spans="1:16" x14ac:dyDescent="0.25">
      <c r="A40" t="s">
        <v>64</v>
      </c>
      <c r="B40" t="s">
        <v>65</v>
      </c>
      <c r="C40" s="10" t="s">
        <v>66</v>
      </c>
      <c r="D40" t="s">
        <v>12</v>
      </c>
      <c r="E40">
        <v>1</v>
      </c>
      <c r="F40">
        <v>1</v>
      </c>
      <c r="G40" s="12">
        <v>1</v>
      </c>
      <c r="H40" s="13">
        <v>2664102</v>
      </c>
      <c r="I40" s="13">
        <v>2663796</v>
      </c>
      <c r="J40" s="3">
        <v>-4.9886132057541643E-5</v>
      </c>
      <c r="K40" s="13">
        <v>2664102</v>
      </c>
      <c r="L40" s="13">
        <v>2663796</v>
      </c>
      <c r="M40" s="3">
        <v>-4.9886132057541643E-5</v>
      </c>
      <c r="N40" s="1">
        <v>0.55759999999999998</v>
      </c>
      <c r="O40" s="1">
        <v>0.55755958800000005</v>
      </c>
      <c r="P40" s="3">
        <v>-3.1476586488921252E-5</v>
      </c>
    </row>
    <row r="41" spans="1:16" x14ac:dyDescent="0.25">
      <c r="A41" t="s">
        <v>64</v>
      </c>
      <c r="B41" t="s">
        <v>67</v>
      </c>
      <c r="C41" s="10" t="s">
        <v>66</v>
      </c>
      <c r="D41" t="s">
        <v>12</v>
      </c>
      <c r="E41">
        <v>1</v>
      </c>
      <c r="F41">
        <v>1</v>
      </c>
      <c r="G41" s="12">
        <v>1</v>
      </c>
      <c r="H41" s="13">
        <v>2664051</v>
      </c>
      <c r="I41" s="13">
        <v>2663796</v>
      </c>
      <c r="J41" s="3">
        <v>-4.1572174640115487E-5</v>
      </c>
      <c r="K41" s="13">
        <v>2664051</v>
      </c>
      <c r="L41" s="13">
        <v>2663796</v>
      </c>
      <c r="M41" s="3">
        <v>-4.1572174640115487E-5</v>
      </c>
      <c r="N41" s="1">
        <v>0.55759999999999998</v>
      </c>
      <c r="O41" s="1">
        <v>0.55755958800000005</v>
      </c>
      <c r="P41" s="3">
        <v>-3.1476586488921252E-5</v>
      </c>
    </row>
    <row r="42" spans="1:16" x14ac:dyDescent="0.25">
      <c r="A42" t="s">
        <v>68</v>
      </c>
      <c r="B42" t="s">
        <v>69</v>
      </c>
      <c r="C42" s="10">
        <v>8750</v>
      </c>
      <c r="D42" t="s">
        <v>6</v>
      </c>
      <c r="E42">
        <v>24</v>
      </c>
      <c r="F42">
        <v>1</v>
      </c>
      <c r="G42" s="12">
        <v>4.1666666666666602E-2</v>
      </c>
      <c r="H42" s="13">
        <v>371698</v>
      </c>
      <c r="I42" s="13">
        <v>4072745</v>
      </c>
      <c r="J42" s="3">
        <v>1.0396969948917374</v>
      </c>
      <c r="K42" s="13">
        <v>4039965</v>
      </c>
      <c r="L42" s="13">
        <v>4072745</v>
      </c>
      <c r="M42" s="3">
        <v>3.5096165379775632E-3</v>
      </c>
      <c r="N42" s="1">
        <v>0.56659999999999999</v>
      </c>
      <c r="O42" s="1">
        <v>0.56644989999999895</v>
      </c>
      <c r="P42" s="3">
        <v>-1.1506572149288155E-4</v>
      </c>
    </row>
    <row r="43" spans="1:16" x14ac:dyDescent="0.25">
      <c r="A43" t="s">
        <v>70</v>
      </c>
      <c r="B43" t="s">
        <v>71</v>
      </c>
      <c r="C43" s="10">
        <v>7744</v>
      </c>
      <c r="D43" t="s">
        <v>6</v>
      </c>
      <c r="E43">
        <v>189</v>
      </c>
      <c r="F43">
        <v>2</v>
      </c>
      <c r="G43" s="12">
        <v>1.05820105820105E-2</v>
      </c>
      <c r="H43" s="13">
        <v>92622</v>
      </c>
      <c r="I43" s="13">
        <v>2970643</v>
      </c>
      <c r="J43" s="3">
        <v>1.5061363086233068</v>
      </c>
      <c r="K43" s="13">
        <v>4300704</v>
      </c>
      <c r="L43" s="13">
        <v>4503036</v>
      </c>
      <c r="M43" s="3">
        <v>1.9965866133953812E-2</v>
      </c>
      <c r="N43" s="1">
        <v>0.38250000000000001</v>
      </c>
      <c r="O43" s="1">
        <v>0.38320768500000002</v>
      </c>
      <c r="P43" s="3">
        <v>8.0277051923703972E-4</v>
      </c>
    </row>
    <row r="44" spans="1:16" x14ac:dyDescent="0.25">
      <c r="A44" t="s">
        <v>72</v>
      </c>
      <c r="B44" t="s">
        <v>73</v>
      </c>
      <c r="C44" s="10">
        <v>9321</v>
      </c>
      <c r="D44" t="s">
        <v>16</v>
      </c>
      <c r="E44">
        <v>2</v>
      </c>
      <c r="F44">
        <v>1</v>
      </c>
      <c r="G44" s="12">
        <v>0.5</v>
      </c>
      <c r="H44" s="13">
        <v>2001332</v>
      </c>
      <c r="I44" s="13">
        <v>1999963</v>
      </c>
      <c r="J44" s="5">
        <v>-2.9717837296411038E-4</v>
      </c>
      <c r="K44" s="13">
        <v>1999963</v>
      </c>
      <c r="L44" s="13">
        <v>2004977</v>
      </c>
      <c r="M44" s="5">
        <v>1.0874338541671906E-3</v>
      </c>
      <c r="N44" s="1">
        <v>0.356405593503479</v>
      </c>
      <c r="O44" s="1">
        <v>0.35639999999999999</v>
      </c>
      <c r="P44" s="5">
        <v>-6.8159613718756392E-6</v>
      </c>
    </row>
    <row r="45" spans="1:16" x14ac:dyDescent="0.25">
      <c r="A45" t="s">
        <v>74</v>
      </c>
      <c r="B45" t="s">
        <v>75</v>
      </c>
      <c r="C45" s="10">
        <v>49626</v>
      </c>
      <c r="D45" t="s">
        <v>16</v>
      </c>
      <c r="E45">
        <v>9</v>
      </c>
      <c r="F45">
        <v>1</v>
      </c>
      <c r="G45" s="12">
        <v>0.11111111111111099</v>
      </c>
      <c r="H45" s="13">
        <v>463785</v>
      </c>
      <c r="I45" s="13">
        <v>1634108</v>
      </c>
      <c r="J45" s="3">
        <v>0.54696405781791402</v>
      </c>
      <c r="K45" s="13">
        <v>1626291</v>
      </c>
      <c r="L45" s="13">
        <v>1634108</v>
      </c>
      <c r="M45" s="3">
        <v>2.0824975532007283E-3</v>
      </c>
      <c r="N45" s="1">
        <v>0.49259999999999998</v>
      </c>
      <c r="O45" s="1">
        <v>0.49268836599999999</v>
      </c>
      <c r="P45" s="3">
        <v>7.7899765419015571E-5</v>
      </c>
    </row>
    <row r="46" spans="1:16" x14ac:dyDescent="0.25">
      <c r="A46" t="s">
        <v>76</v>
      </c>
      <c r="B46" t="s">
        <v>77</v>
      </c>
      <c r="C46" s="10">
        <v>29545</v>
      </c>
      <c r="D46" t="s">
        <v>16</v>
      </c>
      <c r="E46">
        <v>3</v>
      </c>
      <c r="F46">
        <v>3</v>
      </c>
      <c r="G46" s="12">
        <v>1</v>
      </c>
      <c r="H46" s="13">
        <v>1867593</v>
      </c>
      <c r="I46" s="13">
        <v>2218113</v>
      </c>
      <c r="J46" s="5">
        <v>7.4701429697873203E-2</v>
      </c>
      <c r="K46" s="13">
        <v>2813586</v>
      </c>
      <c r="L46" s="13">
        <v>2860434</v>
      </c>
      <c r="M46" s="5">
        <v>7.1717372302859241E-3</v>
      </c>
      <c r="N46" s="1">
        <v>0.41114151122446502</v>
      </c>
      <c r="O46" s="1">
        <v>0.4113</v>
      </c>
      <c r="P46" s="5">
        <v>1.6738163278745601E-4</v>
      </c>
    </row>
    <row r="47" spans="1:16" x14ac:dyDescent="0.25">
      <c r="A47" t="s">
        <v>78</v>
      </c>
      <c r="B47" t="s">
        <v>79</v>
      </c>
      <c r="C47" s="10">
        <v>23350</v>
      </c>
      <c r="D47" t="s">
        <v>12</v>
      </c>
      <c r="E47">
        <v>1</v>
      </c>
      <c r="F47">
        <v>1</v>
      </c>
      <c r="G47" s="12">
        <v>1</v>
      </c>
      <c r="H47" s="13">
        <v>3980199</v>
      </c>
      <c r="I47" s="13">
        <v>3974306</v>
      </c>
      <c r="J47" s="3">
        <v>-6.4348387487889777E-4</v>
      </c>
      <c r="K47" s="13">
        <v>3980199</v>
      </c>
      <c r="L47" s="13">
        <v>3974306</v>
      </c>
      <c r="M47" s="3">
        <v>-6.4348387487889777E-4</v>
      </c>
      <c r="N47" s="1">
        <v>0.46079999999999999</v>
      </c>
      <c r="O47" s="1">
        <v>0.46069024400000003</v>
      </c>
      <c r="P47" s="3">
        <v>-1.0345508417810114E-4</v>
      </c>
    </row>
    <row r="48" spans="1:16" x14ac:dyDescent="0.25">
      <c r="A48" t="s">
        <v>80</v>
      </c>
      <c r="B48" t="s">
        <v>81</v>
      </c>
      <c r="C48" s="10">
        <v>9372</v>
      </c>
      <c r="D48" t="s">
        <v>16</v>
      </c>
      <c r="E48">
        <v>28</v>
      </c>
      <c r="F48">
        <v>1</v>
      </c>
      <c r="G48" s="12">
        <v>3.5714285714285698E-2</v>
      </c>
      <c r="H48" s="13">
        <v>255796</v>
      </c>
      <c r="I48" s="13">
        <v>4152603</v>
      </c>
      <c r="J48" s="3">
        <v>1.2104266644428714</v>
      </c>
      <c r="K48" s="13">
        <v>4106324</v>
      </c>
      <c r="L48" s="13">
        <v>4152603</v>
      </c>
      <c r="M48" s="3">
        <v>4.8671999871561719E-3</v>
      </c>
      <c r="N48" s="1">
        <v>0.43099999999999999</v>
      </c>
      <c r="O48" s="1">
        <v>0.43207862599999997</v>
      </c>
      <c r="P48" s="3">
        <v>1.0855130682309538E-3</v>
      </c>
    </row>
    <row r="49" spans="1:16" x14ac:dyDescent="0.25">
      <c r="A49" t="s">
        <v>82</v>
      </c>
      <c r="B49" t="s">
        <v>83</v>
      </c>
      <c r="C49" s="10">
        <v>9372</v>
      </c>
      <c r="D49" t="s">
        <v>16</v>
      </c>
      <c r="E49">
        <v>32</v>
      </c>
      <c r="F49">
        <v>1</v>
      </c>
      <c r="G49" s="12">
        <v>3.125E-2</v>
      </c>
      <c r="H49" s="13">
        <v>250623</v>
      </c>
      <c r="I49" s="13">
        <v>4152603</v>
      </c>
      <c r="J49" s="3">
        <v>1.2192994891167344</v>
      </c>
      <c r="K49" s="13">
        <v>4127435</v>
      </c>
      <c r="L49" s="13">
        <v>4152603</v>
      </c>
      <c r="M49" s="3">
        <v>2.6401707777389104E-3</v>
      </c>
      <c r="N49" s="1">
        <v>0.43120000000000003</v>
      </c>
      <c r="O49" s="1">
        <v>0.43207862599999997</v>
      </c>
      <c r="P49" s="3">
        <v>8.8403105028023881E-4</v>
      </c>
    </row>
    <row r="50" spans="1:16" x14ac:dyDescent="0.25">
      <c r="A50" t="s">
        <v>84</v>
      </c>
      <c r="B50" t="s">
        <v>85</v>
      </c>
      <c r="C50" s="10">
        <v>14579</v>
      </c>
      <c r="D50" t="s">
        <v>16</v>
      </c>
      <c r="E50">
        <v>15</v>
      </c>
      <c r="F50">
        <v>2</v>
      </c>
      <c r="G50" s="12">
        <v>0.133333333333333</v>
      </c>
      <c r="H50" s="13">
        <v>788995</v>
      </c>
      <c r="I50" s="13">
        <v>5414965</v>
      </c>
      <c r="J50" s="5">
        <v>0.83652140286038246</v>
      </c>
      <c r="K50" s="13">
        <v>5430163</v>
      </c>
      <c r="L50" s="13">
        <v>5415694</v>
      </c>
      <c r="M50" s="5">
        <v>-1.1587485592788444E-3</v>
      </c>
      <c r="N50" s="1">
        <v>0.35285938930378202</v>
      </c>
      <c r="O50" s="1">
        <v>0.3528</v>
      </c>
      <c r="P50" s="5">
        <v>-7.3101690046092847E-5</v>
      </c>
    </row>
    <row r="51" spans="1:16" x14ac:dyDescent="0.25">
      <c r="A51" t="s">
        <v>84</v>
      </c>
      <c r="B51" t="s">
        <v>86</v>
      </c>
      <c r="C51" s="10">
        <v>10876</v>
      </c>
      <c r="D51" t="s">
        <v>16</v>
      </c>
      <c r="E51">
        <v>3</v>
      </c>
      <c r="F51">
        <v>3</v>
      </c>
      <c r="G51" s="12">
        <v>1</v>
      </c>
      <c r="H51" s="13">
        <v>5414974</v>
      </c>
      <c r="I51" s="13">
        <v>5442550</v>
      </c>
      <c r="J51" s="5">
        <v>2.206051837257444E-3</v>
      </c>
      <c r="K51" s="13">
        <v>6037016</v>
      </c>
      <c r="L51" s="13">
        <v>6010496</v>
      </c>
      <c r="M51" s="5">
        <v>-1.9120144081833431E-3</v>
      </c>
      <c r="N51" s="1">
        <v>0.34987682656464697</v>
      </c>
      <c r="O51" s="1">
        <v>0.35</v>
      </c>
      <c r="P51" s="5">
        <v>1.5286559523838581E-4</v>
      </c>
    </row>
    <row r="52" spans="1:16" x14ac:dyDescent="0.25">
      <c r="A52" t="s">
        <v>87</v>
      </c>
      <c r="B52" t="s">
        <v>88</v>
      </c>
      <c r="C52" s="10">
        <v>10876</v>
      </c>
      <c r="D52" t="s">
        <v>12</v>
      </c>
      <c r="E52">
        <v>1</v>
      </c>
      <c r="F52">
        <v>3</v>
      </c>
      <c r="G52" s="12">
        <v>3</v>
      </c>
      <c r="H52" s="13">
        <v>5939023</v>
      </c>
      <c r="I52" s="13">
        <v>5442550</v>
      </c>
      <c r="J52" s="3">
        <v>-3.791257963008212E-2</v>
      </c>
      <c r="K52" s="13">
        <v>5939023</v>
      </c>
      <c r="L52" s="13">
        <v>6037016</v>
      </c>
      <c r="M52" s="3">
        <v>7.1073197040629451E-3</v>
      </c>
      <c r="N52" s="1">
        <v>0.34799999999999998</v>
      </c>
      <c r="O52" s="1">
        <v>0.349876827</v>
      </c>
      <c r="P52" s="3">
        <v>2.3359353488506323E-3</v>
      </c>
    </row>
    <row r="53" spans="1:16" x14ac:dyDescent="0.25">
      <c r="A53" t="s">
        <v>87</v>
      </c>
      <c r="B53" t="s">
        <v>89</v>
      </c>
      <c r="C53" s="10">
        <v>10876</v>
      </c>
      <c r="D53" t="s">
        <v>6</v>
      </c>
      <c r="E53">
        <v>2</v>
      </c>
      <c r="F53">
        <v>3</v>
      </c>
      <c r="G53" s="12">
        <v>1.5</v>
      </c>
      <c r="H53" s="13">
        <v>5984031</v>
      </c>
      <c r="I53" s="13">
        <v>5442550</v>
      </c>
      <c r="J53" s="3">
        <v>-4.1191407166551952E-2</v>
      </c>
      <c r="K53" s="13">
        <v>5996083</v>
      </c>
      <c r="L53" s="13">
        <v>6037016</v>
      </c>
      <c r="M53" s="3">
        <v>2.9546909898069689E-3</v>
      </c>
      <c r="N53" s="1">
        <v>0.34839999999999999</v>
      </c>
      <c r="O53" s="1">
        <v>0.349876827</v>
      </c>
      <c r="P53" s="3">
        <v>1.837032959805912E-3</v>
      </c>
    </row>
    <row r="54" spans="1:16" x14ac:dyDescent="0.25">
      <c r="A54" t="s">
        <v>90</v>
      </c>
      <c r="B54" t="s">
        <v>91</v>
      </c>
      <c r="C54" s="10">
        <v>10987</v>
      </c>
      <c r="D54" t="s">
        <v>12</v>
      </c>
      <c r="E54">
        <v>2</v>
      </c>
      <c r="F54">
        <v>7</v>
      </c>
      <c r="G54" s="12">
        <v>3.5</v>
      </c>
      <c r="H54" s="13">
        <v>5224283</v>
      </c>
      <c r="I54" s="13">
        <v>5235074</v>
      </c>
      <c r="J54" s="3">
        <v>8.9613031030718021E-4</v>
      </c>
      <c r="K54" s="13">
        <v>5432652</v>
      </c>
      <c r="L54" s="13">
        <v>5442819</v>
      </c>
      <c r="M54" s="3">
        <v>8.1200589543575709E-4</v>
      </c>
      <c r="N54" s="1">
        <v>0.35499999999999998</v>
      </c>
      <c r="O54" s="1">
        <v>0.35520288299999997</v>
      </c>
      <c r="P54" s="3">
        <v>2.4812901180178886E-4</v>
      </c>
    </row>
    <row r="55" spans="1:16" x14ac:dyDescent="0.25">
      <c r="A55" s="6" t="s">
        <v>92</v>
      </c>
      <c r="B55" t="s">
        <v>93</v>
      </c>
      <c r="C55" s="10">
        <v>14579</v>
      </c>
      <c r="D55" t="s">
        <v>12</v>
      </c>
      <c r="E55">
        <v>2</v>
      </c>
      <c r="F55">
        <v>2</v>
      </c>
      <c r="G55" s="12">
        <v>1</v>
      </c>
      <c r="H55" s="13">
        <v>5411809</v>
      </c>
      <c r="I55" s="13">
        <v>5414965</v>
      </c>
      <c r="J55" s="3">
        <v>2.5319331939666149E-4</v>
      </c>
      <c r="K55" s="13">
        <v>5427083</v>
      </c>
      <c r="L55" s="13">
        <v>5430163</v>
      </c>
      <c r="M55" s="3">
        <v>2.464026402541095E-4</v>
      </c>
      <c r="N55" s="1">
        <v>0.35289999999999999</v>
      </c>
      <c r="O55" s="1">
        <v>0.35285938899999997</v>
      </c>
      <c r="P55" s="3">
        <v>-4.9980584031720818E-5</v>
      </c>
    </row>
    <row r="56" spans="1:16" x14ac:dyDescent="0.25">
      <c r="A56" t="s">
        <v>92</v>
      </c>
      <c r="B56" t="s">
        <v>94</v>
      </c>
      <c r="C56" s="10">
        <v>14579</v>
      </c>
      <c r="D56" t="s">
        <v>12</v>
      </c>
      <c r="E56">
        <v>2</v>
      </c>
      <c r="F56">
        <v>2</v>
      </c>
      <c r="G56" s="12">
        <v>1</v>
      </c>
      <c r="H56" s="13">
        <v>5416249</v>
      </c>
      <c r="I56" s="13">
        <v>5414965</v>
      </c>
      <c r="J56" s="3">
        <v>-1.0296798075928343E-4</v>
      </c>
      <c r="K56" s="13">
        <v>5431377</v>
      </c>
      <c r="L56" s="13">
        <v>5430163</v>
      </c>
      <c r="M56" s="3">
        <v>-9.7082642650327542E-5</v>
      </c>
      <c r="N56" s="1">
        <v>0.35289999999999999</v>
      </c>
      <c r="O56" s="1">
        <v>0.35285938899999997</v>
      </c>
      <c r="P56" s="3">
        <v>-4.9980584031720818E-5</v>
      </c>
    </row>
    <row r="57" spans="1:16" x14ac:dyDescent="0.25">
      <c r="A57" t="s">
        <v>95</v>
      </c>
      <c r="B57" t="s">
        <v>96</v>
      </c>
      <c r="C57" s="10">
        <v>4342</v>
      </c>
      <c r="D57" t="s">
        <v>12</v>
      </c>
      <c r="E57">
        <v>1</v>
      </c>
      <c r="F57">
        <v>3</v>
      </c>
      <c r="G57" s="12">
        <v>3</v>
      </c>
      <c r="H57" s="13">
        <v>5234797</v>
      </c>
      <c r="I57" s="13">
        <v>5188602</v>
      </c>
      <c r="J57" s="3">
        <v>-3.8494861307366854E-3</v>
      </c>
      <c r="K57" s="13">
        <v>5234797</v>
      </c>
      <c r="L57" s="13">
        <v>5305031</v>
      </c>
      <c r="M57" s="3">
        <v>5.7880811970960379E-3</v>
      </c>
      <c r="N57" s="1">
        <v>0.35199999999999998</v>
      </c>
      <c r="O57" s="1">
        <v>0.35412403799999997</v>
      </c>
      <c r="P57" s="3">
        <v>2.6127442639621019E-3</v>
      </c>
    </row>
    <row r="58" spans="1:16" x14ac:dyDescent="0.25">
      <c r="A58" t="s">
        <v>95</v>
      </c>
      <c r="B58" t="s">
        <v>97</v>
      </c>
      <c r="C58" s="10">
        <v>4342</v>
      </c>
      <c r="D58" t="s">
        <v>6</v>
      </c>
      <c r="E58">
        <v>2</v>
      </c>
      <c r="F58">
        <v>3</v>
      </c>
      <c r="G58" s="12">
        <v>1.5</v>
      </c>
      <c r="H58" s="13">
        <v>5226183</v>
      </c>
      <c r="I58" s="13">
        <v>5188602</v>
      </c>
      <c r="J58" s="3">
        <v>-3.1342541902009678E-3</v>
      </c>
      <c r="K58" s="13">
        <v>5262313</v>
      </c>
      <c r="L58" s="13">
        <v>5305031</v>
      </c>
      <c r="M58" s="3">
        <v>3.511249891249573E-3</v>
      </c>
      <c r="N58" s="1">
        <v>0.3533</v>
      </c>
      <c r="O58" s="1">
        <v>0.35412403799999997</v>
      </c>
      <c r="P58" s="3">
        <v>1.0117703072476147E-3</v>
      </c>
    </row>
    <row r="59" spans="1:16" x14ac:dyDescent="0.25">
      <c r="A59" t="s">
        <v>95</v>
      </c>
      <c r="B59" t="s">
        <v>98</v>
      </c>
      <c r="C59" s="10">
        <v>4342</v>
      </c>
      <c r="D59" t="s">
        <v>12</v>
      </c>
      <c r="E59">
        <v>2</v>
      </c>
      <c r="F59">
        <v>3</v>
      </c>
      <c r="G59" s="12">
        <v>1.5</v>
      </c>
      <c r="H59" s="13">
        <v>5269496</v>
      </c>
      <c r="I59" s="13">
        <v>5188602</v>
      </c>
      <c r="J59" s="3">
        <v>-6.7187204600730969E-3</v>
      </c>
      <c r="K59" s="13">
        <v>5306298</v>
      </c>
      <c r="L59" s="13">
        <v>5305031</v>
      </c>
      <c r="M59" s="3">
        <v>-1.0371012173618223E-4</v>
      </c>
      <c r="N59" s="1">
        <v>0.35420000000000001</v>
      </c>
      <c r="O59" s="1">
        <v>0.35412403799999997</v>
      </c>
      <c r="P59" s="3">
        <v>-9.3149111962856614E-5</v>
      </c>
    </row>
    <row r="60" spans="1:16" x14ac:dyDescent="0.25">
      <c r="A60" t="s">
        <v>99</v>
      </c>
      <c r="B60" t="s">
        <v>100</v>
      </c>
      <c r="C60" s="10">
        <v>7050</v>
      </c>
      <c r="D60" t="s">
        <v>16</v>
      </c>
      <c r="E60">
        <v>307</v>
      </c>
      <c r="F60">
        <v>2</v>
      </c>
      <c r="G60" s="12">
        <v>6.5146579804560203E-3</v>
      </c>
      <c r="H60" s="13">
        <v>36002</v>
      </c>
      <c r="I60" s="13">
        <v>3317562</v>
      </c>
      <c r="J60" s="3">
        <v>1.9644924203227174</v>
      </c>
      <c r="K60" s="13">
        <v>3018045</v>
      </c>
      <c r="L60" s="13">
        <v>3320802</v>
      </c>
      <c r="M60" s="3">
        <v>4.1517270975399666E-2</v>
      </c>
      <c r="N60" s="1">
        <v>0.47199999999999998</v>
      </c>
      <c r="O60" s="1">
        <v>0.46977898699999998</v>
      </c>
      <c r="P60" s="3">
        <v>-2.0484115523183061E-3</v>
      </c>
    </row>
    <row r="61" spans="1:16" x14ac:dyDescent="0.25">
      <c r="A61" t="s">
        <v>99</v>
      </c>
      <c r="B61" t="s">
        <v>101</v>
      </c>
      <c r="C61" s="10">
        <v>7050</v>
      </c>
      <c r="D61" t="s">
        <v>16</v>
      </c>
      <c r="E61">
        <v>170</v>
      </c>
      <c r="F61">
        <v>2</v>
      </c>
      <c r="G61" s="12">
        <v>1.1764705882352899E-2</v>
      </c>
      <c r="H61" s="13">
        <v>33954</v>
      </c>
      <c r="I61" s="13">
        <v>3317562</v>
      </c>
      <c r="J61" s="3">
        <v>1.9899281035720671</v>
      </c>
      <c r="K61" s="13">
        <v>2947823</v>
      </c>
      <c r="L61" s="13">
        <v>3320802</v>
      </c>
      <c r="M61" s="3">
        <v>5.1741578873463839E-2</v>
      </c>
      <c r="N61" s="1">
        <v>0.47310000000000002</v>
      </c>
      <c r="O61" s="1">
        <v>0.46977898699999998</v>
      </c>
      <c r="P61" s="3">
        <v>-3.0593609667958705E-3</v>
      </c>
    </row>
    <row r="62" spans="1:16" x14ac:dyDescent="0.25">
      <c r="A62" t="s">
        <v>99</v>
      </c>
      <c r="B62" t="s">
        <v>102</v>
      </c>
      <c r="C62" s="10">
        <v>7050</v>
      </c>
      <c r="D62" t="s">
        <v>12</v>
      </c>
      <c r="E62">
        <v>1</v>
      </c>
      <c r="F62">
        <v>2</v>
      </c>
      <c r="G62" s="12">
        <v>2</v>
      </c>
      <c r="H62" s="13">
        <v>3366995</v>
      </c>
      <c r="I62" s="13">
        <v>3317562</v>
      </c>
      <c r="J62" s="3">
        <v>-6.4234235686203549E-3</v>
      </c>
      <c r="K62" s="13">
        <v>3366995</v>
      </c>
      <c r="L62" s="13">
        <v>3320802</v>
      </c>
      <c r="M62" s="3">
        <v>-5.9994895291195791E-3</v>
      </c>
      <c r="N62" s="1">
        <v>0.46899999999999997</v>
      </c>
      <c r="O62" s="1">
        <v>0.46977898699999998</v>
      </c>
      <c r="P62" s="3">
        <v>7.2074436668620055E-4</v>
      </c>
    </row>
    <row r="63" spans="1:16" x14ac:dyDescent="0.25">
      <c r="A63" t="s">
        <v>99</v>
      </c>
      <c r="B63" t="s">
        <v>103</v>
      </c>
      <c r="C63" s="10">
        <v>7050</v>
      </c>
      <c r="D63" t="s">
        <v>6</v>
      </c>
      <c r="E63">
        <v>143</v>
      </c>
      <c r="F63">
        <v>2</v>
      </c>
      <c r="G63" s="12">
        <v>1.3986013986013899E-2</v>
      </c>
      <c r="H63" s="13">
        <v>40854</v>
      </c>
      <c r="I63" s="13">
        <v>3317562</v>
      </c>
      <c r="J63" s="3">
        <v>1.9095844633290522</v>
      </c>
      <c r="K63" s="13">
        <v>2952521</v>
      </c>
      <c r="L63" s="13">
        <v>3320802</v>
      </c>
      <c r="M63" s="3">
        <v>5.1049986685906421E-2</v>
      </c>
      <c r="N63" s="1">
        <v>0.47310000000000002</v>
      </c>
      <c r="O63" s="1">
        <v>0.46977898699999998</v>
      </c>
      <c r="P63" s="3">
        <v>-3.0593609667958705E-3</v>
      </c>
    </row>
    <row r="64" spans="1:16" x14ac:dyDescent="0.25">
      <c r="A64" t="s">
        <v>104</v>
      </c>
      <c r="B64" t="s">
        <v>105</v>
      </c>
      <c r="C64" s="10">
        <v>14580</v>
      </c>
      <c r="D64" t="s">
        <v>12</v>
      </c>
      <c r="E64">
        <v>1</v>
      </c>
      <c r="F64">
        <v>1</v>
      </c>
      <c r="G64" s="12">
        <v>1</v>
      </c>
      <c r="H64" s="13">
        <v>4239205</v>
      </c>
      <c r="I64" s="13">
        <v>4225009</v>
      </c>
      <c r="J64" s="3">
        <v>-1.4567803332727173E-3</v>
      </c>
      <c r="K64" s="13">
        <v>4239205</v>
      </c>
      <c r="L64" s="13">
        <v>4225009</v>
      </c>
      <c r="M64" s="3">
        <v>-1.4567803332727173E-3</v>
      </c>
      <c r="N64" s="1">
        <v>0.4622</v>
      </c>
      <c r="O64" s="1">
        <v>0.461958543</v>
      </c>
      <c r="P64" s="3">
        <v>-2.2693821508720972E-4</v>
      </c>
    </row>
    <row r="65" spans="1:16" x14ac:dyDescent="0.25">
      <c r="A65" t="s">
        <v>106</v>
      </c>
      <c r="B65" t="s">
        <v>107</v>
      </c>
      <c r="C65" s="10">
        <v>14580</v>
      </c>
      <c r="D65" t="s">
        <v>12</v>
      </c>
      <c r="E65">
        <v>1</v>
      </c>
      <c r="F65">
        <v>1</v>
      </c>
      <c r="G65" s="12">
        <v>1</v>
      </c>
      <c r="H65" s="13">
        <v>4222645</v>
      </c>
      <c r="I65" s="13">
        <v>4225009</v>
      </c>
      <c r="J65" s="3">
        <v>2.4306681642477374E-4</v>
      </c>
      <c r="K65" s="13">
        <v>4222645</v>
      </c>
      <c r="L65" s="13">
        <v>4225009</v>
      </c>
      <c r="M65" s="3">
        <v>2.4306681642477374E-4</v>
      </c>
      <c r="N65" s="1">
        <v>0.46189999999999998</v>
      </c>
      <c r="O65" s="1">
        <v>0.461958543</v>
      </c>
      <c r="P65" s="3">
        <v>5.5040681456582632E-5</v>
      </c>
    </row>
    <row r="66" spans="1:16" x14ac:dyDescent="0.25">
      <c r="A66" t="s">
        <v>106</v>
      </c>
      <c r="B66" t="s">
        <v>108</v>
      </c>
      <c r="C66" s="10">
        <v>14580</v>
      </c>
      <c r="D66" t="s">
        <v>12</v>
      </c>
      <c r="E66">
        <v>1</v>
      </c>
      <c r="F66">
        <v>1</v>
      </c>
      <c r="G66" s="12">
        <v>1</v>
      </c>
      <c r="H66" s="13">
        <v>4222597</v>
      </c>
      <c r="I66" s="13">
        <v>4225009</v>
      </c>
      <c r="J66" s="3">
        <v>2.4800359269049705E-4</v>
      </c>
      <c r="K66" s="13">
        <v>4222597</v>
      </c>
      <c r="L66" s="13">
        <v>4225009</v>
      </c>
      <c r="M66" s="3">
        <v>2.4800359269049705E-4</v>
      </c>
      <c r="N66" s="1">
        <v>0.46189999999999998</v>
      </c>
      <c r="O66" s="1">
        <v>0.461958543</v>
      </c>
      <c r="P66" s="3">
        <v>5.5040681456582632E-5</v>
      </c>
    </row>
    <row r="67" spans="1:16" x14ac:dyDescent="0.25">
      <c r="A67" t="s">
        <v>109</v>
      </c>
      <c r="B67" t="s">
        <v>110</v>
      </c>
      <c r="C67" s="10">
        <v>14581</v>
      </c>
      <c r="D67" t="s">
        <v>16</v>
      </c>
      <c r="E67">
        <v>78</v>
      </c>
      <c r="F67">
        <v>7</v>
      </c>
      <c r="G67" s="12">
        <v>8.9743589743589702E-2</v>
      </c>
      <c r="H67" s="13">
        <v>324443</v>
      </c>
      <c r="I67" s="13">
        <v>5341889</v>
      </c>
      <c r="J67" s="3">
        <v>1.2165564509998805</v>
      </c>
      <c r="K67" s="13">
        <v>5727066</v>
      </c>
      <c r="L67" s="13">
        <v>5745428</v>
      </c>
      <c r="M67" s="3">
        <v>1.3901985193619331E-3</v>
      </c>
      <c r="N67" s="1">
        <v>0.37730000000000002</v>
      </c>
      <c r="O67" s="1">
        <v>0.37825885199999904</v>
      </c>
      <c r="P67" s="3">
        <v>1.1022949569387966E-3</v>
      </c>
    </row>
    <row r="68" spans="1:16" x14ac:dyDescent="0.25">
      <c r="A68" t="s">
        <v>109</v>
      </c>
      <c r="B68" t="s">
        <v>111</v>
      </c>
      <c r="C68" s="10">
        <v>14581</v>
      </c>
      <c r="D68" t="s">
        <v>12</v>
      </c>
      <c r="E68">
        <v>7</v>
      </c>
      <c r="F68">
        <v>7</v>
      </c>
      <c r="G68" s="12">
        <v>1</v>
      </c>
      <c r="H68" s="13">
        <v>5343114</v>
      </c>
      <c r="I68" s="13">
        <v>5341889</v>
      </c>
      <c r="J68" s="3">
        <v>-9.9580831687624943E-5</v>
      </c>
      <c r="K68" s="13">
        <v>5746640</v>
      </c>
      <c r="L68" s="13">
        <v>5745428</v>
      </c>
      <c r="M68" s="3">
        <v>-9.1604907666431151E-5</v>
      </c>
      <c r="N68" s="1">
        <v>0.37830000000000003</v>
      </c>
      <c r="O68" s="1">
        <v>0.37825885199999904</v>
      </c>
      <c r="P68" s="3">
        <v>-4.7241134809725758E-5</v>
      </c>
    </row>
    <row r="69" spans="1:16" x14ac:dyDescent="0.25">
      <c r="A69" t="s">
        <v>109</v>
      </c>
      <c r="B69" t="s">
        <v>112</v>
      </c>
      <c r="C69" s="10">
        <v>14581</v>
      </c>
      <c r="D69" t="s">
        <v>16</v>
      </c>
      <c r="E69">
        <v>50</v>
      </c>
      <c r="F69">
        <v>7</v>
      </c>
      <c r="G69" s="12">
        <v>0.14000000000000001</v>
      </c>
      <c r="H69" s="13">
        <v>372666</v>
      </c>
      <c r="I69" s="13">
        <v>5341889</v>
      </c>
      <c r="J69" s="3">
        <v>1.1563750875849979</v>
      </c>
      <c r="K69" s="13">
        <v>5513953</v>
      </c>
      <c r="L69" s="13">
        <v>5745428</v>
      </c>
      <c r="M69" s="3">
        <v>1.7859326636029672E-2</v>
      </c>
      <c r="N69" s="1">
        <v>0.37759999999999999</v>
      </c>
      <c r="O69" s="1">
        <v>0.37825885199999904</v>
      </c>
      <c r="P69" s="3">
        <v>7.5711453190306969E-4</v>
      </c>
    </row>
    <row r="70" spans="1:16" x14ac:dyDescent="0.25">
      <c r="A70" t="s">
        <v>109</v>
      </c>
      <c r="B70" t="s">
        <v>113</v>
      </c>
      <c r="C70" s="10">
        <v>14581</v>
      </c>
      <c r="D70" t="s">
        <v>12</v>
      </c>
      <c r="E70">
        <v>7</v>
      </c>
      <c r="F70">
        <v>7</v>
      </c>
      <c r="G70" s="12">
        <v>1</v>
      </c>
      <c r="H70" s="13">
        <v>5343009</v>
      </c>
      <c r="I70" s="13">
        <v>5341889</v>
      </c>
      <c r="J70" s="3">
        <v>-9.1046226461499288E-5</v>
      </c>
      <c r="K70" s="13">
        <v>5746548</v>
      </c>
      <c r="L70" s="13">
        <v>5745428</v>
      </c>
      <c r="M70" s="3">
        <v>-8.465207746201223E-5</v>
      </c>
      <c r="N70" s="1">
        <v>0.37830000000000003</v>
      </c>
      <c r="O70" s="1">
        <v>0.37825885199999904</v>
      </c>
      <c r="P70" s="3">
        <v>-4.7241134809725758E-5</v>
      </c>
    </row>
    <row r="71" spans="1:16" x14ac:dyDescent="0.25">
      <c r="A71" t="s">
        <v>114</v>
      </c>
      <c r="B71" t="s">
        <v>115</v>
      </c>
      <c r="C71" s="10">
        <v>6462</v>
      </c>
      <c r="D71" t="s">
        <v>12</v>
      </c>
      <c r="E71">
        <v>4</v>
      </c>
      <c r="F71">
        <v>5</v>
      </c>
      <c r="G71" s="12">
        <v>1.25</v>
      </c>
      <c r="H71" s="13">
        <v>5255868</v>
      </c>
      <c r="I71" s="13">
        <v>3092827</v>
      </c>
      <c r="J71" s="3">
        <v>-0.23028882143718452</v>
      </c>
      <c r="K71" s="13">
        <v>5637053</v>
      </c>
      <c r="L71" s="13">
        <v>5627528</v>
      </c>
      <c r="M71" s="3">
        <v>-7.34453580833166E-4</v>
      </c>
      <c r="N71" s="1">
        <v>0.3538</v>
      </c>
      <c r="O71" s="1">
        <v>0.35385963399999903</v>
      </c>
      <c r="P71" s="3">
        <v>7.3195406238793018E-5</v>
      </c>
    </row>
    <row r="72" spans="1:16" x14ac:dyDescent="0.25">
      <c r="A72" t="s">
        <v>116</v>
      </c>
      <c r="B72" t="s">
        <v>117</v>
      </c>
      <c r="C72" s="10">
        <v>12759</v>
      </c>
      <c r="D72" t="s">
        <v>6</v>
      </c>
      <c r="E72">
        <v>1</v>
      </c>
      <c r="F72">
        <v>1</v>
      </c>
      <c r="G72" s="12">
        <v>1</v>
      </c>
      <c r="H72" s="13">
        <v>4389210</v>
      </c>
      <c r="I72" s="13">
        <v>4414086</v>
      </c>
      <c r="J72" s="3">
        <v>2.4544303149662541E-3</v>
      </c>
      <c r="K72" s="13">
        <v>4389210</v>
      </c>
      <c r="L72" s="13">
        <v>4414617</v>
      </c>
      <c r="M72" s="3">
        <v>2.5066713678522433E-3</v>
      </c>
      <c r="N72" s="1">
        <v>0.45810000000000001</v>
      </c>
      <c r="O72" s="1">
        <v>0.45863718999999897</v>
      </c>
      <c r="P72" s="3">
        <v>5.089761427394295E-4</v>
      </c>
    </row>
    <row r="73" spans="1:16" x14ac:dyDescent="0.25">
      <c r="A73" t="s">
        <v>118</v>
      </c>
      <c r="B73" t="s">
        <v>119</v>
      </c>
      <c r="C73" s="10">
        <v>7061</v>
      </c>
      <c r="D73" t="s">
        <v>12</v>
      </c>
      <c r="E73">
        <v>1</v>
      </c>
      <c r="F73">
        <v>1</v>
      </c>
      <c r="G73" s="12">
        <v>1</v>
      </c>
      <c r="H73" s="13">
        <v>3855667</v>
      </c>
      <c r="I73" s="13">
        <v>3859471</v>
      </c>
      <c r="J73" s="5">
        <v>4.2826358855386311E-4</v>
      </c>
      <c r="K73" s="13">
        <v>3859471</v>
      </c>
      <c r="L73" s="13">
        <v>3855667</v>
      </c>
      <c r="M73" s="5">
        <v>-4.2826358855390181E-4</v>
      </c>
      <c r="N73" s="1">
        <v>0.41732325492275996</v>
      </c>
      <c r="O73" s="1">
        <v>0.41710000000000003</v>
      </c>
      <c r="P73" s="5">
        <v>-2.3239616766190351E-4</v>
      </c>
    </row>
    <row r="74" spans="1:16" x14ac:dyDescent="0.25">
      <c r="A74" t="s">
        <v>120</v>
      </c>
      <c r="B74" t="s">
        <v>121</v>
      </c>
      <c r="C74" s="10">
        <v>7061</v>
      </c>
      <c r="D74" t="s">
        <v>16</v>
      </c>
      <c r="E74">
        <v>16</v>
      </c>
      <c r="F74">
        <v>1</v>
      </c>
      <c r="G74" s="12">
        <v>6.25E-2</v>
      </c>
      <c r="H74" s="13">
        <v>486567</v>
      </c>
      <c r="I74" s="13">
        <v>3859471</v>
      </c>
      <c r="J74" s="3">
        <v>0.89938513117087071</v>
      </c>
      <c r="K74" s="13">
        <v>3833998</v>
      </c>
      <c r="L74" s="13">
        <v>3859471</v>
      </c>
      <c r="M74" s="3">
        <v>2.8759000039165115E-3</v>
      </c>
      <c r="N74" s="1">
        <v>0.41670000000000001</v>
      </c>
      <c r="O74" s="1">
        <v>0.417323255</v>
      </c>
      <c r="P74" s="3">
        <v>6.4908563659638833E-4</v>
      </c>
    </row>
    <row r="75" spans="1:16" x14ac:dyDescent="0.25">
      <c r="A75" t="s">
        <v>122</v>
      </c>
      <c r="B75" t="s">
        <v>123</v>
      </c>
      <c r="C75" s="10">
        <v>6633</v>
      </c>
      <c r="D75" t="s">
        <v>16</v>
      </c>
      <c r="E75">
        <v>14</v>
      </c>
      <c r="F75">
        <v>1</v>
      </c>
      <c r="G75" s="12">
        <v>7.1428571428571397E-2</v>
      </c>
      <c r="H75" s="13">
        <v>1170383</v>
      </c>
      <c r="I75" s="13">
        <v>4041255</v>
      </c>
      <c r="J75" s="5">
        <v>0.53818824997984283</v>
      </c>
      <c r="K75" s="13">
        <v>4041255</v>
      </c>
      <c r="L75" s="13">
        <v>4060914</v>
      </c>
      <c r="M75" s="5">
        <v>2.1075373705008236E-3</v>
      </c>
      <c r="N75" s="1">
        <v>0.439259338992466</v>
      </c>
      <c r="O75" s="1">
        <v>0.43909999999999999</v>
      </c>
      <c r="P75" s="5">
        <v>-1.5756659687471612E-4</v>
      </c>
    </row>
    <row r="76" spans="1:16" x14ac:dyDescent="0.25">
      <c r="A76" t="s">
        <v>124</v>
      </c>
      <c r="B76" t="s">
        <v>125</v>
      </c>
      <c r="C76" s="10">
        <v>13952</v>
      </c>
      <c r="D76" t="s">
        <v>12</v>
      </c>
      <c r="E76">
        <v>1</v>
      </c>
      <c r="F76">
        <v>1</v>
      </c>
      <c r="G76" s="12">
        <v>1</v>
      </c>
      <c r="H76" s="13">
        <v>3876276</v>
      </c>
      <c r="I76" s="13">
        <v>3953890</v>
      </c>
      <c r="J76" s="3">
        <v>8.6098904960546351E-3</v>
      </c>
      <c r="K76" s="13">
        <v>3876276</v>
      </c>
      <c r="L76" s="13">
        <v>3953890</v>
      </c>
      <c r="M76" s="3">
        <v>8.6098904960546351E-3</v>
      </c>
      <c r="N76" s="1">
        <v>0.4582</v>
      </c>
      <c r="O76" s="1">
        <v>0.45852363099999999</v>
      </c>
      <c r="P76" s="3">
        <v>3.0663802821023572E-4</v>
      </c>
    </row>
    <row r="77" spans="1:16" x14ac:dyDescent="0.25">
      <c r="A77" t="s">
        <v>124</v>
      </c>
      <c r="B77" t="s">
        <v>126</v>
      </c>
      <c r="C77" s="10">
        <v>11774</v>
      </c>
      <c r="D77" t="s">
        <v>12</v>
      </c>
      <c r="E77">
        <v>1</v>
      </c>
      <c r="F77">
        <v>1</v>
      </c>
      <c r="G77" s="12">
        <v>1</v>
      </c>
      <c r="H77" s="13">
        <v>4110138</v>
      </c>
      <c r="I77" s="13">
        <v>4107745</v>
      </c>
      <c r="J77" s="3">
        <v>-2.5292808976933815E-4</v>
      </c>
      <c r="K77" s="13">
        <v>4110138</v>
      </c>
      <c r="L77" s="13">
        <v>4107745</v>
      </c>
      <c r="M77" s="3">
        <v>-2.5292808976933815E-4</v>
      </c>
      <c r="N77" s="1">
        <v>0.43509999999999999</v>
      </c>
      <c r="O77" s="1">
        <v>0.43514799500000001</v>
      </c>
      <c r="P77" s="3">
        <v>4.7903502909127447E-5</v>
      </c>
    </row>
    <row r="78" spans="1:16" x14ac:dyDescent="0.25">
      <c r="A78" t="s">
        <v>127</v>
      </c>
      <c r="B78" t="s">
        <v>128</v>
      </c>
      <c r="C78" s="10" t="s">
        <v>129</v>
      </c>
      <c r="D78" t="s">
        <v>12</v>
      </c>
      <c r="E78">
        <v>1</v>
      </c>
      <c r="F78">
        <v>1</v>
      </c>
      <c r="G78" s="12">
        <v>1</v>
      </c>
      <c r="H78" s="13">
        <v>4215633</v>
      </c>
      <c r="I78" s="13">
        <v>4208446</v>
      </c>
      <c r="J78" s="8">
        <v>-7.4103654505783246E-4</v>
      </c>
      <c r="K78" s="13">
        <v>4215633</v>
      </c>
      <c r="L78" s="13">
        <v>4208446</v>
      </c>
      <c r="M78" s="8">
        <v>-7.4103654505783246E-4</v>
      </c>
      <c r="N78" s="7">
        <v>0.43509999999999999</v>
      </c>
      <c r="O78" s="7">
        <v>0.43540000000000001</v>
      </c>
      <c r="P78" s="8">
        <v>2.9934141235862978E-4</v>
      </c>
    </row>
    <row r="79" spans="1:16" x14ac:dyDescent="0.25">
      <c r="A79" t="s">
        <v>127</v>
      </c>
      <c r="B79" t="s">
        <v>130</v>
      </c>
      <c r="C79" s="10" t="s">
        <v>129</v>
      </c>
      <c r="D79" t="s">
        <v>16</v>
      </c>
      <c r="E79">
        <v>82</v>
      </c>
      <c r="F79">
        <v>1</v>
      </c>
      <c r="G79" s="12">
        <v>1.2195121951219513E-2</v>
      </c>
      <c r="H79" s="13">
        <v>926866</v>
      </c>
      <c r="I79" s="13">
        <v>4208446</v>
      </c>
      <c r="J79" s="8">
        <v>0.65710480763560131</v>
      </c>
      <c r="K79" s="13">
        <v>4240294</v>
      </c>
      <c r="L79" s="13">
        <v>4208446</v>
      </c>
      <c r="M79" s="8">
        <v>-3.2742103965650625E-3</v>
      </c>
      <c r="N79" s="7">
        <v>0.433</v>
      </c>
      <c r="O79" s="7">
        <v>0.43540000000000001</v>
      </c>
      <c r="P79" s="8">
        <v>2.400528351710055E-3</v>
      </c>
    </row>
    <row r="80" spans="1:16" x14ac:dyDescent="0.25">
      <c r="A80" t="s">
        <v>127</v>
      </c>
      <c r="B80" t="s">
        <v>131</v>
      </c>
      <c r="C80" s="10" t="s">
        <v>129</v>
      </c>
      <c r="D80" t="s">
        <v>6</v>
      </c>
      <c r="E80">
        <v>173</v>
      </c>
      <c r="F80">
        <v>1</v>
      </c>
      <c r="G80" s="12">
        <v>5.7803468208092483E-3</v>
      </c>
      <c r="H80" s="13">
        <v>976394</v>
      </c>
      <c r="I80" s="13">
        <v>4208446</v>
      </c>
      <c r="J80" s="8">
        <v>0.6344966569800915</v>
      </c>
      <c r="K80" s="13">
        <v>4209911</v>
      </c>
      <c r="L80" s="13">
        <v>4208446</v>
      </c>
      <c r="M80" s="8">
        <v>-1.5115572371448408E-4</v>
      </c>
      <c r="N80" s="7">
        <v>0.43340000000000001</v>
      </c>
      <c r="O80" s="7">
        <v>0.43540000000000001</v>
      </c>
      <c r="P80" s="8">
        <v>1.9995177212763656E-3</v>
      </c>
    </row>
    <row r="81" spans="1:16" x14ac:dyDescent="0.25">
      <c r="A81" t="s">
        <v>127</v>
      </c>
      <c r="B81" t="s">
        <v>132</v>
      </c>
      <c r="C81" s="10" t="s">
        <v>129</v>
      </c>
      <c r="D81" t="s">
        <v>16</v>
      </c>
      <c r="E81">
        <v>37</v>
      </c>
      <c r="F81">
        <v>1</v>
      </c>
      <c r="G81" s="12">
        <v>2.7027027027027029E-2</v>
      </c>
      <c r="H81" s="13">
        <v>926698</v>
      </c>
      <c r="I81" s="13">
        <v>4208446</v>
      </c>
      <c r="J81" s="8">
        <v>0.65718353324006873</v>
      </c>
      <c r="K81" s="13">
        <v>4169613</v>
      </c>
      <c r="L81" s="13">
        <v>4208446</v>
      </c>
      <c r="M81" s="8">
        <v>4.0260108917506664E-3</v>
      </c>
      <c r="N81" s="7">
        <v>0.434</v>
      </c>
      <c r="O81" s="7">
        <v>0.43540000000000001</v>
      </c>
      <c r="P81" s="8">
        <v>1.3986951925648054E-3</v>
      </c>
    </row>
    <row r="82" spans="1:16" x14ac:dyDescent="0.25">
      <c r="A82" t="s">
        <v>133</v>
      </c>
      <c r="B82" t="s">
        <v>134</v>
      </c>
      <c r="C82" s="10">
        <v>6633</v>
      </c>
      <c r="D82" t="s">
        <v>16</v>
      </c>
      <c r="E82">
        <v>37</v>
      </c>
      <c r="F82">
        <v>1</v>
      </c>
      <c r="G82" s="12">
        <v>2.7027027027027001E-2</v>
      </c>
      <c r="H82" s="13">
        <v>170545</v>
      </c>
      <c r="I82" s="13">
        <v>4041255</v>
      </c>
      <c r="J82" s="3">
        <v>1.3746772635642048</v>
      </c>
      <c r="K82" s="13">
        <v>3978576</v>
      </c>
      <c r="L82" s="13">
        <v>4041255</v>
      </c>
      <c r="M82" s="3">
        <v>6.7885964411767644E-3</v>
      </c>
      <c r="N82" s="1">
        <v>0.43819999999999998</v>
      </c>
      <c r="O82" s="1">
        <v>0.43925933899999997</v>
      </c>
      <c r="P82" s="3">
        <v>1.0486304840248324E-3</v>
      </c>
    </row>
    <row r="83" spans="1:16" x14ac:dyDescent="0.25">
      <c r="A83" t="s">
        <v>133</v>
      </c>
      <c r="B83" t="s">
        <v>135</v>
      </c>
      <c r="C83" s="10">
        <v>6633</v>
      </c>
      <c r="D83" t="s">
        <v>12</v>
      </c>
      <c r="E83">
        <v>1</v>
      </c>
      <c r="F83">
        <v>1</v>
      </c>
      <c r="G83" s="12">
        <v>1</v>
      </c>
      <c r="H83" s="13">
        <v>4045538</v>
      </c>
      <c r="I83" s="13">
        <v>4041255</v>
      </c>
      <c r="J83" s="3">
        <v>-4.6002993768079291E-4</v>
      </c>
      <c r="K83" s="13">
        <v>4045538</v>
      </c>
      <c r="L83" s="13">
        <v>4041255</v>
      </c>
      <c r="M83" s="3">
        <v>-4.6002993768079291E-4</v>
      </c>
      <c r="N83" s="1">
        <v>0.43940000000000001</v>
      </c>
      <c r="O83" s="1">
        <v>0.43925933899999997</v>
      </c>
      <c r="P83" s="3">
        <v>-1.390488757802129E-4</v>
      </c>
    </row>
    <row r="84" spans="1:16" x14ac:dyDescent="0.25">
      <c r="A84" t="s">
        <v>136</v>
      </c>
      <c r="B84" t="s">
        <v>137</v>
      </c>
      <c r="C84" s="10">
        <v>6051</v>
      </c>
      <c r="D84" t="s">
        <v>12</v>
      </c>
      <c r="E84">
        <v>80</v>
      </c>
      <c r="F84">
        <v>2</v>
      </c>
      <c r="G84" s="12">
        <v>2.5000000000000001E-2</v>
      </c>
      <c r="H84" s="13">
        <v>4214598</v>
      </c>
      <c r="I84" s="13">
        <v>4211212</v>
      </c>
      <c r="J84" s="8">
        <v>-3.4905159145140111E-4</v>
      </c>
      <c r="K84" s="13">
        <v>4292969</v>
      </c>
      <c r="L84" s="13">
        <v>4295427</v>
      </c>
      <c r="M84" s="8">
        <v>2.4859027591751039E-4</v>
      </c>
      <c r="N84" s="7">
        <v>0.4335</v>
      </c>
      <c r="O84" s="7">
        <v>0.433429552</v>
      </c>
      <c r="P84" s="8">
        <v>-7.0582846455913902E-5</v>
      </c>
    </row>
    <row r="85" spans="1:16" x14ac:dyDescent="0.25">
      <c r="A85" t="s">
        <v>136</v>
      </c>
      <c r="B85" t="s">
        <v>138</v>
      </c>
      <c r="C85" s="10">
        <v>6051</v>
      </c>
      <c r="D85" t="s">
        <v>12</v>
      </c>
      <c r="E85">
        <v>2</v>
      </c>
      <c r="F85">
        <v>2</v>
      </c>
      <c r="G85" s="12">
        <v>1</v>
      </c>
      <c r="H85" s="13">
        <v>4211262</v>
      </c>
      <c r="I85" s="13">
        <v>4211212</v>
      </c>
      <c r="J85" s="8">
        <v>-5.1563766407374822E-6</v>
      </c>
      <c r="K85" s="13">
        <v>4295477</v>
      </c>
      <c r="L85" s="13">
        <v>4295427</v>
      </c>
      <c r="M85" s="8">
        <v>-5.0552826792958958E-6</v>
      </c>
      <c r="N85" s="7">
        <v>0.43340000000000001</v>
      </c>
      <c r="O85" s="7">
        <v>0.433429552</v>
      </c>
      <c r="P85" s="8">
        <v>2.9611981973982215E-5</v>
      </c>
    </row>
    <row r="86" spans="1:16" x14ac:dyDescent="0.25">
      <c r="A86" t="s">
        <v>139</v>
      </c>
      <c r="B86" t="s">
        <v>140</v>
      </c>
      <c r="C86" s="10">
        <v>10792</v>
      </c>
      <c r="D86" t="s">
        <v>12</v>
      </c>
      <c r="E86">
        <v>6</v>
      </c>
      <c r="F86">
        <v>13</v>
      </c>
      <c r="G86" s="12">
        <v>2.1666666666666599</v>
      </c>
      <c r="H86" s="13">
        <v>5427594</v>
      </c>
      <c r="I86" s="13">
        <v>5503823</v>
      </c>
      <c r="J86" s="3">
        <v>6.0571050764116974E-3</v>
      </c>
      <c r="K86" s="13">
        <v>6316280</v>
      </c>
      <c r="L86" s="13">
        <v>6457660</v>
      </c>
      <c r="M86" s="3">
        <v>9.6138014063046808E-3</v>
      </c>
      <c r="N86" s="1">
        <v>0.34949999999999998</v>
      </c>
      <c r="O86" s="1">
        <v>0.35001077799999997</v>
      </c>
      <c r="P86" s="3">
        <v>6.3423785102133495E-4</v>
      </c>
    </row>
    <row r="87" spans="1:16" x14ac:dyDescent="0.25">
      <c r="A87" t="s">
        <v>141</v>
      </c>
      <c r="B87" t="s">
        <v>142</v>
      </c>
      <c r="C87" s="10">
        <v>10792</v>
      </c>
      <c r="D87" t="s">
        <v>12</v>
      </c>
      <c r="E87">
        <v>1</v>
      </c>
      <c r="F87">
        <v>13</v>
      </c>
      <c r="G87" s="12">
        <v>13</v>
      </c>
      <c r="H87" s="13">
        <v>6260142</v>
      </c>
      <c r="I87" s="13">
        <v>5503823</v>
      </c>
      <c r="J87" s="3">
        <v>-5.5919725732986182E-2</v>
      </c>
      <c r="K87" s="13">
        <v>6260142</v>
      </c>
      <c r="L87" s="13">
        <v>6457660</v>
      </c>
      <c r="M87" s="3">
        <v>1.3490990888999663E-2</v>
      </c>
      <c r="N87" s="1">
        <v>0.34820000000000001</v>
      </c>
      <c r="O87" s="1">
        <v>0.35001077799999997</v>
      </c>
      <c r="P87" s="3">
        <v>2.2526511514091045E-3</v>
      </c>
    </row>
    <row r="88" spans="1:16" x14ac:dyDescent="0.25">
      <c r="A88" t="s">
        <v>143</v>
      </c>
      <c r="B88" t="s">
        <v>144</v>
      </c>
      <c r="C88" s="10">
        <v>27754</v>
      </c>
      <c r="D88" t="s">
        <v>16</v>
      </c>
      <c r="E88">
        <v>6</v>
      </c>
      <c r="F88">
        <v>9</v>
      </c>
      <c r="G88" s="12">
        <v>1.5</v>
      </c>
      <c r="H88" s="13">
        <v>2276852</v>
      </c>
      <c r="I88" s="13">
        <v>3645366</v>
      </c>
      <c r="J88" s="5">
        <v>0.20440633712490872</v>
      </c>
      <c r="K88" s="13">
        <v>4205132</v>
      </c>
      <c r="L88" s="13">
        <v>4338066</v>
      </c>
      <c r="M88" s="5">
        <v>1.3516522205837737E-2</v>
      </c>
      <c r="N88" s="1">
        <v>0.44584832737376701</v>
      </c>
      <c r="O88" s="1">
        <v>0.44550000000000001</v>
      </c>
      <c r="P88" s="5">
        <v>-3.3943332674282105E-4</v>
      </c>
    </row>
    <row r="89" spans="1:16" x14ac:dyDescent="0.25">
      <c r="A89" t="s">
        <v>145</v>
      </c>
      <c r="B89" t="s">
        <v>146</v>
      </c>
      <c r="C89" s="10">
        <v>25285</v>
      </c>
      <c r="D89" t="s">
        <v>6</v>
      </c>
      <c r="E89">
        <v>58</v>
      </c>
      <c r="F89">
        <v>25</v>
      </c>
      <c r="G89" s="12">
        <v>0.43103448275862</v>
      </c>
      <c r="H89" s="13">
        <v>272812</v>
      </c>
      <c r="I89" s="13">
        <v>1589395</v>
      </c>
      <c r="J89" s="3">
        <v>0.7653683730301315</v>
      </c>
      <c r="K89" s="13">
        <v>5210800</v>
      </c>
      <c r="L89" s="13">
        <v>5234996</v>
      </c>
      <c r="M89" s="3">
        <v>2.0119497026024865E-3</v>
      </c>
      <c r="N89" s="1">
        <v>0.43090000000000001</v>
      </c>
      <c r="O89" s="1">
        <v>0.43115113799999899</v>
      </c>
      <c r="P89" s="3">
        <v>2.5304264648239169E-4</v>
      </c>
    </row>
    <row r="90" spans="1:16" x14ac:dyDescent="0.25">
      <c r="A90" t="s">
        <v>147</v>
      </c>
      <c r="B90" t="s">
        <v>148</v>
      </c>
      <c r="C90" s="10">
        <v>25285</v>
      </c>
      <c r="D90" t="s">
        <v>12</v>
      </c>
      <c r="E90">
        <v>2</v>
      </c>
      <c r="F90">
        <v>25</v>
      </c>
      <c r="G90" s="12">
        <v>12.5</v>
      </c>
      <c r="H90" s="13">
        <v>5205140</v>
      </c>
      <c r="I90" s="13">
        <v>1589395</v>
      </c>
      <c r="J90" s="5">
        <v>-0.51520057254392104</v>
      </c>
      <c r="K90" s="13">
        <v>5234996</v>
      </c>
      <c r="L90" s="13">
        <v>5241700</v>
      </c>
      <c r="M90" s="5">
        <v>5.5580702237972455E-4</v>
      </c>
      <c r="N90" s="1">
        <v>0.43115113841639496</v>
      </c>
      <c r="O90" s="1">
        <v>0.43109999999999998</v>
      </c>
      <c r="P90" s="5">
        <v>-5.151430039384399E-5</v>
      </c>
    </row>
    <row r="91" spans="1:16" x14ac:dyDescent="0.25">
      <c r="A91" t="s">
        <v>147</v>
      </c>
      <c r="B91" t="s">
        <v>149</v>
      </c>
      <c r="C91" s="10">
        <v>25285</v>
      </c>
      <c r="D91" t="s">
        <v>16</v>
      </c>
      <c r="E91">
        <v>5</v>
      </c>
      <c r="F91">
        <v>25</v>
      </c>
      <c r="G91" s="12">
        <v>5</v>
      </c>
      <c r="H91" s="13">
        <v>5018953</v>
      </c>
      <c r="I91" s="13">
        <v>1589395</v>
      </c>
      <c r="J91" s="5">
        <v>-0.49938128629190498</v>
      </c>
      <c r="K91" s="13">
        <v>5234996</v>
      </c>
      <c r="L91" s="13">
        <v>5315005</v>
      </c>
      <c r="M91" s="5">
        <v>6.5873232390210095E-3</v>
      </c>
      <c r="N91" s="1">
        <v>0.43115113841639496</v>
      </c>
      <c r="O91" s="1">
        <v>0.43030000000000002</v>
      </c>
      <c r="P91" s="5">
        <v>-8.5819107172639458E-4</v>
      </c>
    </row>
    <row r="92" spans="1:16" x14ac:dyDescent="0.25">
      <c r="A92" t="s">
        <v>150</v>
      </c>
      <c r="B92" t="s">
        <v>151</v>
      </c>
      <c r="C92" s="10">
        <v>29148</v>
      </c>
      <c r="D92" t="s">
        <v>16</v>
      </c>
      <c r="E92">
        <v>33</v>
      </c>
      <c r="F92">
        <v>11</v>
      </c>
      <c r="G92" s="12">
        <v>0.33333333333333298</v>
      </c>
      <c r="H92" s="13">
        <v>680099</v>
      </c>
      <c r="I92" s="13">
        <v>2260040</v>
      </c>
      <c r="J92" s="5">
        <v>0.52154398943611413</v>
      </c>
      <c r="K92" s="13">
        <v>6290725</v>
      </c>
      <c r="L92" s="13">
        <v>6404217</v>
      </c>
      <c r="M92" s="5">
        <v>7.7653387470078324E-3</v>
      </c>
      <c r="N92" s="1">
        <v>0.42883372502937706</v>
      </c>
      <c r="O92" s="1">
        <v>0.42809999999999998</v>
      </c>
      <c r="P92" s="5">
        <v>-7.4370467646511589E-4</v>
      </c>
    </row>
    <row r="93" spans="1:16" x14ac:dyDescent="0.25">
      <c r="A93" t="s">
        <v>152</v>
      </c>
      <c r="B93" t="s">
        <v>153</v>
      </c>
      <c r="C93" s="10">
        <v>8482</v>
      </c>
      <c r="D93" t="s">
        <v>12</v>
      </c>
      <c r="E93">
        <v>1</v>
      </c>
      <c r="F93">
        <v>1</v>
      </c>
      <c r="G93" s="12">
        <v>1</v>
      </c>
      <c r="H93" s="13">
        <v>5163189</v>
      </c>
      <c r="I93" s="13">
        <v>5163177</v>
      </c>
      <c r="J93" s="3">
        <v>-1.0093645301368978E-6</v>
      </c>
      <c r="K93" s="13">
        <v>5163189</v>
      </c>
      <c r="L93" s="13">
        <v>5163177</v>
      </c>
      <c r="M93" s="3">
        <v>-1.0093645301368978E-6</v>
      </c>
      <c r="N93" s="1">
        <v>0.42199999999999999</v>
      </c>
      <c r="O93" s="1">
        <v>0.42201555399999996</v>
      </c>
      <c r="P93" s="3">
        <v>1.60068528127995E-5</v>
      </c>
    </row>
    <row r="94" spans="1:16" x14ac:dyDescent="0.25">
      <c r="A94" t="s">
        <v>154</v>
      </c>
      <c r="B94" t="s">
        <v>155</v>
      </c>
      <c r="C94" s="10">
        <v>35685</v>
      </c>
      <c r="D94" t="s">
        <v>12</v>
      </c>
      <c r="E94">
        <v>1</v>
      </c>
      <c r="F94">
        <v>1</v>
      </c>
      <c r="G94" s="12">
        <v>1</v>
      </c>
      <c r="H94" s="13">
        <v>1445021</v>
      </c>
      <c r="I94" s="13">
        <v>1417066</v>
      </c>
      <c r="J94" s="3">
        <v>-8.4840805625011843E-3</v>
      </c>
      <c r="K94" s="13">
        <v>1445021</v>
      </c>
      <c r="L94" s="13">
        <v>1417066</v>
      </c>
      <c r="M94" s="3">
        <v>-8.4840805625011843E-3</v>
      </c>
      <c r="N94" s="1">
        <v>0.38240000000000002</v>
      </c>
      <c r="O94" s="1">
        <v>0.38226518700000001</v>
      </c>
      <c r="P94" s="3">
        <v>-1.5313510694833123E-4</v>
      </c>
    </row>
    <row r="95" spans="1:16" x14ac:dyDescent="0.25">
      <c r="A95" t="s">
        <v>156</v>
      </c>
      <c r="B95" t="s">
        <v>157</v>
      </c>
      <c r="C95" s="10">
        <v>15703</v>
      </c>
      <c r="D95" t="s">
        <v>16</v>
      </c>
      <c r="E95">
        <v>57</v>
      </c>
      <c r="F95">
        <v>2</v>
      </c>
      <c r="G95" s="12">
        <v>3.5087719298245598E-2</v>
      </c>
      <c r="H95" s="13">
        <v>238493</v>
      </c>
      <c r="I95" s="13">
        <v>2028350</v>
      </c>
      <c r="J95" s="5">
        <v>0.92966725979725284</v>
      </c>
      <c r="K95" s="13">
        <v>2089630</v>
      </c>
      <c r="L95" s="13">
        <v>2204993</v>
      </c>
      <c r="M95" s="5">
        <v>2.3337820453403112E-2</v>
      </c>
      <c r="N95" s="1">
        <v>0.59186076003885901</v>
      </c>
      <c r="O95" s="1">
        <v>0.5917</v>
      </c>
      <c r="P95" s="5">
        <v>-1.1797822397235938E-4</v>
      </c>
    </row>
    <row r="96" spans="1:16" x14ac:dyDescent="0.25">
      <c r="A96" t="s">
        <v>158</v>
      </c>
      <c r="B96" t="s">
        <v>159</v>
      </c>
      <c r="C96" s="10">
        <v>15703</v>
      </c>
      <c r="D96" t="s">
        <v>12</v>
      </c>
      <c r="E96">
        <v>1</v>
      </c>
      <c r="F96">
        <v>2</v>
      </c>
      <c r="G96" s="12">
        <v>2</v>
      </c>
      <c r="H96" s="13">
        <v>2089645</v>
      </c>
      <c r="I96" s="13">
        <v>2028350</v>
      </c>
      <c r="J96" s="3">
        <v>-1.2929615724621998E-2</v>
      </c>
      <c r="K96" s="13">
        <v>2089645</v>
      </c>
      <c r="L96" s="13">
        <v>2089630</v>
      </c>
      <c r="M96" s="3">
        <v>-3.1174867547943947E-6</v>
      </c>
      <c r="N96" s="1">
        <v>0.59179999999999999</v>
      </c>
      <c r="O96" s="1">
        <v>0.59186075999999999</v>
      </c>
      <c r="P96" s="3">
        <v>4.4586647856144372E-5</v>
      </c>
    </row>
    <row r="97" spans="1:16" x14ac:dyDescent="0.25">
      <c r="A97" t="s">
        <v>160</v>
      </c>
      <c r="B97" t="s">
        <v>161</v>
      </c>
      <c r="C97" s="10">
        <v>27536</v>
      </c>
      <c r="D97" t="s">
        <v>6</v>
      </c>
      <c r="E97">
        <v>18</v>
      </c>
      <c r="F97">
        <v>1</v>
      </c>
      <c r="G97" s="12">
        <v>5.5555555555555497E-2</v>
      </c>
      <c r="H97" s="13">
        <v>200471</v>
      </c>
      <c r="I97" s="13">
        <v>1944354</v>
      </c>
      <c r="J97" s="3">
        <v>0.98672378112726411</v>
      </c>
      <c r="K97" s="13">
        <v>1912453</v>
      </c>
      <c r="L97" s="13">
        <v>1944354</v>
      </c>
      <c r="M97" s="3">
        <v>7.1845670428708841E-3</v>
      </c>
      <c r="N97" s="1">
        <v>0.60460000000000003</v>
      </c>
      <c r="O97" s="1">
        <v>0.60488264999999997</v>
      </c>
      <c r="P97" s="3">
        <v>2.0298486719855745E-4</v>
      </c>
    </row>
    <row r="98" spans="1:16" x14ac:dyDescent="0.25">
      <c r="A98" t="s">
        <v>162</v>
      </c>
      <c r="B98" t="s">
        <v>163</v>
      </c>
      <c r="C98" s="10">
        <v>29521</v>
      </c>
      <c r="D98" t="s">
        <v>12</v>
      </c>
      <c r="E98">
        <v>1</v>
      </c>
      <c r="F98">
        <v>1</v>
      </c>
      <c r="G98" s="12">
        <v>1</v>
      </c>
      <c r="H98" s="13">
        <v>2211032</v>
      </c>
      <c r="I98" s="13">
        <v>2205295</v>
      </c>
      <c r="J98" s="5">
        <v>-1.1283353085887783E-3</v>
      </c>
      <c r="K98" s="13">
        <v>2205295</v>
      </c>
      <c r="L98" s="13">
        <v>2211032</v>
      </c>
      <c r="M98" s="5">
        <v>1.1283353085888106E-3</v>
      </c>
      <c r="N98" s="1">
        <v>0.62690524396962699</v>
      </c>
      <c r="O98" s="1">
        <v>0.62660000000000005</v>
      </c>
      <c r="P98" s="5">
        <v>-2.1151211756196281E-4</v>
      </c>
    </row>
    <row r="99" spans="1:16" x14ac:dyDescent="0.25">
      <c r="A99" t="s">
        <v>164</v>
      </c>
      <c r="B99" t="s">
        <v>165</v>
      </c>
      <c r="C99" s="10">
        <v>29521</v>
      </c>
      <c r="D99" t="s">
        <v>6</v>
      </c>
      <c r="E99">
        <v>27</v>
      </c>
      <c r="F99">
        <v>1</v>
      </c>
      <c r="G99" s="12">
        <v>3.7037037037037E-2</v>
      </c>
      <c r="H99" s="13">
        <v>210245</v>
      </c>
      <c r="I99" s="13">
        <v>2205295</v>
      </c>
      <c r="J99" s="3">
        <v>1.020741016509741</v>
      </c>
      <c r="K99" s="13">
        <v>2201251</v>
      </c>
      <c r="L99" s="13">
        <v>2205295</v>
      </c>
      <c r="M99" s="3">
        <v>7.9712653759980668E-4</v>
      </c>
      <c r="N99" s="1">
        <v>0.62680000000000002</v>
      </c>
      <c r="O99" s="1">
        <v>0.62690524400000003</v>
      </c>
      <c r="P99" s="3">
        <v>7.2914887737051215E-5</v>
      </c>
    </row>
    <row r="100" spans="1:16" x14ac:dyDescent="0.25">
      <c r="A100" t="s">
        <v>164</v>
      </c>
      <c r="B100" t="s">
        <v>166</v>
      </c>
      <c r="C100" s="10">
        <v>29521</v>
      </c>
      <c r="D100" t="s">
        <v>16</v>
      </c>
      <c r="E100">
        <v>50</v>
      </c>
      <c r="F100">
        <v>1</v>
      </c>
      <c r="G100" s="12">
        <v>0.02</v>
      </c>
      <c r="H100" s="13">
        <v>166806</v>
      </c>
      <c r="I100" s="13">
        <v>2205295</v>
      </c>
      <c r="J100" s="3">
        <v>1.1212550246829527</v>
      </c>
      <c r="K100" s="13">
        <v>2202787</v>
      </c>
      <c r="L100" s="13">
        <v>2205295</v>
      </c>
      <c r="M100" s="3">
        <v>4.9418802923479862E-4</v>
      </c>
      <c r="N100" s="1">
        <v>0.62670000000000003</v>
      </c>
      <c r="O100" s="1">
        <v>0.62690524400000003</v>
      </c>
      <c r="P100" s="3">
        <v>1.4220798431856935E-4</v>
      </c>
    </row>
    <row r="101" spans="1:16" x14ac:dyDescent="0.25">
      <c r="A101" t="s">
        <v>164</v>
      </c>
      <c r="B101" t="s">
        <v>167</v>
      </c>
      <c r="C101" s="10">
        <v>29521</v>
      </c>
      <c r="D101" t="s">
        <v>12</v>
      </c>
      <c r="E101">
        <v>1</v>
      </c>
      <c r="F101">
        <v>1</v>
      </c>
      <c r="G101" s="12">
        <v>1</v>
      </c>
      <c r="H101" s="13">
        <v>2211039</v>
      </c>
      <c r="I101" s="13">
        <v>2205295</v>
      </c>
      <c r="J101" s="3">
        <v>-1.1297102577351556E-3</v>
      </c>
      <c r="K101" s="13">
        <v>2211039</v>
      </c>
      <c r="L101" s="13">
        <v>2205295</v>
      </c>
      <c r="M101" s="3">
        <v>-1.1297102577351556E-3</v>
      </c>
      <c r="N101" s="1">
        <v>0.62660000000000005</v>
      </c>
      <c r="O101" s="1">
        <v>0.62690524400000003</v>
      </c>
      <c r="P101" s="3">
        <v>2.1151213860318759E-4</v>
      </c>
    </row>
    <row r="102" spans="1:16" x14ac:dyDescent="0.25">
      <c r="A102" t="s">
        <v>164</v>
      </c>
      <c r="B102" t="s">
        <v>168</v>
      </c>
      <c r="C102" s="10">
        <v>29521</v>
      </c>
      <c r="D102" t="s">
        <v>6</v>
      </c>
      <c r="E102">
        <v>53</v>
      </c>
      <c r="F102">
        <v>1</v>
      </c>
      <c r="G102" s="12">
        <v>1.8867924528301799E-2</v>
      </c>
      <c r="H102" s="13">
        <v>102105</v>
      </c>
      <c r="I102" s="13">
        <v>2205295</v>
      </c>
      <c r="J102" s="3">
        <v>1.3344196831470923</v>
      </c>
      <c r="K102" s="13">
        <v>2395561</v>
      </c>
      <c r="L102" s="13">
        <v>2205295</v>
      </c>
      <c r="M102" s="3">
        <v>-3.5940541299796167E-2</v>
      </c>
      <c r="N102" s="1">
        <v>0.62450000000000006</v>
      </c>
      <c r="O102" s="1">
        <v>0.62690524400000003</v>
      </c>
      <c r="P102" s="3">
        <v>1.669459974135199E-3</v>
      </c>
    </row>
    <row r="103" spans="1:16" x14ac:dyDescent="0.25">
      <c r="A103" t="s">
        <v>169</v>
      </c>
      <c r="B103" t="s">
        <v>170</v>
      </c>
      <c r="C103" s="10">
        <v>15700</v>
      </c>
      <c r="D103" t="s">
        <v>12</v>
      </c>
      <c r="E103">
        <v>1</v>
      </c>
      <c r="F103">
        <v>1</v>
      </c>
      <c r="G103" s="12">
        <v>1</v>
      </c>
      <c r="H103" s="13">
        <v>2275664</v>
      </c>
      <c r="I103" s="13">
        <v>2275660</v>
      </c>
      <c r="J103" s="5">
        <v>-7.6337256042639136E-7</v>
      </c>
      <c r="K103" s="13">
        <v>2275660</v>
      </c>
      <c r="L103" s="13">
        <v>2275664</v>
      </c>
      <c r="M103" s="5">
        <v>7.6337256038856552E-7</v>
      </c>
      <c r="N103" s="1">
        <v>0.58887531529314496</v>
      </c>
      <c r="O103" s="1">
        <v>0.58889999999999998</v>
      </c>
      <c r="P103" s="5">
        <v>1.8204545191077766E-5</v>
      </c>
    </row>
    <row r="104" spans="1:16" x14ac:dyDescent="0.25">
      <c r="A104" t="s">
        <v>171</v>
      </c>
      <c r="B104" t="s">
        <v>172</v>
      </c>
      <c r="C104" s="10">
        <v>27678</v>
      </c>
      <c r="D104" t="s">
        <v>16</v>
      </c>
      <c r="E104">
        <v>2</v>
      </c>
      <c r="F104">
        <v>1</v>
      </c>
      <c r="G104" s="12">
        <v>0.5</v>
      </c>
      <c r="H104" s="13">
        <v>2635766</v>
      </c>
      <c r="I104" s="13">
        <v>2635784</v>
      </c>
      <c r="J104" s="3">
        <v>2.9658452160106122E-6</v>
      </c>
      <c r="K104" s="13">
        <v>2642081</v>
      </c>
      <c r="L104" s="13">
        <v>2635784</v>
      </c>
      <c r="M104" s="3">
        <v>-1.0363105726145202E-3</v>
      </c>
      <c r="N104" s="1">
        <v>0.58520000000000005</v>
      </c>
      <c r="O104" s="1">
        <v>0.58538294499999999</v>
      </c>
      <c r="P104" s="3">
        <v>1.3574775709486702E-4</v>
      </c>
    </row>
    <row r="105" spans="1:16" x14ac:dyDescent="0.25">
      <c r="A105" t="s">
        <v>173</v>
      </c>
      <c r="B105" t="s">
        <v>174</v>
      </c>
      <c r="C105" s="10">
        <v>15707</v>
      </c>
      <c r="D105" t="s">
        <v>12</v>
      </c>
      <c r="E105">
        <v>1</v>
      </c>
      <c r="F105">
        <v>2</v>
      </c>
      <c r="G105" s="12">
        <v>2</v>
      </c>
      <c r="H105" s="13">
        <v>2385160</v>
      </c>
      <c r="I105" s="13">
        <v>2374034</v>
      </c>
      <c r="J105" s="5">
        <v>-2.0305829971771876E-3</v>
      </c>
      <c r="K105" s="13">
        <v>2385164</v>
      </c>
      <c r="L105" s="13">
        <v>2385160</v>
      </c>
      <c r="M105" s="5">
        <v>-7.2832701829784224E-7</v>
      </c>
      <c r="N105" s="1">
        <v>0.60329813798967202</v>
      </c>
      <c r="O105" s="1">
        <v>0.60329999999999995</v>
      </c>
      <c r="P105" s="5">
        <v>1.3403979091314073E-6</v>
      </c>
    </row>
    <row r="106" spans="1:16" x14ac:dyDescent="0.25">
      <c r="A106" t="s">
        <v>175</v>
      </c>
      <c r="B106" t="s">
        <v>176</v>
      </c>
      <c r="C106" s="10">
        <v>15697</v>
      </c>
      <c r="D106" t="s">
        <v>12</v>
      </c>
      <c r="E106">
        <v>1</v>
      </c>
      <c r="F106">
        <v>1</v>
      </c>
      <c r="G106" s="12">
        <v>1</v>
      </c>
      <c r="H106" s="13">
        <v>2832748</v>
      </c>
      <c r="I106" s="13">
        <v>2832777</v>
      </c>
      <c r="J106" s="5">
        <v>4.4460274997243692E-6</v>
      </c>
      <c r="K106" s="13">
        <v>2832777</v>
      </c>
      <c r="L106" s="13">
        <v>2832748</v>
      </c>
      <c r="M106" s="5">
        <v>-4.4460274997603571E-6</v>
      </c>
      <c r="N106" s="1">
        <v>0.59863483782874505</v>
      </c>
      <c r="O106" s="1">
        <v>0.59860000000000002</v>
      </c>
      <c r="P106" s="5">
        <v>-2.5274701857442447E-5</v>
      </c>
    </row>
    <row r="107" spans="1:16" x14ac:dyDescent="0.25">
      <c r="A107" t="s">
        <v>177</v>
      </c>
      <c r="B107" t="s">
        <v>178</v>
      </c>
      <c r="C107" s="10">
        <v>15697</v>
      </c>
      <c r="D107" t="s">
        <v>12</v>
      </c>
      <c r="E107">
        <v>1</v>
      </c>
      <c r="F107">
        <v>1</v>
      </c>
      <c r="G107" s="12">
        <v>1</v>
      </c>
      <c r="H107" s="13">
        <v>2832748</v>
      </c>
      <c r="I107" s="13">
        <v>2832777</v>
      </c>
      <c r="J107" s="3">
        <v>4.4460274997243692E-6</v>
      </c>
      <c r="K107" s="13">
        <v>2832748</v>
      </c>
      <c r="L107" s="13">
        <v>2832777</v>
      </c>
      <c r="M107" s="3">
        <v>4.4460274997243692E-6</v>
      </c>
      <c r="N107" s="1">
        <v>0.59860000000000002</v>
      </c>
      <c r="O107" s="1">
        <v>0.59863483799999995</v>
      </c>
      <c r="P107" s="3">
        <v>2.5274826098528646E-5</v>
      </c>
    </row>
    <row r="108" spans="1:16" x14ac:dyDescent="0.25">
      <c r="A108" t="s">
        <v>177</v>
      </c>
      <c r="B108" t="s">
        <v>179</v>
      </c>
      <c r="C108" s="10">
        <v>15697</v>
      </c>
      <c r="D108" t="s">
        <v>12</v>
      </c>
      <c r="E108">
        <v>1</v>
      </c>
      <c r="F108">
        <v>1</v>
      </c>
      <c r="G108" s="12">
        <v>1</v>
      </c>
      <c r="H108" s="13">
        <v>2828958</v>
      </c>
      <c r="I108" s="13">
        <v>2832777</v>
      </c>
      <c r="J108" s="3">
        <v>5.8588785166808946E-4</v>
      </c>
      <c r="K108" s="13">
        <v>2828958</v>
      </c>
      <c r="L108" s="13">
        <v>2832777</v>
      </c>
      <c r="M108" s="3">
        <v>5.8588785166808946E-4</v>
      </c>
      <c r="N108" s="1">
        <v>0.59860000000000002</v>
      </c>
      <c r="O108" s="1">
        <v>0.59863483799999995</v>
      </c>
      <c r="P108" s="3">
        <v>2.5274826098528646E-5</v>
      </c>
    </row>
    <row r="109" spans="1:16" x14ac:dyDescent="0.25">
      <c r="A109" t="s">
        <v>177</v>
      </c>
      <c r="B109" t="s">
        <v>180</v>
      </c>
      <c r="C109" s="10">
        <v>15697</v>
      </c>
      <c r="D109" t="s">
        <v>16</v>
      </c>
      <c r="E109">
        <v>176</v>
      </c>
      <c r="F109">
        <v>1</v>
      </c>
      <c r="G109" s="12">
        <v>5.6818181818181802E-3</v>
      </c>
      <c r="H109" s="13">
        <v>54700</v>
      </c>
      <c r="I109" s="13">
        <v>2832777</v>
      </c>
      <c r="J109" s="3">
        <v>1.7142250612892467</v>
      </c>
      <c r="K109" s="13">
        <v>2780321</v>
      </c>
      <c r="L109" s="13">
        <v>2832777</v>
      </c>
      <c r="M109" s="3">
        <v>8.1174476467865027E-3</v>
      </c>
      <c r="N109" s="1">
        <v>0.59819999999999995</v>
      </c>
      <c r="O109" s="1">
        <v>0.59863483799999995</v>
      </c>
      <c r="P109" s="3">
        <v>3.1557863497181824E-4</v>
      </c>
    </row>
    <row r="110" spans="1:16" x14ac:dyDescent="0.25">
      <c r="A110" t="s">
        <v>181</v>
      </c>
      <c r="B110" t="s">
        <v>182</v>
      </c>
      <c r="C110" s="10">
        <v>29236</v>
      </c>
      <c r="D110" t="s">
        <v>16</v>
      </c>
      <c r="E110">
        <v>2</v>
      </c>
      <c r="F110">
        <v>1</v>
      </c>
      <c r="G110" s="12">
        <v>0.5</v>
      </c>
      <c r="H110" s="13">
        <v>6097341</v>
      </c>
      <c r="I110" s="13">
        <v>6097883</v>
      </c>
      <c r="J110" s="5">
        <v>3.8603244900837988E-5</v>
      </c>
      <c r="K110" s="13">
        <v>6097883</v>
      </c>
      <c r="L110" s="13">
        <v>6115043</v>
      </c>
      <c r="M110" s="5">
        <v>1.2204279652145247E-3</v>
      </c>
      <c r="N110" s="1">
        <v>0.45562681343672901</v>
      </c>
      <c r="O110" s="1">
        <v>0.4556</v>
      </c>
      <c r="P110" s="5">
        <v>-2.5558790509492909E-5</v>
      </c>
    </row>
    <row r="111" spans="1:16" x14ac:dyDescent="0.25">
      <c r="A111" t="s">
        <v>183</v>
      </c>
      <c r="B111" t="s">
        <v>184</v>
      </c>
      <c r="C111" s="10">
        <v>27340</v>
      </c>
      <c r="D111" t="s">
        <v>6</v>
      </c>
      <c r="E111">
        <v>68</v>
      </c>
      <c r="F111">
        <v>3</v>
      </c>
      <c r="G111" s="12">
        <v>4.4117647058823498E-2</v>
      </c>
      <c r="H111" s="13">
        <v>263009</v>
      </c>
      <c r="I111" s="13">
        <v>6138419</v>
      </c>
      <c r="J111" s="3">
        <v>1.3680859194250685</v>
      </c>
      <c r="K111" s="13">
        <v>6085687</v>
      </c>
      <c r="L111" s="13">
        <v>6244976</v>
      </c>
      <c r="M111" s="3">
        <v>1.1221161785693197E-2</v>
      </c>
      <c r="N111" s="1">
        <v>0.45689999999999997</v>
      </c>
      <c r="O111" s="1">
        <v>0.45697981900000001</v>
      </c>
      <c r="P111" s="3">
        <v>7.586326039482433E-5</v>
      </c>
    </row>
    <row r="112" spans="1:16" x14ac:dyDescent="0.25">
      <c r="A112" t="s">
        <v>183</v>
      </c>
      <c r="B112" t="s">
        <v>185</v>
      </c>
      <c r="C112" s="10">
        <v>27340</v>
      </c>
      <c r="D112" t="s">
        <v>6</v>
      </c>
      <c r="E112">
        <v>72</v>
      </c>
      <c r="F112">
        <v>3</v>
      </c>
      <c r="G112" s="12">
        <v>4.1666666666666602E-2</v>
      </c>
      <c r="H112" s="13">
        <v>218556</v>
      </c>
      <c r="I112" s="13">
        <v>6138419</v>
      </c>
      <c r="J112" s="3">
        <v>1.448493795808661</v>
      </c>
      <c r="K112" s="13">
        <v>6088658</v>
      </c>
      <c r="L112" s="13">
        <v>6244976</v>
      </c>
      <c r="M112" s="3">
        <v>1.1009193268068906E-2</v>
      </c>
      <c r="N112" s="1">
        <v>0.45689999999999997</v>
      </c>
      <c r="O112" s="1">
        <v>0.45697981900000001</v>
      </c>
      <c r="P112" s="3">
        <v>7.586326039482433E-5</v>
      </c>
    </row>
    <row r="113" spans="1:16" x14ac:dyDescent="0.25">
      <c r="A113" t="s">
        <v>183</v>
      </c>
      <c r="B113" t="s">
        <v>186</v>
      </c>
      <c r="C113" s="10">
        <v>27340</v>
      </c>
      <c r="D113" t="s">
        <v>12</v>
      </c>
      <c r="E113">
        <v>1</v>
      </c>
      <c r="F113">
        <v>3</v>
      </c>
      <c r="G113" s="12">
        <v>3</v>
      </c>
      <c r="H113" s="13">
        <v>6197116</v>
      </c>
      <c r="I113" s="13">
        <v>6138419</v>
      </c>
      <c r="J113" s="3">
        <v>-4.1330960679592408E-3</v>
      </c>
      <c r="K113" s="13">
        <v>6197116</v>
      </c>
      <c r="L113" s="13">
        <v>6244976</v>
      </c>
      <c r="M113" s="3">
        <v>3.3411481640596126E-3</v>
      </c>
      <c r="N113" s="1">
        <v>0.45700000000000002</v>
      </c>
      <c r="O113" s="1">
        <v>0.45697981900000001</v>
      </c>
      <c r="P113" s="3">
        <v>-1.9178753750417081E-5</v>
      </c>
    </row>
    <row r="114" spans="1:16" x14ac:dyDescent="0.25">
      <c r="A114" t="s">
        <v>187</v>
      </c>
      <c r="B114" t="s">
        <v>188</v>
      </c>
      <c r="C114" s="10">
        <v>10580</v>
      </c>
      <c r="D114" t="s">
        <v>12</v>
      </c>
      <c r="E114">
        <v>1</v>
      </c>
      <c r="F114">
        <v>4</v>
      </c>
      <c r="G114" s="12">
        <v>4</v>
      </c>
      <c r="H114" s="13">
        <v>5142886</v>
      </c>
      <c r="I114" s="13">
        <v>3350405</v>
      </c>
      <c r="J114" s="3">
        <v>-0.18610958949919046</v>
      </c>
      <c r="K114" s="13">
        <v>5142886</v>
      </c>
      <c r="L114" s="13">
        <v>5173552</v>
      </c>
      <c r="M114" s="3">
        <v>2.5819209708491438E-3</v>
      </c>
      <c r="N114" s="1">
        <v>0.68240000000000001</v>
      </c>
      <c r="O114" s="1">
        <v>0.68261302900000009</v>
      </c>
      <c r="P114" s="3">
        <v>1.3555521884546883E-4</v>
      </c>
    </row>
    <row r="115" spans="1:16" x14ac:dyDescent="0.25">
      <c r="A115" t="s">
        <v>189</v>
      </c>
      <c r="B115" t="s">
        <v>190</v>
      </c>
      <c r="C115" s="10">
        <v>19395</v>
      </c>
      <c r="D115" t="s">
        <v>16</v>
      </c>
      <c r="E115">
        <v>2</v>
      </c>
      <c r="F115">
        <v>1</v>
      </c>
      <c r="G115" s="12">
        <v>0.5</v>
      </c>
      <c r="H115" s="13">
        <v>5160623</v>
      </c>
      <c r="I115" s="13">
        <v>5161041</v>
      </c>
      <c r="J115" s="4">
        <v>3.5175547961014109E-5</v>
      </c>
      <c r="K115" s="13">
        <v>5173845</v>
      </c>
      <c r="L115" s="13">
        <v>5161041</v>
      </c>
      <c r="M115" s="4">
        <v>-1.0761046404060698E-3</v>
      </c>
      <c r="N115" s="1">
        <v>0.68240000000000001</v>
      </c>
      <c r="O115" s="1">
        <v>0.68247452403497699</v>
      </c>
      <c r="P115" s="4">
        <v>4.7426157675108467E-5</v>
      </c>
    </row>
    <row r="116" spans="1:16" x14ac:dyDescent="0.25">
      <c r="A116" t="s">
        <v>189</v>
      </c>
      <c r="B116" t="s">
        <v>191</v>
      </c>
      <c r="C116" s="10">
        <v>4617</v>
      </c>
      <c r="D116" t="s">
        <v>12</v>
      </c>
      <c r="E116">
        <v>1</v>
      </c>
      <c r="F116">
        <v>1</v>
      </c>
      <c r="G116" s="12">
        <v>1</v>
      </c>
      <c r="H116" s="13">
        <v>5207445</v>
      </c>
      <c r="I116" s="13">
        <v>5206553</v>
      </c>
      <c r="J116" s="4">
        <v>-7.4398070521073412E-5</v>
      </c>
      <c r="K116" s="13">
        <v>5207445</v>
      </c>
      <c r="L116" s="13">
        <v>5206553</v>
      </c>
      <c r="M116" s="4">
        <v>-7.4398070521073412E-5</v>
      </c>
      <c r="N116" s="1">
        <v>0.68220000000000003</v>
      </c>
      <c r="O116" s="1">
        <v>0.68214248467268102</v>
      </c>
      <c r="P116" s="4">
        <v>-3.6616303567325956E-5</v>
      </c>
    </row>
    <row r="117" spans="1:16" x14ac:dyDescent="0.25">
      <c r="A117" t="s">
        <v>192</v>
      </c>
      <c r="B117" t="s">
        <v>193</v>
      </c>
      <c r="C117" s="10">
        <v>51541</v>
      </c>
      <c r="D117" t="s">
        <v>16</v>
      </c>
      <c r="E117">
        <v>6</v>
      </c>
      <c r="F117">
        <v>1</v>
      </c>
      <c r="G117" s="12">
        <v>0.16666666666666599</v>
      </c>
      <c r="H117" s="13">
        <v>3275926</v>
      </c>
      <c r="I117" s="13">
        <v>3698272</v>
      </c>
      <c r="J117" s="5">
        <v>5.2664766521732367E-2</v>
      </c>
      <c r="K117" s="13">
        <v>3698272</v>
      </c>
      <c r="L117" s="13">
        <v>3780341</v>
      </c>
      <c r="M117" s="5">
        <v>9.5321270591047901E-3</v>
      </c>
      <c r="N117" s="1">
        <v>0.62692900900744908</v>
      </c>
      <c r="O117" s="1">
        <v>0.62749999999999995</v>
      </c>
      <c r="P117" s="5">
        <v>3.9536434924063223E-4</v>
      </c>
    </row>
    <row r="118" spans="1:16" x14ac:dyDescent="0.25">
      <c r="A118" t="s">
        <v>194</v>
      </c>
      <c r="B118" t="s">
        <v>195</v>
      </c>
      <c r="C118" s="10">
        <v>15311</v>
      </c>
      <c r="D118" t="s">
        <v>16</v>
      </c>
      <c r="E118">
        <v>2</v>
      </c>
      <c r="F118">
        <v>1</v>
      </c>
      <c r="G118" s="12">
        <v>0.5</v>
      </c>
      <c r="H118" s="13">
        <v>4034469</v>
      </c>
      <c r="I118" s="13">
        <v>4773680</v>
      </c>
      <c r="J118" s="4">
        <v>7.3066920257775572E-2</v>
      </c>
      <c r="K118" s="13">
        <v>4775492</v>
      </c>
      <c r="L118" s="13">
        <v>4773680</v>
      </c>
      <c r="M118" s="4">
        <v>-1.6481881584156743E-4</v>
      </c>
      <c r="N118" s="1">
        <v>0.68100000000000005</v>
      </c>
      <c r="O118" s="1">
        <v>0.68099160396172298</v>
      </c>
      <c r="P118" s="4">
        <v>-5.3544428365527473E-6</v>
      </c>
    </row>
    <row r="119" spans="1:16" x14ac:dyDescent="0.25">
      <c r="A119" t="s">
        <v>196</v>
      </c>
      <c r="B119" t="s">
        <v>197</v>
      </c>
      <c r="C119" s="10">
        <v>27164</v>
      </c>
      <c r="D119" t="s">
        <v>6</v>
      </c>
      <c r="E119">
        <v>46</v>
      </c>
      <c r="F119">
        <v>6</v>
      </c>
      <c r="G119" s="12">
        <v>0.13043478260869501</v>
      </c>
      <c r="H119" s="13">
        <v>529296</v>
      </c>
      <c r="I119" s="13">
        <v>1809071</v>
      </c>
      <c r="J119" s="3">
        <v>0.53375699985358926</v>
      </c>
      <c r="K119" s="13">
        <v>3050489</v>
      </c>
      <c r="L119" s="13">
        <v>3018944</v>
      </c>
      <c r="M119" s="3">
        <v>-4.5144061361601069E-3</v>
      </c>
      <c r="N119" s="1">
        <v>0.2702</v>
      </c>
      <c r="O119" s="1">
        <v>0.27052917399999998</v>
      </c>
      <c r="P119" s="3">
        <v>5.2876181393383969E-4</v>
      </c>
    </row>
    <row r="120" spans="1:16" x14ac:dyDescent="0.25">
      <c r="A120" t="s">
        <v>196</v>
      </c>
      <c r="B120" t="s">
        <v>198</v>
      </c>
      <c r="C120" s="10">
        <v>27164</v>
      </c>
      <c r="D120" t="s">
        <v>12</v>
      </c>
      <c r="E120">
        <v>2</v>
      </c>
      <c r="F120">
        <v>6</v>
      </c>
      <c r="G120" s="12">
        <v>3</v>
      </c>
      <c r="H120" s="13">
        <v>3041447</v>
      </c>
      <c r="I120" s="13">
        <v>1809071</v>
      </c>
      <c r="J120" s="3">
        <v>-0.22562464108221411</v>
      </c>
      <c r="K120" s="13">
        <v>3074045</v>
      </c>
      <c r="L120" s="13">
        <v>3018944</v>
      </c>
      <c r="M120" s="3">
        <v>-7.8551635755223538E-3</v>
      </c>
      <c r="N120" s="1">
        <v>0.27039999999999997</v>
      </c>
      <c r="O120" s="1">
        <v>0.27052917399999998</v>
      </c>
      <c r="P120" s="3">
        <v>2.0741923034727652E-4</v>
      </c>
    </row>
    <row r="121" spans="1:16" x14ac:dyDescent="0.25">
      <c r="A121" t="s">
        <v>199</v>
      </c>
      <c r="B121" t="s">
        <v>200</v>
      </c>
      <c r="C121" s="10">
        <v>11568</v>
      </c>
      <c r="D121" t="s">
        <v>16</v>
      </c>
      <c r="E121">
        <v>2</v>
      </c>
      <c r="F121">
        <v>1</v>
      </c>
      <c r="G121" s="12">
        <v>0.5</v>
      </c>
      <c r="H121" s="13">
        <v>3424681</v>
      </c>
      <c r="I121" s="13">
        <v>3422351</v>
      </c>
      <c r="J121" s="4">
        <v>-2.9557512857950865E-4</v>
      </c>
      <c r="K121" s="13">
        <v>3438815</v>
      </c>
      <c r="L121" s="13">
        <v>3422351</v>
      </c>
      <c r="M121" s="4">
        <v>-2.0842632502602702E-3</v>
      </c>
      <c r="N121" s="1">
        <v>0.67259999999999998</v>
      </c>
      <c r="O121" s="1">
        <v>0.67273520454214097</v>
      </c>
      <c r="P121" s="4">
        <v>8.7292128503791135E-5</v>
      </c>
    </row>
    <row r="122" spans="1:16" x14ac:dyDescent="0.25">
      <c r="A122" t="s">
        <v>201</v>
      </c>
      <c r="B122" t="s">
        <v>202</v>
      </c>
      <c r="C122" s="10">
        <v>11568</v>
      </c>
      <c r="D122" t="s">
        <v>6</v>
      </c>
      <c r="E122">
        <v>8</v>
      </c>
      <c r="F122">
        <v>1</v>
      </c>
      <c r="G122" s="12">
        <v>0.125</v>
      </c>
      <c r="H122" s="13">
        <v>2631526</v>
      </c>
      <c r="I122" s="13">
        <v>3422351</v>
      </c>
      <c r="J122" s="3">
        <v>0.11411688390828875</v>
      </c>
      <c r="K122" s="13">
        <v>3369316</v>
      </c>
      <c r="L122" s="13">
        <v>3422351</v>
      </c>
      <c r="M122" s="3">
        <v>6.7828048780544459E-3</v>
      </c>
      <c r="N122" s="1">
        <v>0.67069999999999996</v>
      </c>
      <c r="O122" s="1">
        <v>0.67273520499999906</v>
      </c>
      <c r="P122" s="3">
        <v>1.3158490620463555E-3</v>
      </c>
    </row>
    <row r="123" spans="1:16" x14ac:dyDescent="0.25">
      <c r="A123" t="s">
        <v>203</v>
      </c>
      <c r="B123" t="s">
        <v>204</v>
      </c>
      <c r="C123" s="10">
        <v>25840</v>
      </c>
      <c r="D123" t="s">
        <v>16</v>
      </c>
      <c r="E123">
        <v>2</v>
      </c>
      <c r="F123">
        <v>2</v>
      </c>
      <c r="G123" s="12">
        <v>1</v>
      </c>
      <c r="H123" s="13">
        <v>2119174</v>
      </c>
      <c r="I123" s="13">
        <v>2111363</v>
      </c>
      <c r="J123" s="5">
        <v>-1.6037103813849173E-3</v>
      </c>
      <c r="K123" s="13">
        <v>3275586</v>
      </c>
      <c r="L123" s="13">
        <v>3283386</v>
      </c>
      <c r="M123" s="5">
        <v>1.0329358185209123E-3</v>
      </c>
      <c r="N123" s="1">
        <v>0.57194498938510496</v>
      </c>
      <c r="O123" s="1">
        <v>0.57199999999999995</v>
      </c>
      <c r="P123" s="5">
        <v>4.1769152774093221E-5</v>
      </c>
    </row>
    <row r="124" spans="1:16" x14ac:dyDescent="0.25">
      <c r="A124" t="s">
        <v>205</v>
      </c>
      <c r="B124" t="s">
        <v>206</v>
      </c>
      <c r="C124" s="10">
        <v>25840</v>
      </c>
      <c r="D124" t="s">
        <v>12</v>
      </c>
      <c r="E124">
        <v>2</v>
      </c>
      <c r="F124">
        <v>2</v>
      </c>
      <c r="G124" s="12">
        <v>1</v>
      </c>
      <c r="H124" s="13">
        <v>2111370</v>
      </c>
      <c r="I124" s="13">
        <v>2111363</v>
      </c>
      <c r="J124" s="3">
        <v>-1.4398548870017564E-6</v>
      </c>
      <c r="K124" s="13">
        <v>3275590</v>
      </c>
      <c r="L124" s="13">
        <v>3275586</v>
      </c>
      <c r="M124" s="3">
        <v>-5.3034079000197399E-7</v>
      </c>
      <c r="N124" s="1">
        <v>0.57189999999999996</v>
      </c>
      <c r="O124" s="1">
        <v>0.57194498900000001</v>
      </c>
      <c r="P124" s="3">
        <v>3.4162801156343553E-5</v>
      </c>
    </row>
    <row r="125" spans="1:16" x14ac:dyDescent="0.25">
      <c r="A125" t="s">
        <v>207</v>
      </c>
      <c r="B125" t="s">
        <v>208</v>
      </c>
      <c r="C125" s="10">
        <v>17759</v>
      </c>
      <c r="D125" t="s">
        <v>16</v>
      </c>
      <c r="E125">
        <v>60</v>
      </c>
      <c r="F125">
        <v>3</v>
      </c>
      <c r="G125" s="12">
        <v>0.05</v>
      </c>
      <c r="H125" s="13">
        <v>258762</v>
      </c>
      <c r="I125" s="13">
        <v>3449371</v>
      </c>
      <c r="J125" s="4">
        <v>1.1248394085966669</v>
      </c>
      <c r="K125" s="13">
        <v>8503150</v>
      </c>
      <c r="L125" s="13">
        <v>8615023</v>
      </c>
      <c r="M125" s="4">
        <v>5.676600920173182E-3</v>
      </c>
      <c r="N125" s="1">
        <v>0.66690000000000005</v>
      </c>
      <c r="O125" s="1">
        <v>0.66686809774042399</v>
      </c>
      <c r="P125" s="4">
        <v>-2.077568854773981E-5</v>
      </c>
    </row>
    <row r="126" spans="1:16" x14ac:dyDescent="0.25">
      <c r="A126" t="s">
        <v>207</v>
      </c>
      <c r="B126" t="s">
        <v>209</v>
      </c>
      <c r="C126" s="10">
        <v>25416</v>
      </c>
      <c r="D126" t="s">
        <v>16</v>
      </c>
      <c r="E126">
        <v>13</v>
      </c>
      <c r="F126">
        <v>4</v>
      </c>
      <c r="G126" s="12">
        <v>0.30769230769230699</v>
      </c>
      <c r="H126" s="13">
        <v>1187511</v>
      </c>
      <c r="I126" s="13">
        <v>3397768</v>
      </c>
      <c r="J126" s="4">
        <v>0.45655608065025455</v>
      </c>
      <c r="K126" s="13">
        <v>8554913</v>
      </c>
      <c r="L126" s="13">
        <v>8569621</v>
      </c>
      <c r="M126" s="4">
        <v>7.4601794250389489E-4</v>
      </c>
      <c r="N126" s="1">
        <v>0.66600000000000004</v>
      </c>
      <c r="O126" s="1">
        <v>0.66601556824975006</v>
      </c>
      <c r="P126" s="4">
        <v>1.0151840745383636E-5</v>
      </c>
    </row>
    <row r="127" spans="1:16" x14ac:dyDescent="0.25">
      <c r="A127" t="s">
        <v>210</v>
      </c>
      <c r="B127" t="s">
        <v>211</v>
      </c>
      <c r="C127" s="10">
        <v>25416</v>
      </c>
      <c r="D127" t="s">
        <v>6</v>
      </c>
      <c r="E127">
        <v>4</v>
      </c>
      <c r="F127">
        <v>4</v>
      </c>
      <c r="G127" s="12">
        <v>1</v>
      </c>
      <c r="H127" s="13">
        <v>3405813</v>
      </c>
      <c r="I127" s="13">
        <v>3397768</v>
      </c>
      <c r="J127" s="3">
        <v>-1.0270769864669169E-3</v>
      </c>
      <c r="K127" s="13">
        <v>8612710</v>
      </c>
      <c r="L127" s="13">
        <v>8569621</v>
      </c>
      <c r="M127" s="3">
        <v>-2.1782090170484299E-3</v>
      </c>
      <c r="N127" s="1">
        <v>0.66579999999999995</v>
      </c>
      <c r="O127" s="1">
        <v>0.66601556799999995</v>
      </c>
      <c r="P127" s="3">
        <v>1.4059002754127358E-4</v>
      </c>
    </row>
    <row r="128" spans="1:16" x14ac:dyDescent="0.25">
      <c r="A128" t="s">
        <v>210</v>
      </c>
      <c r="B128" t="s">
        <v>212</v>
      </c>
      <c r="C128" s="10">
        <v>25416</v>
      </c>
      <c r="D128" t="s">
        <v>12</v>
      </c>
      <c r="E128">
        <v>4</v>
      </c>
      <c r="F128">
        <v>4</v>
      </c>
      <c r="G128" s="12">
        <v>1</v>
      </c>
      <c r="H128" s="13">
        <v>3396456</v>
      </c>
      <c r="I128" s="13">
        <v>3397768</v>
      </c>
      <c r="J128" s="3">
        <v>1.6772904965733497E-4</v>
      </c>
      <c r="K128" s="13">
        <v>8567011</v>
      </c>
      <c r="L128" s="13">
        <v>8569621</v>
      </c>
      <c r="M128" s="3">
        <v>1.3229070992851725E-4</v>
      </c>
      <c r="N128" s="1">
        <v>0.66610000000000003</v>
      </c>
      <c r="O128" s="1">
        <v>0.66601556799999995</v>
      </c>
      <c r="P128" s="3">
        <v>-5.5052808669233574E-5</v>
      </c>
    </row>
    <row r="129" spans="1:16" x14ac:dyDescent="0.25">
      <c r="A129" t="s">
        <v>210</v>
      </c>
      <c r="B129" t="s">
        <v>213</v>
      </c>
      <c r="C129" s="10">
        <v>25416</v>
      </c>
      <c r="D129" t="s">
        <v>12</v>
      </c>
      <c r="E129">
        <v>4</v>
      </c>
      <c r="F129">
        <v>4</v>
      </c>
      <c r="G129" s="12">
        <v>1</v>
      </c>
      <c r="H129" s="13">
        <v>3408190</v>
      </c>
      <c r="I129" s="13">
        <v>3397768</v>
      </c>
      <c r="J129" s="3">
        <v>-1.3300759799684393E-3</v>
      </c>
      <c r="K129" s="13">
        <v>8605945</v>
      </c>
      <c r="L129" s="13">
        <v>8569621</v>
      </c>
      <c r="M129" s="3">
        <v>-1.8369509662603306E-3</v>
      </c>
      <c r="N129" s="1">
        <v>0.66610000000000003</v>
      </c>
      <c r="O129" s="1">
        <v>0.66601556799999995</v>
      </c>
      <c r="P129" s="3">
        <v>-5.5052808669233574E-5</v>
      </c>
    </row>
    <row r="130" spans="1:16" x14ac:dyDescent="0.25">
      <c r="A130" t="s">
        <v>210</v>
      </c>
      <c r="B130" t="s">
        <v>214</v>
      </c>
      <c r="C130" s="10">
        <v>25416</v>
      </c>
      <c r="D130" t="s">
        <v>12</v>
      </c>
      <c r="E130">
        <v>5</v>
      </c>
      <c r="F130">
        <v>4</v>
      </c>
      <c r="G130" s="12">
        <v>0.8</v>
      </c>
      <c r="H130" s="13">
        <v>3396958</v>
      </c>
      <c r="I130" s="13">
        <v>3397768</v>
      </c>
      <c r="J130" s="3">
        <v>1.035445820796919E-4</v>
      </c>
      <c r="K130" s="13">
        <v>8574389</v>
      </c>
      <c r="L130" s="13">
        <v>8569621</v>
      </c>
      <c r="M130" s="3">
        <v>-2.4156730462747072E-4</v>
      </c>
      <c r="N130" s="1">
        <v>0.66590000000000005</v>
      </c>
      <c r="O130" s="1">
        <v>0.66601556799999995</v>
      </c>
      <c r="P130" s="3">
        <v>7.536595564515369E-5</v>
      </c>
    </row>
    <row r="131" spans="1:16" x14ac:dyDescent="0.25">
      <c r="A131" t="s">
        <v>215</v>
      </c>
      <c r="B131" t="s">
        <v>216</v>
      </c>
      <c r="C131" s="10">
        <v>17616</v>
      </c>
      <c r="D131" t="s">
        <v>12</v>
      </c>
      <c r="E131">
        <v>4</v>
      </c>
      <c r="F131">
        <v>4</v>
      </c>
      <c r="G131" s="12">
        <v>1</v>
      </c>
      <c r="H131" s="13">
        <v>2472928</v>
      </c>
      <c r="I131" s="13">
        <v>2472692</v>
      </c>
      <c r="J131" s="3">
        <v>-4.1448189633218904E-5</v>
      </c>
      <c r="K131" s="13">
        <v>7008622</v>
      </c>
      <c r="L131" s="13">
        <v>7008277</v>
      </c>
      <c r="M131" s="3">
        <v>-2.1378708127513259E-5</v>
      </c>
      <c r="N131" s="1">
        <v>0.66690000000000005</v>
      </c>
      <c r="O131" s="1">
        <v>0.666845931</v>
      </c>
      <c r="P131" s="3">
        <v>-3.5211906269607481E-5</v>
      </c>
    </row>
    <row r="132" spans="1:16" x14ac:dyDescent="0.25">
      <c r="A132" t="s">
        <v>215</v>
      </c>
      <c r="B132" t="s">
        <v>217</v>
      </c>
      <c r="C132" s="10">
        <v>17616</v>
      </c>
      <c r="D132" t="s">
        <v>12</v>
      </c>
      <c r="E132">
        <v>4</v>
      </c>
      <c r="F132">
        <v>4</v>
      </c>
      <c r="G132" s="12">
        <v>1</v>
      </c>
      <c r="H132" s="13">
        <v>2473162</v>
      </c>
      <c r="I132" s="13">
        <v>2472692</v>
      </c>
      <c r="J132" s="3">
        <v>-8.2541218203752384E-5</v>
      </c>
      <c r="K132" s="13">
        <v>7008810</v>
      </c>
      <c r="L132" s="13">
        <v>7008277</v>
      </c>
      <c r="M132" s="3">
        <v>-3.3028111898859824E-5</v>
      </c>
      <c r="N132" s="1">
        <v>0.66690000000000005</v>
      </c>
      <c r="O132" s="1">
        <v>0.666845931</v>
      </c>
      <c r="P132" s="3">
        <v>-3.5211906269607481E-5</v>
      </c>
    </row>
    <row r="133" spans="1:16" x14ac:dyDescent="0.25">
      <c r="A133" t="s">
        <v>218</v>
      </c>
      <c r="B133" t="s">
        <v>219</v>
      </c>
      <c r="C133" s="10" t="s">
        <v>220</v>
      </c>
      <c r="D133" t="s">
        <v>16</v>
      </c>
      <c r="E133">
        <v>590</v>
      </c>
      <c r="F133">
        <v>3</v>
      </c>
      <c r="G133" s="12">
        <v>5.0847457627118597E-3</v>
      </c>
      <c r="H133" s="13">
        <v>17154</v>
      </c>
      <c r="I133" s="13">
        <v>3428156</v>
      </c>
      <c r="J133" s="3">
        <v>2.3006951707527183</v>
      </c>
      <c r="K133" s="13">
        <v>6197304</v>
      </c>
      <c r="L133" s="13">
        <v>6322487</v>
      </c>
      <c r="M133" s="3">
        <v>8.6851446665059083E-3</v>
      </c>
      <c r="N133" s="1">
        <v>0.6714</v>
      </c>
      <c r="O133" s="1">
        <v>0.67241276999999999</v>
      </c>
      <c r="P133" s="3">
        <v>6.5461575530770537E-4</v>
      </c>
    </row>
    <row r="134" spans="1:16" x14ac:dyDescent="0.25">
      <c r="A134" t="s">
        <v>218</v>
      </c>
      <c r="B134" t="s">
        <v>221</v>
      </c>
      <c r="C134" s="10" t="s">
        <v>220</v>
      </c>
      <c r="D134" t="s">
        <v>12</v>
      </c>
      <c r="E134">
        <v>3</v>
      </c>
      <c r="F134">
        <v>3</v>
      </c>
      <c r="G134" s="12">
        <v>1</v>
      </c>
      <c r="H134" s="13">
        <v>3428264</v>
      </c>
      <c r="I134" s="13">
        <v>3428156</v>
      </c>
      <c r="J134" s="3">
        <v>-1.3681718462236702E-5</v>
      </c>
      <c r="K134" s="13">
        <v>6322746</v>
      </c>
      <c r="L134" s="13">
        <v>6322487</v>
      </c>
      <c r="M134" s="3">
        <v>-1.7790462355052228E-5</v>
      </c>
      <c r="N134" s="1">
        <v>0.6724</v>
      </c>
      <c r="O134" s="1">
        <v>0.67241276999999999</v>
      </c>
      <c r="P134" s="3">
        <v>8.2478998679677731E-6</v>
      </c>
    </row>
    <row r="135" spans="1:16" x14ac:dyDescent="0.25">
      <c r="A135" t="s">
        <v>222</v>
      </c>
      <c r="B135" t="s">
        <v>223</v>
      </c>
      <c r="C135" s="10">
        <v>700388</v>
      </c>
      <c r="D135" t="s">
        <v>12</v>
      </c>
      <c r="E135">
        <v>2</v>
      </c>
      <c r="F135">
        <v>4</v>
      </c>
      <c r="G135" s="12">
        <v>2</v>
      </c>
      <c r="H135" s="13">
        <v>3809201</v>
      </c>
      <c r="I135" s="13">
        <v>3560435</v>
      </c>
      <c r="J135" s="3">
        <v>-2.9330828057153147E-2</v>
      </c>
      <c r="K135" s="13">
        <v>6723972</v>
      </c>
      <c r="L135" s="13">
        <v>6721840</v>
      </c>
      <c r="M135" s="3">
        <v>-1.3772553761388963E-4</v>
      </c>
      <c r="N135" s="1">
        <v>0.67630000000000001</v>
      </c>
      <c r="O135" s="1">
        <v>0.67627392499999994</v>
      </c>
      <c r="P135" s="3">
        <v>-1.6744709339365011E-5</v>
      </c>
    </row>
    <row r="136" spans="1:16" x14ac:dyDescent="0.25">
      <c r="A136" t="s">
        <v>222</v>
      </c>
      <c r="B136" t="s">
        <v>224</v>
      </c>
      <c r="C136" s="10">
        <v>700388</v>
      </c>
      <c r="D136" t="s">
        <v>12</v>
      </c>
      <c r="E136">
        <v>2</v>
      </c>
      <c r="F136">
        <v>4</v>
      </c>
      <c r="G136" s="12">
        <v>2</v>
      </c>
      <c r="H136" s="13">
        <v>3453093</v>
      </c>
      <c r="I136" s="13">
        <v>3560435</v>
      </c>
      <c r="J136" s="3">
        <v>1.3294786523541614E-2</v>
      </c>
      <c r="K136" s="13">
        <v>6354340</v>
      </c>
      <c r="L136" s="13">
        <v>6721840</v>
      </c>
      <c r="M136" s="3">
        <v>2.4417721948675076E-2</v>
      </c>
      <c r="N136" s="1">
        <v>0.67779999999999996</v>
      </c>
      <c r="O136" s="1">
        <v>0.67627392499999994</v>
      </c>
      <c r="P136" s="3">
        <v>-9.7892178535602587E-4</v>
      </c>
    </row>
    <row r="137" spans="1:16" x14ac:dyDescent="0.25">
      <c r="A137" t="s">
        <v>225</v>
      </c>
      <c r="B137" t="s">
        <v>226</v>
      </c>
      <c r="C137" s="10">
        <v>33559</v>
      </c>
      <c r="D137" t="s">
        <v>16</v>
      </c>
      <c r="E137">
        <v>5</v>
      </c>
      <c r="F137">
        <v>8</v>
      </c>
      <c r="G137" s="12">
        <v>1.6</v>
      </c>
      <c r="H137" s="13">
        <v>1816435</v>
      </c>
      <c r="I137" s="13">
        <v>1814504</v>
      </c>
      <c r="J137" s="5">
        <v>-4.6193159599646822E-4</v>
      </c>
      <c r="K137" s="13">
        <v>1922105</v>
      </c>
      <c r="L137" s="13">
        <v>1938580</v>
      </c>
      <c r="M137" s="5">
        <v>3.7066194325135787E-3</v>
      </c>
      <c r="N137" s="1">
        <v>0.309879533116037</v>
      </c>
      <c r="O137" s="1">
        <v>0.30969999999999998</v>
      </c>
      <c r="P137" s="5">
        <v>-2.5168760305519151E-4</v>
      </c>
    </row>
    <row r="138" spans="1:16" x14ac:dyDescent="0.25">
      <c r="A138" t="s">
        <v>227</v>
      </c>
      <c r="B138" t="s">
        <v>228</v>
      </c>
      <c r="C138" s="10">
        <v>35224</v>
      </c>
      <c r="D138" t="s">
        <v>16</v>
      </c>
      <c r="E138">
        <v>24</v>
      </c>
      <c r="F138">
        <v>1</v>
      </c>
      <c r="G138" s="12">
        <v>4.1666666666666602E-2</v>
      </c>
      <c r="H138" s="13">
        <v>215467</v>
      </c>
      <c r="I138" s="13">
        <v>1974918</v>
      </c>
      <c r="J138" s="3">
        <v>0.96216830320823687</v>
      </c>
      <c r="K138" s="13">
        <v>1950242</v>
      </c>
      <c r="L138" s="13">
        <v>1974918</v>
      </c>
      <c r="M138" s="3">
        <v>5.4605630438549742E-3</v>
      </c>
      <c r="N138" s="1">
        <v>0.44280000000000003</v>
      </c>
      <c r="O138" s="1">
        <v>0.44264572000000002</v>
      </c>
      <c r="P138" s="3">
        <v>-1.5134288151754432E-4</v>
      </c>
    </row>
    <row r="139" spans="1:16" x14ac:dyDescent="0.25">
      <c r="A139" t="s">
        <v>227</v>
      </c>
      <c r="B139" t="s">
        <v>229</v>
      </c>
      <c r="C139" s="10">
        <v>35224</v>
      </c>
      <c r="D139" t="s">
        <v>12</v>
      </c>
      <c r="E139">
        <v>1</v>
      </c>
      <c r="F139">
        <v>1</v>
      </c>
      <c r="G139" s="12">
        <v>1</v>
      </c>
      <c r="H139" s="13">
        <v>1974918</v>
      </c>
      <c r="I139" s="13">
        <v>1974918</v>
      </c>
      <c r="J139" s="3">
        <v>0</v>
      </c>
      <c r="K139" s="13">
        <v>1974918</v>
      </c>
      <c r="L139" s="13">
        <v>1974918</v>
      </c>
      <c r="M139" s="3">
        <v>0</v>
      </c>
      <c r="N139" s="1">
        <v>0.44259999999999999</v>
      </c>
      <c r="O139" s="1">
        <v>0.44264572000000002</v>
      </c>
      <c r="P139" s="3">
        <v>4.4859733928513428E-5</v>
      </c>
    </row>
    <row r="140" spans="1:16" x14ac:dyDescent="0.25">
      <c r="A140" t="s">
        <v>230</v>
      </c>
      <c r="B140" t="s">
        <v>231</v>
      </c>
      <c r="C140" s="10">
        <v>33236</v>
      </c>
      <c r="D140" t="s">
        <v>12</v>
      </c>
      <c r="E140">
        <v>1</v>
      </c>
      <c r="F140">
        <v>1</v>
      </c>
      <c r="G140" s="12">
        <v>1</v>
      </c>
      <c r="H140" s="13">
        <v>2281652</v>
      </c>
      <c r="I140" s="13">
        <v>2281739</v>
      </c>
      <c r="J140" s="3">
        <v>1.6559448852951384E-5</v>
      </c>
      <c r="K140" s="13">
        <v>2281652</v>
      </c>
      <c r="L140" s="13">
        <v>2281739</v>
      </c>
      <c r="M140" s="3">
        <v>1.6559448852951384E-5</v>
      </c>
      <c r="N140" s="1">
        <v>0.46560000000000001</v>
      </c>
      <c r="O140" s="1">
        <v>0.46556288899999998</v>
      </c>
      <c r="P140" s="3">
        <v>-3.4617149624085614E-5</v>
      </c>
    </row>
    <row r="141" spans="1:16" x14ac:dyDescent="0.25">
      <c r="A141" t="s">
        <v>232</v>
      </c>
      <c r="B141" t="s">
        <v>233</v>
      </c>
      <c r="C141" s="10">
        <v>33236</v>
      </c>
      <c r="D141" t="s">
        <v>16</v>
      </c>
      <c r="E141">
        <v>2</v>
      </c>
      <c r="F141">
        <v>1</v>
      </c>
      <c r="G141" s="12">
        <v>0.5</v>
      </c>
      <c r="H141" s="13">
        <v>1346514</v>
      </c>
      <c r="I141" s="13">
        <v>2281739</v>
      </c>
      <c r="J141" s="5">
        <v>0.22905509229818746</v>
      </c>
      <c r="K141" s="13">
        <v>2281739</v>
      </c>
      <c r="L141" s="13">
        <v>2268496</v>
      </c>
      <c r="M141" s="5">
        <v>-2.5279477050086491E-3</v>
      </c>
      <c r="N141" s="1">
        <v>0.46556288865641499</v>
      </c>
      <c r="O141" s="1">
        <v>0.46560000000000001</v>
      </c>
      <c r="P141" s="5">
        <v>3.4617470133072423E-5</v>
      </c>
    </row>
    <row r="142" spans="1:16" x14ac:dyDescent="0.25">
      <c r="A142" t="s">
        <v>234</v>
      </c>
      <c r="B142" t="s">
        <v>235</v>
      </c>
      <c r="C142" s="10">
        <v>35217</v>
      </c>
      <c r="D142" t="s">
        <v>6</v>
      </c>
      <c r="E142">
        <v>14</v>
      </c>
      <c r="F142">
        <v>1</v>
      </c>
      <c r="G142" s="12">
        <v>7.1428571428571397E-2</v>
      </c>
      <c r="H142" s="13">
        <v>225006</v>
      </c>
      <c r="I142" s="13">
        <v>1753378</v>
      </c>
      <c r="J142" s="3">
        <v>0.89168145392579379</v>
      </c>
      <c r="K142" s="13">
        <v>1742209</v>
      </c>
      <c r="L142" s="13">
        <v>1753378</v>
      </c>
      <c r="M142" s="3">
        <v>2.7753001572470466E-3</v>
      </c>
      <c r="N142" s="1">
        <v>0.33939999999999998</v>
      </c>
      <c r="O142" s="1">
        <v>0.33971054699999897</v>
      </c>
      <c r="P142" s="3">
        <v>3.9719264696373133E-4</v>
      </c>
    </row>
    <row r="143" spans="1:16" x14ac:dyDescent="0.25">
      <c r="A143" t="s">
        <v>236</v>
      </c>
      <c r="B143" t="s">
        <v>237</v>
      </c>
      <c r="C143" s="10">
        <v>35217</v>
      </c>
      <c r="D143" t="s">
        <v>16</v>
      </c>
      <c r="E143">
        <v>2</v>
      </c>
      <c r="F143">
        <v>1</v>
      </c>
      <c r="G143" s="12">
        <v>0.5</v>
      </c>
      <c r="H143" s="13">
        <v>1753363</v>
      </c>
      <c r="I143" s="13">
        <v>1753378</v>
      </c>
      <c r="J143" s="5">
        <v>3.7153683312363891E-6</v>
      </c>
      <c r="K143" s="13">
        <v>1753378</v>
      </c>
      <c r="L143" s="13">
        <v>1764814</v>
      </c>
      <c r="M143" s="5">
        <v>2.8233872326676084E-3</v>
      </c>
      <c r="N143" s="1">
        <v>0.339710547297844</v>
      </c>
      <c r="O143" s="1">
        <v>0.3397</v>
      </c>
      <c r="P143" s="5">
        <v>-1.3484139365300486E-5</v>
      </c>
    </row>
    <row r="144" spans="1:16" x14ac:dyDescent="0.25">
      <c r="A144" t="s">
        <v>238</v>
      </c>
      <c r="B144" t="s">
        <v>239</v>
      </c>
      <c r="C144" s="10">
        <v>700819</v>
      </c>
      <c r="D144" t="s">
        <v>16</v>
      </c>
      <c r="E144">
        <v>11</v>
      </c>
      <c r="F144">
        <v>1</v>
      </c>
      <c r="G144" s="12">
        <v>9.0909090909090898E-2</v>
      </c>
      <c r="H144" s="13">
        <v>1652047</v>
      </c>
      <c r="I144" s="13">
        <v>1637699</v>
      </c>
      <c r="J144" s="3">
        <v>-3.7883148044193472E-3</v>
      </c>
      <c r="K144" s="13">
        <v>1674730</v>
      </c>
      <c r="L144" s="13">
        <v>1637699</v>
      </c>
      <c r="M144" s="3">
        <v>-9.7107162124014674E-3</v>
      </c>
      <c r="N144" s="1">
        <v>0.30559999999999998</v>
      </c>
      <c r="O144" s="1">
        <v>0.30560194499999899</v>
      </c>
      <c r="P144" s="3">
        <v>2.7640709385702045E-6</v>
      </c>
    </row>
    <row r="145" spans="1:16" x14ac:dyDescent="0.25">
      <c r="A145" t="s">
        <v>240</v>
      </c>
      <c r="B145" t="s">
        <v>241</v>
      </c>
      <c r="C145" s="10">
        <v>33560</v>
      </c>
      <c r="D145" t="s">
        <v>12</v>
      </c>
      <c r="E145">
        <v>1</v>
      </c>
      <c r="F145">
        <v>1</v>
      </c>
      <c r="G145" s="12">
        <v>1</v>
      </c>
      <c r="H145" s="13">
        <v>1766442</v>
      </c>
      <c r="I145" s="13">
        <v>1768424</v>
      </c>
      <c r="J145" s="5">
        <v>4.8701803878093596E-4</v>
      </c>
      <c r="K145" s="13">
        <v>1768424</v>
      </c>
      <c r="L145" s="13">
        <v>1766442</v>
      </c>
      <c r="M145" s="5">
        <v>-4.8701803878095108E-4</v>
      </c>
      <c r="N145" s="1">
        <v>0.30222955580788302</v>
      </c>
      <c r="O145" s="1">
        <v>0.30230000000000001</v>
      </c>
      <c r="P145" s="5">
        <v>1.0121432033589514E-4</v>
      </c>
    </row>
    <row r="146" spans="1:16" x14ac:dyDescent="0.25">
      <c r="A146" t="s">
        <v>242</v>
      </c>
      <c r="B146" t="s">
        <v>243</v>
      </c>
      <c r="C146" s="10">
        <v>33560</v>
      </c>
      <c r="D146" t="s">
        <v>16</v>
      </c>
      <c r="E146">
        <v>220</v>
      </c>
      <c r="F146">
        <v>1</v>
      </c>
      <c r="G146" s="12">
        <v>4.54545454545454E-3</v>
      </c>
      <c r="H146" s="13">
        <v>24688</v>
      </c>
      <c r="I146" s="13">
        <v>1768424</v>
      </c>
      <c r="J146" s="3">
        <v>1.8551004915414753</v>
      </c>
      <c r="K146" s="13">
        <v>1712461</v>
      </c>
      <c r="L146" s="13">
        <v>1768424</v>
      </c>
      <c r="M146" s="3">
        <v>1.3965710710778354E-2</v>
      </c>
      <c r="N146" s="1">
        <v>0.3019</v>
      </c>
      <c r="O146" s="1">
        <v>0.30222955600000001</v>
      </c>
      <c r="P146" s="3">
        <v>4.7382011044966196E-4</v>
      </c>
    </row>
    <row r="147" spans="1:16" x14ac:dyDescent="0.25">
      <c r="A147" t="s">
        <v>244</v>
      </c>
      <c r="B147" t="s">
        <v>245</v>
      </c>
      <c r="C147" s="10">
        <v>700819</v>
      </c>
      <c r="D147" t="s">
        <v>12</v>
      </c>
      <c r="E147">
        <v>1</v>
      </c>
      <c r="F147">
        <v>1</v>
      </c>
      <c r="G147" s="12">
        <v>1</v>
      </c>
      <c r="H147" s="13">
        <v>1641481</v>
      </c>
      <c r="I147" s="13">
        <v>1637699</v>
      </c>
      <c r="J147" s="3">
        <v>-1.0017763336178682E-3</v>
      </c>
      <c r="K147" s="13">
        <v>1641481</v>
      </c>
      <c r="L147" s="13">
        <v>1637699</v>
      </c>
      <c r="M147" s="3">
        <v>-1.0017763336178682E-3</v>
      </c>
      <c r="N147" s="1">
        <v>0.30549999999999999</v>
      </c>
      <c r="O147" s="1">
        <v>0.30560194499999899</v>
      </c>
      <c r="P147" s="3">
        <v>1.4489939601779729E-4</v>
      </c>
    </row>
    <row r="148" spans="1:16" x14ac:dyDescent="0.25">
      <c r="A148" t="s">
        <v>244</v>
      </c>
      <c r="B148" t="s">
        <v>246</v>
      </c>
      <c r="C148" s="10">
        <v>700819</v>
      </c>
      <c r="D148" t="s">
        <v>16</v>
      </c>
      <c r="E148">
        <v>9</v>
      </c>
      <c r="F148">
        <v>1</v>
      </c>
      <c r="G148" s="12">
        <v>0.11111111111111099</v>
      </c>
      <c r="H148" s="13">
        <v>488791</v>
      </c>
      <c r="I148" s="13">
        <v>1637699</v>
      </c>
      <c r="J148" s="3">
        <v>0.52511088309954079</v>
      </c>
      <c r="K148" s="13">
        <v>1628235</v>
      </c>
      <c r="L148" s="13">
        <v>1637699</v>
      </c>
      <c r="M148" s="3">
        <v>2.5169978826361261E-3</v>
      </c>
      <c r="N148" s="1">
        <v>0.30459999999999998</v>
      </c>
      <c r="O148" s="1">
        <v>0.30560194499999899</v>
      </c>
      <c r="P148" s="3">
        <v>1.4262149745670524E-3</v>
      </c>
    </row>
    <row r="149" spans="1:16" x14ac:dyDescent="0.25">
      <c r="A149" t="s">
        <v>247</v>
      </c>
      <c r="B149" t="s">
        <v>248</v>
      </c>
      <c r="C149" s="10">
        <v>35221</v>
      </c>
      <c r="D149" t="s">
        <v>16</v>
      </c>
      <c r="E149">
        <v>3</v>
      </c>
      <c r="F149">
        <v>1</v>
      </c>
      <c r="G149" s="12">
        <v>0.33333333333333298</v>
      </c>
      <c r="H149" s="13">
        <v>1513404</v>
      </c>
      <c r="I149" s="13">
        <v>1509127</v>
      </c>
      <c r="J149" s="5">
        <v>-1.2290882964419128E-3</v>
      </c>
      <c r="K149" s="13">
        <v>1509127</v>
      </c>
      <c r="L149" s="13">
        <v>1527717</v>
      </c>
      <c r="M149" s="5">
        <v>5.3171221612223979E-3</v>
      </c>
      <c r="N149" s="1">
        <v>0.29806371498223799</v>
      </c>
      <c r="O149" s="1">
        <v>0.2979</v>
      </c>
      <c r="P149" s="5">
        <v>-2.3860685941750787E-4</v>
      </c>
    </row>
    <row r="150" spans="1:16" x14ac:dyDescent="0.25">
      <c r="A150" t="s">
        <v>249</v>
      </c>
      <c r="B150" t="s">
        <v>250</v>
      </c>
      <c r="C150" s="10" t="s">
        <v>251</v>
      </c>
      <c r="D150" t="s">
        <v>12</v>
      </c>
      <c r="E150">
        <v>2</v>
      </c>
      <c r="F150">
        <v>3</v>
      </c>
      <c r="G150" s="12">
        <v>1.5</v>
      </c>
      <c r="H150" s="13">
        <v>1525460</v>
      </c>
      <c r="I150" s="13">
        <v>1523385</v>
      </c>
      <c r="J150" s="3">
        <v>-5.9114923132372094E-4</v>
      </c>
      <c r="K150" s="13">
        <v>1571661</v>
      </c>
      <c r="L150" s="13">
        <v>1571403</v>
      </c>
      <c r="M150" s="3">
        <v>-7.1298565083437204E-5</v>
      </c>
      <c r="N150" s="1">
        <v>0.29620000000000002</v>
      </c>
      <c r="O150" s="1">
        <v>0.29622127500000001</v>
      </c>
      <c r="P150" s="3">
        <v>3.1192718750505635E-5</v>
      </c>
    </row>
    <row r="151" spans="1:16" x14ac:dyDescent="0.25">
      <c r="A151" t="s">
        <v>252</v>
      </c>
      <c r="B151" t="s">
        <v>253</v>
      </c>
      <c r="C151" s="10">
        <v>35221</v>
      </c>
      <c r="D151" t="s">
        <v>16</v>
      </c>
      <c r="E151">
        <v>31</v>
      </c>
      <c r="F151">
        <v>1</v>
      </c>
      <c r="G151" s="12">
        <v>3.2258064516128997E-2</v>
      </c>
      <c r="H151" s="13">
        <v>121241</v>
      </c>
      <c r="I151" s="13">
        <v>1509127</v>
      </c>
      <c r="J151" s="3">
        <v>1.0950762794115496</v>
      </c>
      <c r="K151" s="13">
        <v>1491270</v>
      </c>
      <c r="L151" s="13">
        <v>1509127</v>
      </c>
      <c r="M151" s="3">
        <v>5.1695079888636891E-3</v>
      </c>
      <c r="N151" s="1">
        <v>0.29720000000000002</v>
      </c>
      <c r="O151" s="1">
        <v>0.29806371500000001</v>
      </c>
      <c r="P151" s="3">
        <v>1.260305011803606E-3</v>
      </c>
    </row>
    <row r="152" spans="1:16" x14ac:dyDescent="0.25">
      <c r="A152" t="s">
        <v>254</v>
      </c>
      <c r="B152" t="s">
        <v>255</v>
      </c>
      <c r="C152" s="10">
        <v>33238</v>
      </c>
      <c r="D152" t="s">
        <v>12</v>
      </c>
      <c r="E152">
        <v>1</v>
      </c>
      <c r="F152">
        <v>1</v>
      </c>
      <c r="G152" s="12">
        <v>1</v>
      </c>
      <c r="H152" s="13">
        <v>2571679</v>
      </c>
      <c r="I152" s="13">
        <v>2565829</v>
      </c>
      <c r="J152" s="3">
        <v>-9.8904909430553483E-4</v>
      </c>
      <c r="K152" s="13">
        <v>2571679</v>
      </c>
      <c r="L152" s="13">
        <v>2565829</v>
      </c>
      <c r="M152" s="3">
        <v>-9.8904909430553483E-4</v>
      </c>
      <c r="N152" s="1">
        <v>0.44719999999999999</v>
      </c>
      <c r="O152" s="1">
        <v>0.44750020399999996</v>
      </c>
      <c r="P152" s="3">
        <v>2.9144275357301784E-4</v>
      </c>
    </row>
    <row r="153" spans="1:16" x14ac:dyDescent="0.25">
      <c r="A153" t="s">
        <v>256</v>
      </c>
      <c r="B153" t="s">
        <v>257</v>
      </c>
      <c r="C153" s="10">
        <v>51146</v>
      </c>
      <c r="D153" t="s">
        <v>12</v>
      </c>
      <c r="E153">
        <v>1</v>
      </c>
      <c r="F153">
        <v>1</v>
      </c>
      <c r="G153" s="12">
        <v>1</v>
      </c>
      <c r="H153" s="13">
        <v>2097887</v>
      </c>
      <c r="I153" s="13">
        <v>2098343</v>
      </c>
      <c r="J153" s="3">
        <v>9.438867008117145E-5</v>
      </c>
      <c r="K153" s="13">
        <v>2097887</v>
      </c>
      <c r="L153" s="13">
        <v>2098343</v>
      </c>
      <c r="M153" s="3">
        <v>9.438867008117145E-5</v>
      </c>
      <c r="N153" s="1">
        <v>0.45660000000000001</v>
      </c>
      <c r="O153" s="1">
        <v>0.45657788099999996</v>
      </c>
      <c r="P153" s="3">
        <v>-2.1038966989874097E-5</v>
      </c>
    </row>
    <row r="154" spans="1:16" x14ac:dyDescent="0.25">
      <c r="A154" t="s">
        <v>258</v>
      </c>
      <c r="B154" t="s">
        <v>259</v>
      </c>
      <c r="C154" s="10">
        <v>33624</v>
      </c>
      <c r="D154" t="s">
        <v>16</v>
      </c>
      <c r="E154">
        <v>37</v>
      </c>
      <c r="F154">
        <v>1</v>
      </c>
      <c r="G154" s="12">
        <v>2.7027027027027001E-2</v>
      </c>
      <c r="H154" s="13">
        <v>152766</v>
      </c>
      <c r="I154" s="13">
        <v>2661917</v>
      </c>
      <c r="J154" s="3">
        <v>1.2411678025348931</v>
      </c>
      <c r="K154" s="13">
        <v>2667138</v>
      </c>
      <c r="L154" s="13">
        <v>2661917</v>
      </c>
      <c r="M154" s="3">
        <v>-8.5097722410237343E-4</v>
      </c>
      <c r="N154" s="1">
        <v>0.40489999999999998</v>
      </c>
      <c r="O154" s="1">
        <v>0.40428533299999997</v>
      </c>
      <c r="P154" s="3">
        <v>-6.5979084584246838E-4</v>
      </c>
    </row>
    <row r="155" spans="1:16" x14ac:dyDescent="0.25">
      <c r="A155" t="s">
        <v>260</v>
      </c>
      <c r="B155" t="s">
        <v>261</v>
      </c>
      <c r="C155" s="10">
        <v>15826</v>
      </c>
      <c r="D155" t="s">
        <v>12</v>
      </c>
      <c r="E155">
        <v>1</v>
      </c>
      <c r="F155">
        <v>1</v>
      </c>
      <c r="G155" s="12">
        <v>1</v>
      </c>
      <c r="H155" s="13">
        <v>2670755</v>
      </c>
      <c r="I155" s="13">
        <v>2658707</v>
      </c>
      <c r="J155" s="5">
        <v>-1.9635711189431356E-3</v>
      </c>
      <c r="K155" s="13">
        <v>2658707</v>
      </c>
      <c r="L155" s="13">
        <v>2670755</v>
      </c>
      <c r="M155" s="5">
        <v>1.9635711189431556E-3</v>
      </c>
      <c r="N155" s="1">
        <v>0.59254743001015198</v>
      </c>
      <c r="O155" s="1">
        <v>0.59230000000000005</v>
      </c>
      <c r="P155" s="5">
        <v>-1.8138620535704193E-4</v>
      </c>
    </row>
    <row r="156" spans="1:16" x14ac:dyDescent="0.25">
      <c r="A156" t="s">
        <v>262</v>
      </c>
      <c r="B156" t="s">
        <v>263</v>
      </c>
      <c r="C156" s="10">
        <v>15826</v>
      </c>
      <c r="D156" t="s">
        <v>6</v>
      </c>
      <c r="E156">
        <v>26</v>
      </c>
      <c r="F156">
        <v>1</v>
      </c>
      <c r="G156" s="12">
        <v>3.8461538461538401E-2</v>
      </c>
      <c r="H156" s="13">
        <v>758234</v>
      </c>
      <c r="I156" s="13">
        <v>2658707</v>
      </c>
      <c r="J156" s="3">
        <v>0.54486722426076706</v>
      </c>
      <c r="K156" s="13">
        <v>2642494</v>
      </c>
      <c r="L156" s="13">
        <v>2658707</v>
      </c>
      <c r="M156" s="3">
        <v>2.6564691241723866E-3</v>
      </c>
      <c r="N156" s="1">
        <v>0.59319999999999995</v>
      </c>
      <c r="O156" s="1">
        <v>0.59254742999999999</v>
      </c>
      <c r="P156" s="3">
        <v>-4.7802351748442971E-4</v>
      </c>
    </row>
    <row r="157" spans="1:16" x14ac:dyDescent="0.25">
      <c r="A157" t="s">
        <v>264</v>
      </c>
      <c r="B157" t="s">
        <v>265</v>
      </c>
      <c r="C157" s="10" t="s">
        <v>266</v>
      </c>
      <c r="D157" t="s">
        <v>16</v>
      </c>
      <c r="E157">
        <v>21</v>
      </c>
      <c r="F157">
        <v>3</v>
      </c>
      <c r="G157" s="12">
        <v>0.14285714285714199</v>
      </c>
      <c r="H157" s="13">
        <v>408749</v>
      </c>
      <c r="I157" s="13">
        <v>3913009</v>
      </c>
      <c r="J157" s="3">
        <v>0.98105414361504106</v>
      </c>
      <c r="K157" s="13">
        <v>4018048</v>
      </c>
      <c r="L157" s="13">
        <v>4024460</v>
      </c>
      <c r="M157" s="3">
        <v>6.9249463176803089E-4</v>
      </c>
      <c r="N157" s="1">
        <v>0.72919999999999996</v>
      </c>
      <c r="O157" s="1">
        <v>0.72896786199999997</v>
      </c>
      <c r="P157" s="3">
        <v>-1.3827798008586546E-4</v>
      </c>
    </row>
    <row r="158" spans="1:16" x14ac:dyDescent="0.25">
      <c r="A158" t="s">
        <v>267</v>
      </c>
      <c r="B158" t="s">
        <v>268</v>
      </c>
      <c r="C158" s="10">
        <v>484</v>
      </c>
      <c r="D158" t="s">
        <v>12</v>
      </c>
      <c r="E158">
        <v>1</v>
      </c>
      <c r="F158">
        <v>1</v>
      </c>
      <c r="G158" s="12">
        <v>1</v>
      </c>
      <c r="H158" s="13">
        <v>4194131</v>
      </c>
      <c r="I158" s="13">
        <v>4278968</v>
      </c>
      <c r="J158" s="5">
        <v>8.6970475033329078E-3</v>
      </c>
      <c r="K158" s="13">
        <v>4278968</v>
      </c>
      <c r="L158" s="13">
        <v>4194131</v>
      </c>
      <c r="M158" s="5">
        <v>-8.6970475033329182E-3</v>
      </c>
      <c r="N158" s="1">
        <v>0.74721358047080499</v>
      </c>
      <c r="O158" s="1">
        <v>0.74709999999999999</v>
      </c>
      <c r="P158" s="5">
        <v>-6.6020107776918718E-5</v>
      </c>
    </row>
    <row r="159" spans="1:16" x14ac:dyDescent="0.25">
      <c r="A159" t="s">
        <v>269</v>
      </c>
      <c r="B159" t="s">
        <v>270</v>
      </c>
      <c r="C159" s="10">
        <v>484</v>
      </c>
      <c r="D159" t="s">
        <v>12</v>
      </c>
      <c r="E159">
        <v>1</v>
      </c>
      <c r="F159">
        <v>1</v>
      </c>
      <c r="G159" s="12">
        <v>1</v>
      </c>
      <c r="H159" s="13">
        <v>4266344</v>
      </c>
      <c r="I159" s="13">
        <v>4278968</v>
      </c>
      <c r="J159" s="3">
        <v>1.2831684853512821E-3</v>
      </c>
      <c r="K159" s="13">
        <v>4266344</v>
      </c>
      <c r="L159" s="13">
        <v>4278968</v>
      </c>
      <c r="M159" s="3">
        <v>1.2831684853512821E-3</v>
      </c>
      <c r="N159" s="1">
        <v>0.74719999999999998</v>
      </c>
      <c r="O159" s="1">
        <v>0.74721357999999993</v>
      </c>
      <c r="P159" s="3">
        <v>7.8930212403617157E-6</v>
      </c>
    </row>
    <row r="160" spans="1:16" x14ac:dyDescent="0.25">
      <c r="A160" t="s">
        <v>271</v>
      </c>
      <c r="B160" t="s">
        <v>272</v>
      </c>
      <c r="C160" s="10">
        <v>21606</v>
      </c>
      <c r="D160" t="s">
        <v>16</v>
      </c>
      <c r="E160">
        <v>12</v>
      </c>
      <c r="F160">
        <v>9</v>
      </c>
      <c r="G160" s="12">
        <v>0.75</v>
      </c>
      <c r="H160" s="13">
        <v>608254</v>
      </c>
      <c r="I160" s="13">
        <v>753797</v>
      </c>
      <c r="J160" s="3">
        <v>9.3169431069899E-2</v>
      </c>
      <c r="K160" s="13">
        <v>4209480</v>
      </c>
      <c r="L160" s="13">
        <v>4285347</v>
      </c>
      <c r="M160" s="3">
        <v>7.7575436245705762E-3</v>
      </c>
      <c r="N160" s="1">
        <v>0.74680000000000002</v>
      </c>
      <c r="O160" s="1">
        <v>0.74669239200000004</v>
      </c>
      <c r="P160" s="3">
        <v>-6.2582924345435878E-5</v>
      </c>
    </row>
    <row r="161" spans="1:16" x14ac:dyDescent="0.25">
      <c r="A161" t="s">
        <v>273</v>
      </c>
      <c r="B161" t="s">
        <v>274</v>
      </c>
      <c r="C161" s="10">
        <v>53434</v>
      </c>
      <c r="D161" t="s">
        <v>12</v>
      </c>
      <c r="E161">
        <v>1</v>
      </c>
      <c r="F161">
        <v>1</v>
      </c>
      <c r="G161" s="12">
        <v>1</v>
      </c>
      <c r="H161" s="13">
        <v>5138981</v>
      </c>
      <c r="I161" s="13">
        <v>5141220</v>
      </c>
      <c r="J161" s="3">
        <v>1.8917633232205008E-4</v>
      </c>
      <c r="K161" s="13">
        <v>5138981</v>
      </c>
      <c r="L161" s="13">
        <v>5141220</v>
      </c>
      <c r="M161" s="3">
        <v>1.8917633232205008E-4</v>
      </c>
      <c r="N161" s="1">
        <v>0.65129999999999999</v>
      </c>
      <c r="O161" s="1">
        <v>0.65115128299999991</v>
      </c>
      <c r="P161" s="3">
        <v>-9.9177564011685801E-5</v>
      </c>
    </row>
    <row r="162" spans="1:16" x14ac:dyDescent="0.25">
      <c r="A162" t="s">
        <v>275</v>
      </c>
      <c r="B162" t="s">
        <v>276</v>
      </c>
      <c r="C162" s="10">
        <v>12472</v>
      </c>
      <c r="D162" t="s">
        <v>16</v>
      </c>
      <c r="E162">
        <v>6</v>
      </c>
      <c r="F162">
        <v>1</v>
      </c>
      <c r="G162" s="12">
        <v>0.16666666666666599</v>
      </c>
      <c r="H162" s="13">
        <v>986607</v>
      </c>
      <c r="I162" s="13">
        <v>4751637</v>
      </c>
      <c r="J162" s="4">
        <v>0.68269906296636385</v>
      </c>
      <c r="K162" s="13">
        <v>4751982</v>
      </c>
      <c r="L162" s="13">
        <v>4751637</v>
      </c>
      <c r="M162" s="4">
        <v>-3.1531482127484698E-5</v>
      </c>
      <c r="N162" s="1">
        <v>0.64839999999999998</v>
      </c>
      <c r="O162" s="1">
        <v>0.64841779790838405</v>
      </c>
      <c r="P162" s="4">
        <v>1.192077007826809E-5</v>
      </c>
    </row>
    <row r="163" spans="1:16" x14ac:dyDescent="0.25">
      <c r="A163" t="s">
        <v>277</v>
      </c>
      <c r="B163" t="s">
        <v>278</v>
      </c>
      <c r="C163" s="10">
        <v>12472</v>
      </c>
      <c r="D163" t="s">
        <v>12</v>
      </c>
      <c r="E163">
        <v>1</v>
      </c>
      <c r="F163">
        <v>1</v>
      </c>
      <c r="G163" s="12">
        <v>1</v>
      </c>
      <c r="H163" s="13">
        <v>4751080</v>
      </c>
      <c r="I163" s="13">
        <v>4751481</v>
      </c>
      <c r="J163" s="3">
        <v>3.6653716265868655E-5</v>
      </c>
      <c r="K163" s="13">
        <v>4751080</v>
      </c>
      <c r="L163" s="13">
        <v>4751481</v>
      </c>
      <c r="M163" s="3">
        <v>3.6653716265868655E-5</v>
      </c>
      <c r="N163" s="1">
        <v>0.64829999999999999</v>
      </c>
      <c r="O163" s="1">
        <v>0.64841930300000006</v>
      </c>
      <c r="P163" s="3">
        <v>7.9913416266493177E-5</v>
      </c>
    </row>
    <row r="164" spans="1:16" x14ac:dyDescent="0.25">
      <c r="A164" t="s">
        <v>279</v>
      </c>
      <c r="B164" t="s">
        <v>280</v>
      </c>
      <c r="C164" s="10" t="s">
        <v>281</v>
      </c>
      <c r="D164" t="s">
        <v>12</v>
      </c>
      <c r="E164">
        <v>3</v>
      </c>
      <c r="F164">
        <v>3</v>
      </c>
      <c r="G164" s="12">
        <v>1</v>
      </c>
      <c r="H164" s="13">
        <v>4720462</v>
      </c>
      <c r="I164" s="13">
        <v>4721509</v>
      </c>
      <c r="J164" s="3">
        <v>9.6315975640374563E-5</v>
      </c>
      <c r="K164" s="13">
        <v>4735357</v>
      </c>
      <c r="L164" s="13">
        <v>4736404</v>
      </c>
      <c r="M164" s="3">
        <v>9.6013048556583535E-5</v>
      </c>
      <c r="N164" s="1">
        <v>0.5383</v>
      </c>
      <c r="O164" s="1">
        <v>0.53826489499999897</v>
      </c>
      <c r="P164" s="3">
        <v>-2.8323249000370164E-5</v>
      </c>
    </row>
    <row r="165" spans="1:16" x14ac:dyDescent="0.25">
      <c r="A165" t="s">
        <v>282</v>
      </c>
      <c r="B165" t="s">
        <v>283</v>
      </c>
      <c r="C165" s="10">
        <v>51459</v>
      </c>
      <c r="D165" t="s">
        <v>16</v>
      </c>
      <c r="E165">
        <v>361</v>
      </c>
      <c r="F165">
        <v>5</v>
      </c>
      <c r="G165" s="12">
        <v>1.3850415512465301E-2</v>
      </c>
      <c r="H165" s="13">
        <v>34885</v>
      </c>
      <c r="I165" s="13">
        <v>5346896</v>
      </c>
      <c r="J165" s="3">
        <v>2.1854630096063166</v>
      </c>
      <c r="K165" s="13">
        <v>5385810</v>
      </c>
      <c r="L165" s="13">
        <v>5447692</v>
      </c>
      <c r="M165" s="3">
        <v>4.9615172319740558E-3</v>
      </c>
      <c r="N165" s="1">
        <v>0.54510000000000003</v>
      </c>
      <c r="O165" s="1">
        <v>0.54546365699999899</v>
      </c>
      <c r="P165" s="3">
        <v>2.8963780930179337E-4</v>
      </c>
    </row>
    <row r="166" spans="1:16" x14ac:dyDescent="0.25">
      <c r="A166" t="s">
        <v>284</v>
      </c>
      <c r="B166" t="s">
        <v>285</v>
      </c>
      <c r="C166" s="10">
        <v>14456</v>
      </c>
      <c r="D166" t="s">
        <v>16</v>
      </c>
      <c r="E166">
        <v>41</v>
      </c>
      <c r="F166">
        <v>3</v>
      </c>
      <c r="G166" s="12">
        <v>7.3170731707316999E-2</v>
      </c>
      <c r="H166" s="13">
        <v>186317</v>
      </c>
      <c r="I166" s="13">
        <v>3307579</v>
      </c>
      <c r="J166" s="3">
        <v>1.2492577431558529</v>
      </c>
      <c r="K166" s="13">
        <v>3296963</v>
      </c>
      <c r="L166" s="13">
        <v>3370821</v>
      </c>
      <c r="M166" s="3">
        <v>9.6216175618632754E-3</v>
      </c>
      <c r="N166" s="1">
        <v>0.72699999999999998</v>
      </c>
      <c r="O166" s="1">
        <v>0.72569234599999999</v>
      </c>
      <c r="P166" s="3">
        <v>-7.8186833074677243E-4</v>
      </c>
    </row>
    <row r="167" spans="1:16" x14ac:dyDescent="0.25">
      <c r="A167" t="s">
        <v>286</v>
      </c>
      <c r="B167" t="s">
        <v>287</v>
      </c>
      <c r="C167" s="10">
        <v>43598</v>
      </c>
      <c r="D167" t="s">
        <v>16</v>
      </c>
      <c r="E167">
        <v>297</v>
      </c>
      <c r="F167">
        <v>1</v>
      </c>
      <c r="G167" s="12">
        <v>3.3670033670033599E-3</v>
      </c>
      <c r="H167" s="13">
        <v>25831</v>
      </c>
      <c r="I167" s="13">
        <v>4171979</v>
      </c>
      <c r="J167" s="3">
        <v>2.2082008942862896</v>
      </c>
      <c r="K167" s="13">
        <v>4076801</v>
      </c>
      <c r="L167" s="13">
        <v>4171979</v>
      </c>
      <c r="M167" s="3">
        <v>1.0022600855439533E-2</v>
      </c>
      <c r="N167" s="1">
        <v>0.28389999999999999</v>
      </c>
      <c r="O167" s="1">
        <v>0.28629818099999899</v>
      </c>
      <c r="P167" s="3">
        <v>3.6531962076779335E-3</v>
      </c>
    </row>
    <row r="168" spans="1:16" x14ac:dyDescent="0.25">
      <c r="A168" t="s">
        <v>288</v>
      </c>
      <c r="B168" t="s">
        <v>289</v>
      </c>
      <c r="C168" s="10">
        <v>43255</v>
      </c>
      <c r="D168" t="s">
        <v>12</v>
      </c>
      <c r="E168">
        <v>34</v>
      </c>
      <c r="F168">
        <v>7</v>
      </c>
      <c r="G168" s="12">
        <v>0.20588235294117599</v>
      </c>
      <c r="H168" s="13">
        <v>4123727</v>
      </c>
      <c r="I168" s="13">
        <v>3672452</v>
      </c>
      <c r="J168" s="3">
        <v>-5.0333778145819352E-2</v>
      </c>
      <c r="K168" s="13">
        <v>4206980</v>
      </c>
      <c r="L168" s="13">
        <v>4313754</v>
      </c>
      <c r="M168" s="3">
        <v>1.0884927622323277E-2</v>
      </c>
      <c r="N168" s="1">
        <v>0.28560000000000002</v>
      </c>
      <c r="O168" s="1">
        <v>0.28832659100000002</v>
      </c>
      <c r="P168" s="3">
        <v>4.1264940604435673E-3</v>
      </c>
    </row>
    <row r="169" spans="1:16" x14ac:dyDescent="0.25">
      <c r="A169" t="s">
        <v>290</v>
      </c>
      <c r="B169" t="s">
        <v>291</v>
      </c>
      <c r="C169" s="10">
        <v>9689</v>
      </c>
      <c r="D169" t="s">
        <v>16</v>
      </c>
      <c r="E169">
        <v>70</v>
      </c>
      <c r="F169">
        <v>3</v>
      </c>
      <c r="G169" s="12">
        <v>4.2857142857142802E-2</v>
      </c>
      <c r="H169" s="13">
        <v>211658</v>
      </c>
      <c r="I169" s="13">
        <v>4097774</v>
      </c>
      <c r="J169" s="3">
        <v>1.2869133144901443</v>
      </c>
      <c r="K169" s="13">
        <v>4207674</v>
      </c>
      <c r="L169" s="13">
        <v>4279791</v>
      </c>
      <c r="M169" s="3">
        <v>7.3804767198194727E-3</v>
      </c>
      <c r="N169" s="1">
        <v>0.28389999999999999</v>
      </c>
      <c r="O169" s="1">
        <v>0.28650135100000002</v>
      </c>
      <c r="P169" s="3">
        <v>3.9612817023741915E-3</v>
      </c>
    </row>
    <row r="170" spans="1:16" x14ac:dyDescent="0.25">
      <c r="A170" t="s">
        <v>290</v>
      </c>
      <c r="B170" t="s">
        <v>292</v>
      </c>
      <c r="C170" s="10">
        <v>9689</v>
      </c>
      <c r="D170" t="s">
        <v>6</v>
      </c>
      <c r="E170">
        <v>30</v>
      </c>
      <c r="F170">
        <v>3</v>
      </c>
      <c r="G170" s="12">
        <v>0.1</v>
      </c>
      <c r="H170" s="13">
        <v>266743</v>
      </c>
      <c r="I170" s="13">
        <v>4097774</v>
      </c>
      <c r="J170" s="3">
        <v>1.1864549712838577</v>
      </c>
      <c r="K170" s="13">
        <v>4213273</v>
      </c>
      <c r="L170" s="13">
        <v>4279791</v>
      </c>
      <c r="M170" s="3">
        <v>6.8029608745118677E-3</v>
      </c>
      <c r="N170" s="1">
        <v>0.28389999999999999</v>
      </c>
      <c r="O170" s="1">
        <v>0.28650135100000002</v>
      </c>
      <c r="P170" s="3">
        <v>3.9612817023741915E-3</v>
      </c>
    </row>
    <row r="171" spans="1:16" x14ac:dyDescent="0.25">
      <c r="A171" t="s">
        <v>290</v>
      </c>
      <c r="B171" t="s">
        <v>293</v>
      </c>
      <c r="C171" s="10">
        <v>9689</v>
      </c>
      <c r="D171" t="s">
        <v>12</v>
      </c>
      <c r="E171">
        <v>2</v>
      </c>
      <c r="F171">
        <v>3</v>
      </c>
      <c r="G171" s="12">
        <v>1.5</v>
      </c>
      <c r="H171" s="13">
        <v>4109692</v>
      </c>
      <c r="I171" s="13">
        <v>4097774</v>
      </c>
      <c r="J171" s="3">
        <v>-1.261272425195118E-3</v>
      </c>
      <c r="K171" s="13">
        <v>4154879</v>
      </c>
      <c r="L171" s="13">
        <v>4279791</v>
      </c>
      <c r="M171" s="3">
        <v>1.2864180512920941E-2</v>
      </c>
      <c r="N171" s="1">
        <v>0.28770000000000001</v>
      </c>
      <c r="O171" s="1">
        <v>0.28650135100000002</v>
      </c>
      <c r="P171" s="3">
        <v>-1.8131876620946384E-3</v>
      </c>
    </row>
    <row r="172" spans="1:16" x14ac:dyDescent="0.25">
      <c r="A172" t="s">
        <v>294</v>
      </c>
      <c r="B172" t="s">
        <v>295</v>
      </c>
      <c r="C172" s="10">
        <v>824</v>
      </c>
      <c r="D172" t="s">
        <v>12</v>
      </c>
      <c r="E172">
        <v>2</v>
      </c>
      <c r="F172">
        <v>7</v>
      </c>
      <c r="G172" s="12">
        <v>3.5</v>
      </c>
      <c r="H172" s="13">
        <v>3940880</v>
      </c>
      <c r="I172" s="13">
        <v>3647681</v>
      </c>
      <c r="J172" s="3">
        <v>-3.3576359738814975E-2</v>
      </c>
      <c r="K172" s="13">
        <v>4132880</v>
      </c>
      <c r="L172" s="13">
        <v>4107863</v>
      </c>
      <c r="M172" s="3">
        <v>-2.6368443792240733E-3</v>
      </c>
      <c r="N172" s="1">
        <v>0.30930000000000002</v>
      </c>
      <c r="O172" s="1">
        <v>0.308240289</v>
      </c>
      <c r="P172" s="3">
        <v>-1.4905168121248709E-3</v>
      </c>
    </row>
    <row r="173" spans="1:16" x14ac:dyDescent="0.25">
      <c r="A173" t="s">
        <v>296</v>
      </c>
      <c r="B173" t="s">
        <v>297</v>
      </c>
      <c r="C173" s="10">
        <v>35702</v>
      </c>
      <c r="D173" t="s">
        <v>12</v>
      </c>
      <c r="E173">
        <v>1</v>
      </c>
      <c r="F173">
        <v>1</v>
      </c>
      <c r="G173" s="12">
        <v>1</v>
      </c>
      <c r="H173" s="13">
        <v>5999050</v>
      </c>
      <c r="I173" s="13">
        <v>6007460</v>
      </c>
      <c r="J173" s="3">
        <v>6.0840613802692661E-4</v>
      </c>
      <c r="K173" s="13">
        <v>5999050</v>
      </c>
      <c r="L173" s="13">
        <v>6007460</v>
      </c>
      <c r="M173" s="3">
        <v>6.0840613802692661E-4</v>
      </c>
      <c r="N173" s="1">
        <v>0.29849999999999999</v>
      </c>
      <c r="O173" s="1">
        <v>0.29868147299999903</v>
      </c>
      <c r="P173" s="3">
        <v>2.6394899541699673E-4</v>
      </c>
    </row>
    <row r="174" spans="1:16" x14ac:dyDescent="0.25">
      <c r="A174" t="s">
        <v>298</v>
      </c>
      <c r="B174" t="s">
        <v>299</v>
      </c>
      <c r="C174" s="10">
        <v>6013</v>
      </c>
      <c r="D174" t="s">
        <v>16</v>
      </c>
      <c r="E174">
        <v>37</v>
      </c>
      <c r="F174">
        <v>4</v>
      </c>
      <c r="G174" s="12">
        <v>0.108108108108108</v>
      </c>
      <c r="H174" s="13">
        <v>229401</v>
      </c>
      <c r="I174" s="13">
        <v>4257271</v>
      </c>
      <c r="J174" s="3">
        <v>1.2685359896839148</v>
      </c>
      <c r="K174" s="13">
        <v>4285687</v>
      </c>
      <c r="L174" s="13">
        <v>4359012</v>
      </c>
      <c r="M174" s="3">
        <v>7.367614907765288E-3</v>
      </c>
      <c r="N174" s="1">
        <v>0.29749999999999999</v>
      </c>
      <c r="O174" s="1">
        <v>0.29928226899999999</v>
      </c>
      <c r="P174" s="3">
        <v>2.594017729309144E-3</v>
      </c>
    </row>
    <row r="175" spans="1:16" x14ac:dyDescent="0.25">
      <c r="A175" t="s">
        <v>298</v>
      </c>
      <c r="B175" t="s">
        <v>300</v>
      </c>
      <c r="C175" s="10">
        <v>6013</v>
      </c>
      <c r="D175" t="s">
        <v>12</v>
      </c>
      <c r="E175">
        <v>1</v>
      </c>
      <c r="F175">
        <v>4</v>
      </c>
      <c r="G175" s="12">
        <v>4</v>
      </c>
      <c r="H175" s="13">
        <v>4351893</v>
      </c>
      <c r="I175" s="13">
        <v>4257271</v>
      </c>
      <c r="J175" s="3">
        <v>-9.5469124016511909E-3</v>
      </c>
      <c r="K175" s="13">
        <v>4351893</v>
      </c>
      <c r="L175" s="13">
        <v>4359012</v>
      </c>
      <c r="M175" s="3">
        <v>7.0985577388215314E-4</v>
      </c>
      <c r="N175" s="1">
        <v>0.2994</v>
      </c>
      <c r="O175" s="1">
        <v>0.29928226899999999</v>
      </c>
      <c r="P175" s="3">
        <v>-1.7080821315602164E-4</v>
      </c>
    </row>
    <row r="176" spans="1:16" x14ac:dyDescent="0.25">
      <c r="A176" t="s">
        <v>298</v>
      </c>
      <c r="B176" t="s">
        <v>301</v>
      </c>
      <c r="C176" s="10">
        <v>6013</v>
      </c>
      <c r="D176" t="s">
        <v>12</v>
      </c>
      <c r="E176">
        <v>1</v>
      </c>
      <c r="F176">
        <v>4</v>
      </c>
      <c r="G176" s="12">
        <v>4</v>
      </c>
      <c r="H176" s="13">
        <v>4352101</v>
      </c>
      <c r="I176" s="13">
        <v>4257271</v>
      </c>
      <c r="J176" s="3">
        <v>-9.5676691375250894E-3</v>
      </c>
      <c r="K176" s="13">
        <v>4352101</v>
      </c>
      <c r="L176" s="13">
        <v>4359012</v>
      </c>
      <c r="M176" s="3">
        <v>6.8909903800826351E-4</v>
      </c>
      <c r="N176" s="1">
        <v>0.2994</v>
      </c>
      <c r="O176" s="1">
        <v>0.29928226899999999</v>
      </c>
      <c r="P176" s="3">
        <v>-1.7080821315602164E-4</v>
      </c>
    </row>
    <row r="177" spans="1:16" x14ac:dyDescent="0.25">
      <c r="A177" t="s">
        <v>298</v>
      </c>
      <c r="B177" t="s">
        <v>302</v>
      </c>
      <c r="C177" s="10">
        <v>6013</v>
      </c>
      <c r="D177" t="s">
        <v>16</v>
      </c>
      <c r="E177">
        <v>2</v>
      </c>
      <c r="F177">
        <v>4</v>
      </c>
      <c r="G177" s="12">
        <v>2</v>
      </c>
      <c r="H177" s="13">
        <v>4373654</v>
      </c>
      <c r="I177" s="13">
        <v>4257271</v>
      </c>
      <c r="J177" s="3">
        <v>-1.1713126580400465E-2</v>
      </c>
      <c r="K177" s="13">
        <v>4386898</v>
      </c>
      <c r="L177" s="13">
        <v>4359012</v>
      </c>
      <c r="M177" s="3">
        <v>-2.7694721219443251E-3</v>
      </c>
      <c r="N177" s="1">
        <v>0.29949999999999999</v>
      </c>
      <c r="O177" s="1">
        <v>0.29928226899999999</v>
      </c>
      <c r="P177" s="3">
        <v>-3.1583893145265484E-4</v>
      </c>
    </row>
    <row r="178" spans="1:16" x14ac:dyDescent="0.25">
      <c r="A178" t="s">
        <v>298</v>
      </c>
      <c r="B178" t="s">
        <v>303</v>
      </c>
      <c r="C178" s="10">
        <v>6013</v>
      </c>
      <c r="D178" t="s">
        <v>12</v>
      </c>
      <c r="E178">
        <v>1</v>
      </c>
      <c r="F178">
        <v>4</v>
      </c>
      <c r="G178" s="12">
        <v>4</v>
      </c>
      <c r="H178" s="13">
        <v>4352852</v>
      </c>
      <c r="I178" s="13">
        <v>4257271</v>
      </c>
      <c r="J178" s="3">
        <v>-9.6426046728963904E-3</v>
      </c>
      <c r="K178" s="13">
        <v>4352852</v>
      </c>
      <c r="L178" s="13">
        <v>4359012</v>
      </c>
      <c r="M178" s="3">
        <v>6.141635026368869E-4</v>
      </c>
      <c r="N178" s="1">
        <v>0.2994</v>
      </c>
      <c r="O178" s="1">
        <v>0.29928226899999999</v>
      </c>
      <c r="P178" s="3">
        <v>-1.7080821315602164E-4</v>
      </c>
    </row>
    <row r="179" spans="1:16" x14ac:dyDescent="0.25">
      <c r="A179" t="s">
        <v>304</v>
      </c>
      <c r="B179" t="s">
        <v>305</v>
      </c>
      <c r="C179" s="10">
        <v>13124</v>
      </c>
      <c r="D179" t="s">
        <v>12</v>
      </c>
      <c r="E179">
        <v>1</v>
      </c>
      <c r="F179">
        <v>1</v>
      </c>
      <c r="G179" s="12">
        <v>1</v>
      </c>
      <c r="H179" s="13">
        <v>3256683</v>
      </c>
      <c r="I179" s="13">
        <v>3256676</v>
      </c>
      <c r="J179" s="3">
        <v>-9.3348497245115839E-7</v>
      </c>
      <c r="K179" s="13">
        <v>3256683</v>
      </c>
      <c r="L179" s="13">
        <v>3256676</v>
      </c>
      <c r="M179" s="3">
        <v>-9.3348497245115839E-7</v>
      </c>
      <c r="N179" s="1">
        <v>0.2838</v>
      </c>
      <c r="O179" s="1">
        <v>0.28379243100000001</v>
      </c>
      <c r="P179" s="3">
        <v>-1.1582870927028782E-5</v>
      </c>
    </row>
    <row r="180" spans="1:16" x14ac:dyDescent="0.25">
      <c r="A180" t="s">
        <v>306</v>
      </c>
      <c r="B180" t="s">
        <v>307</v>
      </c>
      <c r="C180" s="10">
        <v>19404</v>
      </c>
      <c r="D180" t="s">
        <v>16</v>
      </c>
      <c r="E180">
        <v>48</v>
      </c>
      <c r="F180">
        <v>1</v>
      </c>
      <c r="G180" s="12">
        <v>2.0833333333333301E-2</v>
      </c>
      <c r="H180" s="13">
        <v>344087</v>
      </c>
      <c r="I180" s="13">
        <v>4117923</v>
      </c>
      <c r="J180" s="3">
        <v>1.0780099568061834</v>
      </c>
      <c r="K180" s="13">
        <v>4066128</v>
      </c>
      <c r="L180" s="13">
        <v>4117923</v>
      </c>
      <c r="M180" s="3">
        <v>5.4971756704131321E-3</v>
      </c>
      <c r="N180" s="1">
        <v>0.27850000000000003</v>
      </c>
      <c r="O180" s="1">
        <v>0.28080515299999997</v>
      </c>
      <c r="P180" s="3">
        <v>3.5798736735587291E-3</v>
      </c>
    </row>
    <row r="181" spans="1:16" x14ac:dyDescent="0.25">
      <c r="A181" t="s">
        <v>306</v>
      </c>
      <c r="B181" t="s">
        <v>308</v>
      </c>
      <c r="C181" s="10">
        <v>3584</v>
      </c>
      <c r="D181" t="s">
        <v>16</v>
      </c>
      <c r="E181">
        <v>42</v>
      </c>
      <c r="F181">
        <v>4</v>
      </c>
      <c r="G181" s="12">
        <v>9.5238095238095205E-2</v>
      </c>
      <c r="H181" s="13">
        <v>282049</v>
      </c>
      <c r="I181" s="13">
        <v>4010074</v>
      </c>
      <c r="J181" s="3">
        <v>1.1528278226777813</v>
      </c>
      <c r="K181" s="13">
        <v>4109888</v>
      </c>
      <c r="L181" s="13">
        <v>4142904</v>
      </c>
      <c r="M181" s="3">
        <v>3.4748829512557373E-3</v>
      </c>
      <c r="N181" s="1">
        <v>0.27810000000000001</v>
      </c>
      <c r="O181" s="1">
        <v>0.27982424900000002</v>
      </c>
      <c r="P181" s="3">
        <v>2.6843579984827813E-3</v>
      </c>
    </row>
    <row r="182" spans="1:16" x14ac:dyDescent="0.25">
      <c r="A182" t="s">
        <v>309</v>
      </c>
      <c r="B182" t="s">
        <v>310</v>
      </c>
      <c r="C182" s="10">
        <v>19404</v>
      </c>
      <c r="D182" t="s">
        <v>16</v>
      </c>
      <c r="E182">
        <v>85</v>
      </c>
      <c r="F182">
        <v>1</v>
      </c>
      <c r="G182" s="12">
        <v>1.1764705882352899E-2</v>
      </c>
      <c r="H182" s="13">
        <v>181577</v>
      </c>
      <c r="I182" s="13">
        <v>4117923</v>
      </c>
      <c r="J182" s="5">
        <v>1.3556173851508273</v>
      </c>
      <c r="K182" s="13">
        <v>4117923</v>
      </c>
      <c r="L182" s="13">
        <v>4068997</v>
      </c>
      <c r="M182" s="5">
        <v>-5.1908519396192936E-3</v>
      </c>
      <c r="N182" s="1">
        <v>0.28080515347178603</v>
      </c>
      <c r="O182" s="1">
        <v>0.27879999999999999</v>
      </c>
      <c r="P182" s="5">
        <v>-3.1123044870010929E-3</v>
      </c>
    </row>
    <row r="183" spans="1:16" x14ac:dyDescent="0.25">
      <c r="A183" t="s">
        <v>309</v>
      </c>
      <c r="B183" t="s">
        <v>311</v>
      </c>
      <c r="C183" s="10">
        <v>3584</v>
      </c>
      <c r="D183" t="s">
        <v>16</v>
      </c>
      <c r="E183">
        <v>35</v>
      </c>
      <c r="F183">
        <v>4</v>
      </c>
      <c r="G183" s="12">
        <v>0.114285714285714</v>
      </c>
      <c r="H183" s="13">
        <v>2291202</v>
      </c>
      <c r="I183" s="13">
        <v>4010074</v>
      </c>
      <c r="J183" s="5">
        <v>0.24308900723268734</v>
      </c>
      <c r="K183" s="13">
        <v>4142904</v>
      </c>
      <c r="L183" s="13">
        <v>4277492</v>
      </c>
      <c r="M183" s="5">
        <v>1.3884336095284227E-2</v>
      </c>
      <c r="N183" s="1">
        <v>0.27982424888435697</v>
      </c>
      <c r="O183" s="1">
        <v>0.28810000000000002</v>
      </c>
      <c r="P183" s="5">
        <v>1.2657911597251695E-2</v>
      </c>
    </row>
    <row r="184" spans="1:16" x14ac:dyDescent="0.25">
      <c r="A184" t="s">
        <v>312</v>
      </c>
      <c r="B184" t="s">
        <v>313</v>
      </c>
      <c r="C184" s="10">
        <v>27759</v>
      </c>
      <c r="D184" t="s">
        <v>6</v>
      </c>
      <c r="E184">
        <v>23</v>
      </c>
      <c r="F184">
        <v>6</v>
      </c>
      <c r="G184" s="12">
        <v>0.26086956521739102</v>
      </c>
      <c r="H184" s="13">
        <v>215819</v>
      </c>
      <c r="I184" s="13">
        <v>2927447</v>
      </c>
      <c r="J184" s="3">
        <v>1.132399365227843</v>
      </c>
      <c r="K184" s="13">
        <v>3102987</v>
      </c>
      <c r="L184" s="13">
        <v>3113141</v>
      </c>
      <c r="M184" s="3">
        <v>1.4188350341229031E-3</v>
      </c>
      <c r="N184" s="1">
        <v>0.43090000000000001</v>
      </c>
      <c r="O184" s="1">
        <v>0.43096409700000005</v>
      </c>
      <c r="P184" s="3">
        <v>6.4597129767383517E-5</v>
      </c>
    </row>
    <row r="185" spans="1:16" x14ac:dyDescent="0.25">
      <c r="A185" t="s">
        <v>314</v>
      </c>
      <c r="B185" t="s">
        <v>315</v>
      </c>
      <c r="C185" s="10">
        <v>49725</v>
      </c>
      <c r="D185" t="s">
        <v>6</v>
      </c>
      <c r="E185">
        <v>38</v>
      </c>
      <c r="F185">
        <v>1</v>
      </c>
      <c r="G185" s="12">
        <v>2.6315789473684199E-2</v>
      </c>
      <c r="H185" s="13">
        <v>777318</v>
      </c>
      <c r="I185" s="13">
        <v>2450188</v>
      </c>
      <c r="J185" s="3">
        <v>0.49860068395804663</v>
      </c>
      <c r="K185" s="13">
        <v>2437186</v>
      </c>
      <c r="L185" s="13">
        <v>2450188</v>
      </c>
      <c r="M185" s="3">
        <v>2.3107338112177823E-3</v>
      </c>
      <c r="N185" s="1">
        <v>0.59670000000000001</v>
      </c>
      <c r="O185" s="1">
        <v>0.59572408300000002</v>
      </c>
      <c r="P185" s="3">
        <v>-7.1088041338743268E-4</v>
      </c>
    </row>
    <row r="186" spans="1:16" x14ac:dyDescent="0.25">
      <c r="A186" t="s">
        <v>316</v>
      </c>
      <c r="B186" t="s">
        <v>317</v>
      </c>
      <c r="C186" s="10">
        <v>13032</v>
      </c>
      <c r="D186" t="s">
        <v>12</v>
      </c>
      <c r="E186">
        <v>1</v>
      </c>
      <c r="F186">
        <v>1</v>
      </c>
      <c r="G186" s="12">
        <v>1</v>
      </c>
      <c r="H186" s="13">
        <v>3316624</v>
      </c>
      <c r="I186" s="13">
        <v>3310828</v>
      </c>
      <c r="J186" s="3">
        <v>-7.596196724911872E-4</v>
      </c>
      <c r="K186" s="13">
        <v>3316624</v>
      </c>
      <c r="L186" s="13">
        <v>3310828</v>
      </c>
      <c r="M186" s="3">
        <v>-7.596196724911872E-4</v>
      </c>
      <c r="N186" s="1">
        <v>0.53810000000000002</v>
      </c>
      <c r="O186" s="1">
        <v>0.53808956600000002</v>
      </c>
      <c r="P186" s="3">
        <v>-8.4212461586326293E-6</v>
      </c>
    </row>
    <row r="187" spans="1:16" x14ac:dyDescent="0.25">
      <c r="A187" t="s">
        <v>316</v>
      </c>
      <c r="B187" t="s">
        <v>318</v>
      </c>
      <c r="C187" s="10">
        <v>13032</v>
      </c>
      <c r="D187" t="s">
        <v>12</v>
      </c>
      <c r="E187">
        <v>1</v>
      </c>
      <c r="F187">
        <v>1</v>
      </c>
      <c r="G187" s="12">
        <v>1</v>
      </c>
      <c r="H187" s="13">
        <v>3345724</v>
      </c>
      <c r="I187" s="13">
        <v>3310828</v>
      </c>
      <c r="J187" s="3">
        <v>-4.5534922810935245E-3</v>
      </c>
      <c r="K187" s="13">
        <v>3345724</v>
      </c>
      <c r="L187" s="13">
        <v>3310828</v>
      </c>
      <c r="M187" s="3">
        <v>-4.5534922810935245E-3</v>
      </c>
      <c r="N187" s="1">
        <v>0.53810000000000002</v>
      </c>
      <c r="O187" s="1">
        <v>0.53808956600000002</v>
      </c>
      <c r="P187" s="3">
        <v>-8.4212461586326293E-6</v>
      </c>
    </row>
    <row r="188" spans="1:16" x14ac:dyDescent="0.25">
      <c r="A188" t="s">
        <v>316</v>
      </c>
      <c r="B188" t="s">
        <v>319</v>
      </c>
      <c r="C188" s="10">
        <v>13032</v>
      </c>
      <c r="D188" t="s">
        <v>16</v>
      </c>
      <c r="E188">
        <v>1</v>
      </c>
      <c r="F188">
        <v>1</v>
      </c>
      <c r="G188" s="12">
        <v>1</v>
      </c>
      <c r="H188" s="13">
        <v>3352276</v>
      </c>
      <c r="I188" s="13">
        <v>3310828</v>
      </c>
      <c r="J188" s="3">
        <v>-5.403148403228657E-3</v>
      </c>
      <c r="K188" s="13">
        <v>3352276</v>
      </c>
      <c r="L188" s="13">
        <v>3310828</v>
      </c>
      <c r="M188" s="3">
        <v>-5.403148403228657E-3</v>
      </c>
      <c r="N188" s="1">
        <v>0.5393</v>
      </c>
      <c r="O188" s="1">
        <v>0.53808956600000002</v>
      </c>
      <c r="P188" s="3">
        <v>-9.7584948782715995E-4</v>
      </c>
    </row>
    <row r="189" spans="1:16" x14ac:dyDescent="0.25">
      <c r="A189" t="s">
        <v>320</v>
      </c>
      <c r="B189" t="s">
        <v>321</v>
      </c>
      <c r="C189" s="10">
        <v>21573</v>
      </c>
      <c r="D189" t="s">
        <v>12</v>
      </c>
      <c r="E189">
        <v>1</v>
      </c>
      <c r="F189">
        <v>1</v>
      </c>
      <c r="G189" s="12">
        <v>1</v>
      </c>
      <c r="H189" s="13">
        <v>3177080</v>
      </c>
      <c r="I189" s="13">
        <v>3148364</v>
      </c>
      <c r="J189" s="5">
        <v>-3.9432128458163481E-3</v>
      </c>
      <c r="K189" s="13">
        <v>3148364</v>
      </c>
      <c r="L189" s="13">
        <v>3177080</v>
      </c>
      <c r="M189" s="5">
        <v>3.9432128458163603E-3</v>
      </c>
      <c r="N189" s="1">
        <v>0.54123030246820203</v>
      </c>
      <c r="O189" s="1">
        <v>0.54120000000000001</v>
      </c>
      <c r="P189" s="5">
        <v>-2.4316013144875744E-5</v>
      </c>
    </row>
    <row r="190" spans="1:16" x14ac:dyDescent="0.25">
      <c r="A190" t="s">
        <v>322</v>
      </c>
      <c r="B190" t="s">
        <v>323</v>
      </c>
      <c r="C190" s="10">
        <v>13032</v>
      </c>
      <c r="D190" t="s">
        <v>12</v>
      </c>
      <c r="E190">
        <v>1</v>
      </c>
      <c r="F190">
        <v>1</v>
      </c>
      <c r="G190" s="12">
        <v>1</v>
      </c>
      <c r="H190" s="13">
        <v>3282708</v>
      </c>
      <c r="I190" s="13">
        <v>3310828</v>
      </c>
      <c r="J190" s="3">
        <v>3.7043658737654075E-3</v>
      </c>
      <c r="K190" s="13">
        <v>3282708</v>
      </c>
      <c r="L190" s="13">
        <v>3310828</v>
      </c>
      <c r="M190" s="3">
        <v>3.7043658737654075E-3</v>
      </c>
      <c r="N190" s="1">
        <v>0.53839999999999999</v>
      </c>
      <c r="O190" s="1">
        <v>0.53808956600000002</v>
      </c>
      <c r="P190" s="3">
        <v>-2.5048041558513941E-4</v>
      </c>
    </row>
    <row r="191" spans="1:16" x14ac:dyDescent="0.25">
      <c r="A191" t="s">
        <v>322</v>
      </c>
      <c r="B191" t="s">
        <v>324</v>
      </c>
      <c r="C191" s="10">
        <v>13032</v>
      </c>
      <c r="D191" t="s">
        <v>12</v>
      </c>
      <c r="E191">
        <v>1</v>
      </c>
      <c r="F191">
        <v>1</v>
      </c>
      <c r="G191" s="12">
        <v>1</v>
      </c>
      <c r="H191" s="13">
        <v>3309401</v>
      </c>
      <c r="I191" s="13">
        <v>3310828</v>
      </c>
      <c r="J191" s="3">
        <v>1.8722561871319272E-4</v>
      </c>
      <c r="K191" s="13">
        <v>3309401</v>
      </c>
      <c r="L191" s="13">
        <v>3310828</v>
      </c>
      <c r="M191" s="3">
        <v>1.8722561871319272E-4</v>
      </c>
      <c r="N191" s="1">
        <v>0.53810000000000002</v>
      </c>
      <c r="O191" s="1">
        <v>0.53808956600000002</v>
      </c>
      <c r="P191" s="3">
        <v>-8.4212461586326293E-6</v>
      </c>
    </row>
    <row r="192" spans="1:16" x14ac:dyDescent="0.25">
      <c r="A192" t="s">
        <v>325</v>
      </c>
      <c r="B192" t="s">
        <v>326</v>
      </c>
      <c r="C192" s="10">
        <v>13032</v>
      </c>
      <c r="D192" t="s">
        <v>12</v>
      </c>
      <c r="E192">
        <v>1</v>
      </c>
      <c r="F192">
        <v>1</v>
      </c>
      <c r="G192" s="12">
        <v>1</v>
      </c>
      <c r="H192" s="13">
        <v>3309400</v>
      </c>
      <c r="I192" s="13">
        <v>3310828</v>
      </c>
      <c r="J192" s="3">
        <v>1.8735684927358325E-4</v>
      </c>
      <c r="K192" s="13">
        <v>3309400</v>
      </c>
      <c r="L192" s="13">
        <v>3310828</v>
      </c>
      <c r="M192" s="3">
        <v>1.8735684927358325E-4</v>
      </c>
      <c r="N192" s="1">
        <v>0.53800000000000003</v>
      </c>
      <c r="O192" s="1">
        <v>0.53808956600000002</v>
      </c>
      <c r="P192" s="3">
        <v>7.2295133946082333E-5</v>
      </c>
    </row>
    <row r="193" spans="1:16" x14ac:dyDescent="0.25">
      <c r="A193" t="s">
        <v>327</v>
      </c>
      <c r="B193" t="s">
        <v>328</v>
      </c>
      <c r="C193" s="10">
        <v>6940</v>
      </c>
      <c r="D193" t="s">
        <v>16</v>
      </c>
      <c r="E193">
        <v>3</v>
      </c>
      <c r="F193">
        <v>15</v>
      </c>
      <c r="G193" s="12">
        <v>5</v>
      </c>
      <c r="H193" s="13">
        <v>2904561</v>
      </c>
      <c r="I193" s="13">
        <v>2511247</v>
      </c>
      <c r="J193" s="5">
        <v>-6.3191070785673958E-2</v>
      </c>
      <c r="K193" s="13">
        <v>2945796</v>
      </c>
      <c r="L193" s="13">
        <v>2924414</v>
      </c>
      <c r="M193" s="5">
        <v>-3.1638137920509887E-3</v>
      </c>
      <c r="N193" s="1">
        <v>0.59119734336443097</v>
      </c>
      <c r="O193" s="1">
        <v>0.59099999999999997</v>
      </c>
      <c r="P193" s="5">
        <v>-1.4499294130499124E-4</v>
      </c>
    </row>
    <row r="194" spans="1:16" x14ac:dyDescent="0.25">
      <c r="A194" t="s">
        <v>329</v>
      </c>
      <c r="B194" t="s">
        <v>330</v>
      </c>
      <c r="C194" s="10">
        <v>6940</v>
      </c>
      <c r="D194" t="s">
        <v>6</v>
      </c>
      <c r="E194">
        <v>85</v>
      </c>
      <c r="F194">
        <v>15</v>
      </c>
      <c r="G194" s="12">
        <v>0.17647058823529399</v>
      </c>
      <c r="H194" s="13">
        <v>357794</v>
      </c>
      <c r="I194" s="13">
        <v>2511247</v>
      </c>
      <c r="J194" s="3">
        <v>0.84625637751405214</v>
      </c>
      <c r="K194" s="13">
        <v>2828991</v>
      </c>
      <c r="L194" s="13">
        <v>2945796</v>
      </c>
      <c r="M194" s="3">
        <v>1.7571102302295836E-2</v>
      </c>
      <c r="N194" s="1">
        <v>0.59399999999999997</v>
      </c>
      <c r="O194" s="1">
        <v>0.59119734299999993</v>
      </c>
      <c r="P194" s="3">
        <v>-2.0539714263448222E-3</v>
      </c>
    </row>
    <row r="195" spans="1:16" x14ac:dyDescent="0.25">
      <c r="A195" t="s">
        <v>331</v>
      </c>
      <c r="B195" t="s">
        <v>332</v>
      </c>
      <c r="C195" s="10">
        <v>51329</v>
      </c>
      <c r="D195" t="s">
        <v>16</v>
      </c>
      <c r="E195">
        <v>72</v>
      </c>
      <c r="F195">
        <v>1</v>
      </c>
      <c r="G195" s="12">
        <v>1.38888888888888E-2</v>
      </c>
      <c r="H195" s="13">
        <v>123205</v>
      </c>
      <c r="I195" s="13">
        <v>4364123</v>
      </c>
      <c r="J195" s="3">
        <v>1.5492686493409653</v>
      </c>
      <c r="K195" s="13">
        <v>4322611</v>
      </c>
      <c r="L195" s="13">
        <v>4364123</v>
      </c>
      <c r="M195" s="3">
        <v>4.1508280952484459E-3</v>
      </c>
      <c r="N195" s="1">
        <v>0.57720000000000005</v>
      </c>
      <c r="O195" s="1">
        <v>0.57691614099999999</v>
      </c>
      <c r="P195" s="3">
        <v>-2.1363257205224149E-4</v>
      </c>
    </row>
    <row r="196" spans="1:16" x14ac:dyDescent="0.25">
      <c r="A196" t="s">
        <v>331</v>
      </c>
      <c r="B196" t="s">
        <v>333</v>
      </c>
      <c r="C196" s="10">
        <v>51329</v>
      </c>
      <c r="D196" t="s">
        <v>12</v>
      </c>
      <c r="E196">
        <v>1</v>
      </c>
      <c r="F196">
        <v>1</v>
      </c>
      <c r="G196" s="12">
        <v>1</v>
      </c>
      <c r="H196" s="13">
        <v>4364114</v>
      </c>
      <c r="I196" s="13">
        <v>4364123</v>
      </c>
      <c r="J196" s="3">
        <v>8.9563341077034281E-7</v>
      </c>
      <c r="K196" s="13">
        <v>4364114</v>
      </c>
      <c r="L196" s="13">
        <v>4364123</v>
      </c>
      <c r="M196" s="3">
        <v>8.9563341077034281E-7</v>
      </c>
      <c r="N196" s="1">
        <v>0.57689999999999997</v>
      </c>
      <c r="O196" s="1">
        <v>0.57691614099999999</v>
      </c>
      <c r="P196" s="3">
        <v>1.2150891262105809E-5</v>
      </c>
    </row>
    <row r="197" spans="1:16" x14ac:dyDescent="0.25">
      <c r="A197" t="s">
        <v>334</v>
      </c>
      <c r="B197" t="s">
        <v>335</v>
      </c>
      <c r="C197" s="10">
        <v>29544</v>
      </c>
      <c r="D197" t="s">
        <v>12</v>
      </c>
      <c r="E197">
        <v>4</v>
      </c>
      <c r="F197">
        <v>4</v>
      </c>
      <c r="G197" s="12">
        <v>1</v>
      </c>
      <c r="H197" s="13">
        <v>4511265</v>
      </c>
      <c r="I197" s="13">
        <v>4509529</v>
      </c>
      <c r="J197" s="3">
        <v>-1.6715495994947682E-4</v>
      </c>
      <c r="K197" s="13">
        <v>4663565</v>
      </c>
      <c r="L197" s="13">
        <v>4661829</v>
      </c>
      <c r="M197" s="3">
        <v>-1.6169509391091369E-4</v>
      </c>
      <c r="N197" s="1">
        <v>0.56640000000000001</v>
      </c>
      <c r="O197" s="1">
        <v>0.56642060399999994</v>
      </c>
      <c r="P197" s="3">
        <v>1.5798094551797951E-5</v>
      </c>
    </row>
    <row r="198" spans="1:16" x14ac:dyDescent="0.25">
      <c r="A198" t="s">
        <v>336</v>
      </c>
      <c r="B198" t="s">
        <v>337</v>
      </c>
      <c r="C198" s="10" t="s">
        <v>338</v>
      </c>
      <c r="D198" t="s">
        <v>12</v>
      </c>
      <c r="E198">
        <v>3</v>
      </c>
      <c r="F198">
        <v>11</v>
      </c>
      <c r="G198" s="12">
        <v>3.6666666666666599</v>
      </c>
      <c r="H198" s="13">
        <v>4368373</v>
      </c>
      <c r="I198" s="13">
        <v>2729673</v>
      </c>
      <c r="J198" s="3">
        <v>-0.20420909012113028</v>
      </c>
      <c r="K198" s="13">
        <v>4530777</v>
      </c>
      <c r="L198" s="13">
        <v>4511985</v>
      </c>
      <c r="M198" s="3">
        <v>-1.8050400203803514E-3</v>
      </c>
      <c r="N198" s="1">
        <v>0.56730000000000003</v>
      </c>
      <c r="O198" s="1">
        <v>0.56731204499999999</v>
      </c>
      <c r="P198" s="3">
        <v>9.22090869343645E-6</v>
      </c>
    </row>
    <row r="199" spans="1:16" x14ac:dyDescent="0.25">
      <c r="A199" t="s">
        <v>339</v>
      </c>
      <c r="B199" t="s">
        <v>340</v>
      </c>
      <c r="C199" s="10">
        <v>19096</v>
      </c>
      <c r="D199" t="s">
        <v>16</v>
      </c>
      <c r="E199">
        <v>86</v>
      </c>
      <c r="F199">
        <v>1</v>
      </c>
      <c r="G199" s="12">
        <v>1.1627906976744099E-2</v>
      </c>
      <c r="H199" s="13">
        <v>95887</v>
      </c>
      <c r="I199" s="13">
        <v>3620791</v>
      </c>
      <c r="J199" s="3">
        <v>1.5770437259663226</v>
      </c>
      <c r="K199" s="13">
        <v>3608174</v>
      </c>
      <c r="L199" s="13">
        <v>3620791</v>
      </c>
      <c r="M199" s="3">
        <v>1.5159843883822987E-3</v>
      </c>
      <c r="N199" s="1">
        <v>0.70840000000000003</v>
      </c>
      <c r="O199" s="1">
        <v>0.70811101799999998</v>
      </c>
      <c r="P199" s="3">
        <v>-1.7720058385107068E-4</v>
      </c>
    </row>
    <row r="200" spans="1:16" x14ac:dyDescent="0.25">
      <c r="A200" t="s">
        <v>341</v>
      </c>
      <c r="B200" t="s">
        <v>342</v>
      </c>
      <c r="C200" s="10">
        <v>6919</v>
      </c>
      <c r="D200" t="s">
        <v>16</v>
      </c>
      <c r="E200">
        <v>260</v>
      </c>
      <c r="F200">
        <v>1</v>
      </c>
      <c r="G200" s="12">
        <v>3.8461538461538399E-3</v>
      </c>
      <c r="H200" s="13">
        <v>50832</v>
      </c>
      <c r="I200" s="13">
        <v>2494842</v>
      </c>
      <c r="J200" s="3">
        <v>1.6909058491893934</v>
      </c>
      <c r="K200" s="13">
        <v>2602215</v>
      </c>
      <c r="L200" s="13">
        <v>2494842</v>
      </c>
      <c r="M200" s="3">
        <v>-1.8300129279528423E-2</v>
      </c>
      <c r="N200" s="1">
        <v>0.6018</v>
      </c>
      <c r="O200" s="1">
        <v>0.60027087899999998</v>
      </c>
      <c r="P200" s="3">
        <v>-1.1049085079202145E-3</v>
      </c>
    </row>
    <row r="201" spans="1:16" x14ac:dyDescent="0.25">
      <c r="A201" t="s">
        <v>341</v>
      </c>
      <c r="B201" t="s">
        <v>343</v>
      </c>
      <c r="C201" s="10">
        <v>6919</v>
      </c>
      <c r="D201" t="s">
        <v>12</v>
      </c>
      <c r="E201">
        <v>1</v>
      </c>
      <c r="F201">
        <v>1</v>
      </c>
      <c r="G201" s="12">
        <v>1</v>
      </c>
      <c r="H201" s="13">
        <v>2495001</v>
      </c>
      <c r="I201" s="13">
        <v>2494842</v>
      </c>
      <c r="J201" s="3">
        <v>-2.7677352832945857E-5</v>
      </c>
      <c r="K201" s="13">
        <v>2495001</v>
      </c>
      <c r="L201" s="13">
        <v>2494842</v>
      </c>
      <c r="M201" s="3">
        <v>-2.7677352832945857E-5</v>
      </c>
      <c r="N201" s="1">
        <v>0.60029999999999994</v>
      </c>
      <c r="O201" s="1">
        <v>0.60027087899999998</v>
      </c>
      <c r="P201" s="3">
        <v>-2.1068459732268082E-5</v>
      </c>
    </row>
    <row r="202" spans="1:16" x14ac:dyDescent="0.25">
      <c r="A202" t="s">
        <v>341</v>
      </c>
      <c r="B202" t="s">
        <v>344</v>
      </c>
      <c r="C202" s="10">
        <v>6919</v>
      </c>
      <c r="D202" t="s">
        <v>12</v>
      </c>
      <c r="E202">
        <v>1</v>
      </c>
      <c r="F202">
        <v>1</v>
      </c>
      <c r="G202" s="12">
        <v>1</v>
      </c>
      <c r="H202" s="13">
        <v>2494216</v>
      </c>
      <c r="I202" s="13">
        <v>2494842</v>
      </c>
      <c r="J202" s="3">
        <v>1.0898584345910673E-4</v>
      </c>
      <c r="K202" s="13">
        <v>2494216</v>
      </c>
      <c r="L202" s="13">
        <v>2494842</v>
      </c>
      <c r="M202" s="3">
        <v>1.0898584345910673E-4</v>
      </c>
      <c r="N202" s="1">
        <v>0.60029999999999994</v>
      </c>
      <c r="O202" s="1">
        <v>0.60027087899999998</v>
      </c>
      <c r="P202" s="3">
        <v>-2.1068459732268082E-5</v>
      </c>
    </row>
    <row r="203" spans="1:16" x14ac:dyDescent="0.25">
      <c r="A203" t="s">
        <v>341</v>
      </c>
      <c r="B203" t="s">
        <v>345</v>
      </c>
      <c r="C203" s="10">
        <v>11827</v>
      </c>
      <c r="D203" t="s">
        <v>16</v>
      </c>
      <c r="E203">
        <v>38</v>
      </c>
      <c r="F203">
        <v>1</v>
      </c>
      <c r="G203" s="12">
        <v>2.6315789473684199E-2</v>
      </c>
      <c r="H203" s="13">
        <v>690875</v>
      </c>
      <c r="I203" s="13">
        <v>2494396</v>
      </c>
      <c r="J203" s="3">
        <v>0.55756592382319958</v>
      </c>
      <c r="K203" s="13">
        <v>2483396</v>
      </c>
      <c r="L203" s="13">
        <v>2494396</v>
      </c>
      <c r="M203" s="3">
        <v>1.9194241451479827E-3</v>
      </c>
      <c r="N203" s="1">
        <v>0.60029999999999994</v>
      </c>
      <c r="O203" s="1">
        <v>0.60026956399999898</v>
      </c>
      <c r="P203" s="3">
        <v>-2.2019859991145988E-5</v>
      </c>
    </row>
    <row r="204" spans="1:16" x14ac:dyDescent="0.25">
      <c r="A204" t="s">
        <v>346</v>
      </c>
      <c r="B204" t="s">
        <v>347</v>
      </c>
      <c r="C204" s="10">
        <v>11828</v>
      </c>
      <c r="D204" t="s">
        <v>12</v>
      </c>
      <c r="E204">
        <v>1</v>
      </c>
      <c r="F204">
        <v>1</v>
      </c>
      <c r="G204" s="12">
        <v>1</v>
      </c>
      <c r="H204" s="13">
        <v>2488626</v>
      </c>
      <c r="I204" s="13">
        <v>2497484</v>
      </c>
      <c r="J204" s="3">
        <v>1.5430805047740093E-3</v>
      </c>
      <c r="K204" s="13">
        <v>2488626</v>
      </c>
      <c r="L204" s="13">
        <v>2497484</v>
      </c>
      <c r="M204" s="3">
        <v>1.5430805047740093E-3</v>
      </c>
      <c r="N204" s="1">
        <v>0.60040000000000004</v>
      </c>
      <c r="O204" s="1">
        <v>0.60023447600000002</v>
      </c>
      <c r="P204" s="3">
        <v>-1.1974695332338315E-4</v>
      </c>
    </row>
    <row r="205" spans="1:16" x14ac:dyDescent="0.25">
      <c r="A205" t="s">
        <v>348</v>
      </c>
      <c r="B205" t="s">
        <v>349</v>
      </c>
      <c r="C205" s="10">
        <v>33406</v>
      </c>
      <c r="D205" t="s">
        <v>12</v>
      </c>
      <c r="E205">
        <v>1</v>
      </c>
      <c r="F205">
        <v>1</v>
      </c>
      <c r="G205" s="12">
        <v>1</v>
      </c>
      <c r="H205" s="13">
        <v>4433218</v>
      </c>
      <c r="I205" s="13">
        <v>4433249</v>
      </c>
      <c r="J205" s="3">
        <v>3.0368643878372465E-6</v>
      </c>
      <c r="K205" s="13">
        <v>4433218</v>
      </c>
      <c r="L205" s="13">
        <v>4433249</v>
      </c>
      <c r="M205" s="3">
        <v>3.0368643878372465E-6</v>
      </c>
      <c r="N205" s="1">
        <v>0.38850000000000001</v>
      </c>
      <c r="O205" s="1">
        <v>0.38846182600000001</v>
      </c>
      <c r="P205" s="3">
        <v>-4.2675861311902538E-5</v>
      </c>
    </row>
    <row r="206" spans="1:16" x14ac:dyDescent="0.25">
      <c r="A206" t="s">
        <v>348</v>
      </c>
      <c r="B206" t="s">
        <v>350</v>
      </c>
      <c r="C206" s="10">
        <v>33406</v>
      </c>
      <c r="D206" t="s">
        <v>6</v>
      </c>
      <c r="E206">
        <v>36</v>
      </c>
      <c r="F206">
        <v>1</v>
      </c>
      <c r="G206" s="12">
        <v>2.77777777777777E-2</v>
      </c>
      <c r="H206" s="13">
        <v>307104</v>
      </c>
      <c r="I206" s="13">
        <v>4433249</v>
      </c>
      <c r="J206" s="3">
        <v>1.1594366516538983</v>
      </c>
      <c r="K206" s="13">
        <v>4375780</v>
      </c>
      <c r="L206" s="13">
        <v>4433249</v>
      </c>
      <c r="M206" s="3">
        <v>5.6666458187027459E-3</v>
      </c>
      <c r="N206" s="1">
        <v>0.38719999999999999</v>
      </c>
      <c r="O206" s="1">
        <v>0.38846182600000001</v>
      </c>
      <c r="P206" s="3">
        <v>1.4129986392650731E-3</v>
      </c>
    </row>
    <row r="207" spans="1:16" x14ac:dyDescent="0.25">
      <c r="A207" t="s">
        <v>351</v>
      </c>
      <c r="B207" t="s">
        <v>352</v>
      </c>
      <c r="C207" s="10">
        <v>13939</v>
      </c>
      <c r="D207" t="s">
        <v>16</v>
      </c>
      <c r="E207">
        <v>51</v>
      </c>
      <c r="F207">
        <v>4</v>
      </c>
      <c r="G207" s="12">
        <v>7.8431372549019607E-2</v>
      </c>
      <c r="H207" s="13">
        <v>150793</v>
      </c>
      <c r="I207" s="13">
        <v>2644427</v>
      </c>
      <c r="J207" s="3">
        <v>1.2439504012163025</v>
      </c>
      <c r="K207" s="13">
        <v>3240710</v>
      </c>
      <c r="L207" s="13">
        <v>3279485</v>
      </c>
      <c r="M207" s="3">
        <v>5.1654795774758056E-3</v>
      </c>
      <c r="N207" s="1">
        <v>0.66779999999999995</v>
      </c>
      <c r="O207" s="1">
        <v>0.66664948899999998</v>
      </c>
      <c r="P207" s="3">
        <v>-7.4886416697037309E-4</v>
      </c>
    </row>
    <row r="208" spans="1:16" x14ac:dyDescent="0.25">
      <c r="A208" t="s">
        <v>353</v>
      </c>
      <c r="B208" t="s">
        <v>354</v>
      </c>
      <c r="C208" s="10">
        <v>27774</v>
      </c>
      <c r="D208" t="s">
        <v>12</v>
      </c>
      <c r="E208">
        <v>1</v>
      </c>
      <c r="F208">
        <v>2</v>
      </c>
      <c r="G208" s="12">
        <v>2</v>
      </c>
      <c r="H208" s="13">
        <v>2873437</v>
      </c>
      <c r="I208" s="13">
        <v>2873432</v>
      </c>
      <c r="J208" s="3">
        <v>-7.5570624963925051E-7</v>
      </c>
      <c r="K208" s="13">
        <v>2873437</v>
      </c>
      <c r="L208" s="13">
        <v>2874481</v>
      </c>
      <c r="M208" s="3">
        <v>1.5776266957634889E-4</v>
      </c>
      <c r="N208" s="1">
        <v>0.58069999999999999</v>
      </c>
      <c r="O208" s="1">
        <v>0.58074240199999994</v>
      </c>
      <c r="P208" s="3">
        <v>3.1710491365081496E-5</v>
      </c>
    </row>
    <row r="209" spans="1:16" x14ac:dyDescent="0.25">
      <c r="A209" t="s">
        <v>355</v>
      </c>
      <c r="B209" t="s">
        <v>356</v>
      </c>
      <c r="C209" s="10">
        <v>29098</v>
      </c>
      <c r="D209" t="s">
        <v>6</v>
      </c>
      <c r="E209">
        <v>47</v>
      </c>
      <c r="F209">
        <v>1</v>
      </c>
      <c r="G209" s="12">
        <v>2.1276595744680799E-2</v>
      </c>
      <c r="H209" s="13">
        <v>492021</v>
      </c>
      <c r="I209" s="13">
        <v>2912770</v>
      </c>
      <c r="J209" s="3">
        <v>0.77232255361267155</v>
      </c>
      <c r="K209" s="13">
        <v>2867216</v>
      </c>
      <c r="L209" s="13">
        <v>2912770</v>
      </c>
      <c r="M209" s="3">
        <v>6.8457814504474185E-3</v>
      </c>
      <c r="N209" s="1">
        <v>0.63049999999999995</v>
      </c>
      <c r="O209" s="1">
        <v>0.62872557699999998</v>
      </c>
      <c r="P209" s="3">
        <v>-1.223962793649781E-3</v>
      </c>
    </row>
    <row r="210" spans="1:16" x14ac:dyDescent="0.25">
      <c r="A210" t="s">
        <v>357</v>
      </c>
      <c r="B210" t="s">
        <v>358</v>
      </c>
      <c r="C210" s="10">
        <v>27755</v>
      </c>
      <c r="D210" t="s">
        <v>16</v>
      </c>
      <c r="E210">
        <v>16</v>
      </c>
      <c r="F210">
        <v>1</v>
      </c>
      <c r="G210" s="12">
        <v>6.25E-2</v>
      </c>
      <c r="H210" s="13">
        <v>318591</v>
      </c>
      <c r="I210" s="13">
        <v>3189595</v>
      </c>
      <c r="J210" s="3">
        <v>1.0005020387699577</v>
      </c>
      <c r="K210" s="13">
        <v>3186031</v>
      </c>
      <c r="L210" s="13">
        <v>3189595</v>
      </c>
      <c r="M210" s="3">
        <v>4.8554469623142117E-4</v>
      </c>
      <c r="N210" s="1">
        <v>0.40970000000000001</v>
      </c>
      <c r="O210" s="1">
        <v>0.40971878900000003</v>
      </c>
      <c r="P210" s="3">
        <v>1.9916455740259415E-5</v>
      </c>
    </row>
    <row r="211" spans="1:16" x14ac:dyDescent="0.25">
      <c r="A211" t="s">
        <v>359</v>
      </c>
      <c r="B211" t="s">
        <v>360</v>
      </c>
      <c r="C211" s="10">
        <v>25559</v>
      </c>
      <c r="D211" t="s">
        <v>6</v>
      </c>
      <c r="E211">
        <v>75</v>
      </c>
      <c r="F211">
        <v>1</v>
      </c>
      <c r="G211" s="12">
        <v>1.3333333333333299E-2</v>
      </c>
      <c r="H211" s="13">
        <v>100510</v>
      </c>
      <c r="I211" s="13">
        <v>3635463</v>
      </c>
      <c r="J211" s="3">
        <v>1.5583504559732748</v>
      </c>
      <c r="K211" s="13">
        <v>3596161</v>
      </c>
      <c r="L211" s="13">
        <v>3635463</v>
      </c>
      <c r="M211" s="3">
        <v>4.720602116345886E-3</v>
      </c>
      <c r="N211" s="1">
        <v>0.64190000000000003</v>
      </c>
      <c r="O211" s="1">
        <v>0.64209345499999992</v>
      </c>
      <c r="P211" s="3">
        <v>1.3086739547640432E-4</v>
      </c>
    </row>
    <row r="212" spans="1:16" x14ac:dyDescent="0.25">
      <c r="A212" t="s">
        <v>361</v>
      </c>
      <c r="B212" t="s">
        <v>362</v>
      </c>
      <c r="C212" s="10">
        <v>13253</v>
      </c>
      <c r="D212" t="s">
        <v>12</v>
      </c>
      <c r="E212">
        <v>1</v>
      </c>
      <c r="F212">
        <v>1</v>
      </c>
      <c r="G212" s="12">
        <v>1</v>
      </c>
      <c r="H212" s="13">
        <v>3874791</v>
      </c>
      <c r="I212" s="13">
        <v>3874793</v>
      </c>
      <c r="J212" s="5">
        <v>2.241640232223309E-7</v>
      </c>
      <c r="K212" s="13">
        <v>3874793</v>
      </c>
      <c r="L212" s="13">
        <v>3874791</v>
      </c>
      <c r="M212" s="5">
        <v>-2.2416402320680598E-7</v>
      </c>
      <c r="N212" s="1">
        <v>0.36470386934218196</v>
      </c>
      <c r="O212" s="1">
        <v>0.36470000000000002</v>
      </c>
      <c r="P212" s="5">
        <v>-4.6076913733294635E-6</v>
      </c>
    </row>
    <row r="213" spans="1:16" x14ac:dyDescent="0.25">
      <c r="A213" t="s">
        <v>363</v>
      </c>
      <c r="B213" t="s">
        <v>364</v>
      </c>
      <c r="C213" s="10">
        <v>13253</v>
      </c>
      <c r="D213" t="s">
        <v>16</v>
      </c>
      <c r="E213">
        <v>34</v>
      </c>
      <c r="F213">
        <v>1</v>
      </c>
      <c r="G213" s="12">
        <v>2.94117647058823E-2</v>
      </c>
      <c r="H213" s="13">
        <v>248179</v>
      </c>
      <c r="I213" s="13">
        <v>3874793</v>
      </c>
      <c r="J213" s="3">
        <v>1.1934834761861473</v>
      </c>
      <c r="K213" s="13">
        <v>3840286</v>
      </c>
      <c r="L213" s="13">
        <v>3874793</v>
      </c>
      <c r="M213" s="3">
        <v>3.8849374374732492E-3</v>
      </c>
      <c r="N213" s="1">
        <v>0.3644</v>
      </c>
      <c r="O213" s="1">
        <v>0.36470386900000001</v>
      </c>
      <c r="P213" s="3">
        <v>3.6200229671893788E-4</v>
      </c>
    </row>
    <row r="214" spans="1:16" x14ac:dyDescent="0.25">
      <c r="A214" t="s">
        <v>363</v>
      </c>
      <c r="B214" t="s">
        <v>365</v>
      </c>
      <c r="C214" s="10">
        <v>13253</v>
      </c>
      <c r="D214" t="s">
        <v>16</v>
      </c>
      <c r="E214">
        <v>115</v>
      </c>
      <c r="F214">
        <v>1</v>
      </c>
      <c r="G214" s="12">
        <v>8.6956521739130401E-3</v>
      </c>
      <c r="H214" s="13">
        <v>64581</v>
      </c>
      <c r="I214" s="13">
        <v>3874793</v>
      </c>
      <c r="J214" s="3">
        <v>1.7781437409557277</v>
      </c>
      <c r="K214" s="13">
        <v>3796928</v>
      </c>
      <c r="L214" s="13">
        <v>3874793</v>
      </c>
      <c r="M214" s="3">
        <v>8.8161446689562495E-3</v>
      </c>
      <c r="N214" s="1">
        <v>0.36580000000000001</v>
      </c>
      <c r="O214" s="1">
        <v>0.36470386900000001</v>
      </c>
      <c r="P214" s="3">
        <v>-1.3033305427184463E-3</v>
      </c>
    </row>
    <row r="215" spans="1:16" x14ac:dyDescent="0.25">
      <c r="A215" t="s">
        <v>366</v>
      </c>
      <c r="B215" t="s">
        <v>367</v>
      </c>
      <c r="C215" s="10">
        <v>13047</v>
      </c>
      <c r="D215" t="s">
        <v>6</v>
      </c>
      <c r="E215">
        <v>4</v>
      </c>
      <c r="F215">
        <v>4</v>
      </c>
      <c r="G215" s="12">
        <v>1</v>
      </c>
      <c r="H215" s="13">
        <v>5464191</v>
      </c>
      <c r="I215" s="13">
        <v>5317012</v>
      </c>
      <c r="J215" s="3">
        <v>-1.185823116170843E-2</v>
      </c>
      <c r="K215" s="13">
        <v>5555474</v>
      </c>
      <c r="L215" s="13">
        <v>5608020</v>
      </c>
      <c r="M215" s="3">
        <v>4.088434388030855E-3</v>
      </c>
      <c r="N215" s="1">
        <v>0.54590000000000005</v>
      </c>
      <c r="O215" s="1">
        <v>0.54577426600000001</v>
      </c>
      <c r="P215" s="3">
        <v>-1.0004006566751994E-4</v>
      </c>
    </row>
    <row r="216" spans="1:16" x14ac:dyDescent="0.25">
      <c r="A216" t="s">
        <v>366</v>
      </c>
      <c r="B216" t="s">
        <v>368</v>
      </c>
      <c r="C216" s="10">
        <v>13047</v>
      </c>
      <c r="D216" t="s">
        <v>6</v>
      </c>
      <c r="E216">
        <v>110</v>
      </c>
      <c r="F216">
        <v>4</v>
      </c>
      <c r="G216" s="12">
        <v>3.6363636363636299E-2</v>
      </c>
      <c r="H216" s="13">
        <v>111023</v>
      </c>
      <c r="I216" s="13">
        <v>5317012</v>
      </c>
      <c r="J216" s="3">
        <v>1.6802546820659434</v>
      </c>
      <c r="K216" s="13">
        <v>5457476</v>
      </c>
      <c r="L216" s="13">
        <v>5608020</v>
      </c>
      <c r="M216" s="3">
        <v>1.1817719279169107E-2</v>
      </c>
      <c r="N216" s="1">
        <v>0.54600000000000004</v>
      </c>
      <c r="O216" s="1">
        <v>0.54577426600000001</v>
      </c>
      <c r="P216" s="3">
        <v>-1.7958846444348145E-4</v>
      </c>
    </row>
    <row r="217" spans="1:16" x14ac:dyDescent="0.25">
      <c r="A217" t="s">
        <v>366</v>
      </c>
      <c r="B217" t="s">
        <v>369</v>
      </c>
      <c r="C217" s="10">
        <v>13047</v>
      </c>
      <c r="D217" t="s">
        <v>6</v>
      </c>
      <c r="E217">
        <v>158</v>
      </c>
      <c r="F217">
        <v>4</v>
      </c>
      <c r="G217" s="12">
        <v>2.53164556962025E-2</v>
      </c>
      <c r="H217" s="13">
        <v>109672</v>
      </c>
      <c r="I217" s="13">
        <v>5317012</v>
      </c>
      <c r="J217" s="3">
        <v>1.6855718770563679</v>
      </c>
      <c r="K217" s="13">
        <v>5456168</v>
      </c>
      <c r="L217" s="13">
        <v>5608020</v>
      </c>
      <c r="M217" s="3">
        <v>1.1921819648404032E-2</v>
      </c>
      <c r="N217" s="1">
        <v>0.54610000000000003</v>
      </c>
      <c r="O217" s="1">
        <v>0.54577426600000001</v>
      </c>
      <c r="P217" s="3">
        <v>-2.591222952496493E-4</v>
      </c>
    </row>
    <row r="218" spans="1:16" x14ac:dyDescent="0.25">
      <c r="A218" t="s">
        <v>370</v>
      </c>
      <c r="B218" t="s">
        <v>371</v>
      </c>
      <c r="C218" s="10">
        <v>13047</v>
      </c>
      <c r="D218" t="s">
        <v>12</v>
      </c>
      <c r="E218">
        <v>3</v>
      </c>
      <c r="F218">
        <v>4</v>
      </c>
      <c r="G218" s="12">
        <v>1.3333333333333299</v>
      </c>
      <c r="H218" s="13">
        <v>5314581</v>
      </c>
      <c r="I218" s="13">
        <v>5317012</v>
      </c>
      <c r="J218" s="3">
        <v>1.986099174238528E-4</v>
      </c>
      <c r="K218" s="13">
        <v>5598796</v>
      </c>
      <c r="L218" s="13">
        <v>5608020</v>
      </c>
      <c r="M218" s="3">
        <v>7.149101414132145E-4</v>
      </c>
      <c r="N218" s="1">
        <v>0.54579999999999995</v>
      </c>
      <c r="O218" s="1">
        <v>0.54577426600000001</v>
      </c>
      <c r="P218" s="3">
        <v>-2.0477093583923943E-5</v>
      </c>
    </row>
    <row r="219" spans="1:16" x14ac:dyDescent="0.25">
      <c r="A219" t="s">
        <v>372</v>
      </c>
      <c r="B219" t="s">
        <v>373</v>
      </c>
      <c r="C219" s="10" t="s">
        <v>7</v>
      </c>
      <c r="D219" t="s">
        <v>12</v>
      </c>
      <c r="E219">
        <v>2</v>
      </c>
      <c r="F219">
        <v>3</v>
      </c>
      <c r="G219" s="12">
        <v>1.5</v>
      </c>
      <c r="H219" s="13">
        <v>6570176</v>
      </c>
      <c r="I219" s="13">
        <v>6442458</v>
      </c>
      <c r="J219" s="3">
        <v>-8.525407514780205E-3</v>
      </c>
      <c r="K219" s="13">
        <v>6614036</v>
      </c>
      <c r="L219" s="13">
        <v>6613966</v>
      </c>
      <c r="M219" s="3">
        <v>-4.5964029538910022E-6</v>
      </c>
      <c r="N219" s="1">
        <v>0.49049999999999999</v>
      </c>
      <c r="O219" s="1">
        <v>0.49046895600000001</v>
      </c>
      <c r="P219" s="3">
        <v>-2.7487593400858883E-5</v>
      </c>
    </row>
    <row r="220" spans="1:16" x14ac:dyDescent="0.25">
      <c r="A220" t="s">
        <v>372</v>
      </c>
      <c r="B220" t="s">
        <v>374</v>
      </c>
      <c r="C220" s="10" t="s">
        <v>7</v>
      </c>
      <c r="D220" t="s">
        <v>16</v>
      </c>
      <c r="E220">
        <v>6</v>
      </c>
      <c r="F220">
        <v>3</v>
      </c>
      <c r="G220" s="12">
        <v>0.5</v>
      </c>
      <c r="H220" s="13">
        <v>6568232</v>
      </c>
      <c r="I220" s="13">
        <v>6442458</v>
      </c>
      <c r="J220" s="3">
        <v>-8.3968883701500199E-3</v>
      </c>
      <c r="K220" s="13">
        <v>6644216</v>
      </c>
      <c r="L220" s="13">
        <v>6613966</v>
      </c>
      <c r="M220" s="3">
        <v>-1.9817846631318961E-3</v>
      </c>
      <c r="N220" s="1">
        <v>0.4904</v>
      </c>
      <c r="O220" s="1">
        <v>0.49046895600000001</v>
      </c>
      <c r="P220" s="3">
        <v>6.1062612207798676E-5</v>
      </c>
    </row>
    <row r="221" spans="1:16" x14ac:dyDescent="0.25">
      <c r="A221" t="s">
        <v>375</v>
      </c>
      <c r="B221" t="s">
        <v>376</v>
      </c>
      <c r="C221" s="10">
        <v>51299</v>
      </c>
      <c r="D221" t="s">
        <v>16</v>
      </c>
      <c r="E221">
        <v>70</v>
      </c>
      <c r="F221">
        <v>11</v>
      </c>
      <c r="G221" s="12">
        <v>0.157142857142857</v>
      </c>
      <c r="H221" s="13">
        <v>116948</v>
      </c>
      <c r="I221" s="13">
        <v>1775344</v>
      </c>
      <c r="J221" s="3">
        <v>1.1812897176597441</v>
      </c>
      <c r="K221" s="13">
        <v>3232969</v>
      </c>
      <c r="L221" s="13">
        <v>3442727</v>
      </c>
      <c r="M221" s="3">
        <v>2.7301045250522706E-2</v>
      </c>
      <c r="N221" s="1">
        <v>0.37330000000000002</v>
      </c>
      <c r="O221" s="1">
        <v>0.37318806600000004</v>
      </c>
      <c r="P221" s="3">
        <v>-1.302427221969612E-4</v>
      </c>
    </row>
    <row r="222" spans="1:16" x14ac:dyDescent="0.25">
      <c r="A222" t="s">
        <v>377</v>
      </c>
      <c r="B222" t="s">
        <v>378</v>
      </c>
      <c r="C222" s="10">
        <v>51299</v>
      </c>
      <c r="D222" t="s">
        <v>16</v>
      </c>
      <c r="E222">
        <v>9</v>
      </c>
      <c r="F222">
        <v>11</v>
      </c>
      <c r="G222" s="12">
        <v>1.2222222222222201</v>
      </c>
      <c r="H222" s="13">
        <v>3303020</v>
      </c>
      <c r="I222" s="13">
        <v>1775344</v>
      </c>
      <c r="J222" s="5">
        <v>-0.26962868665041262</v>
      </c>
      <c r="K222" s="13">
        <v>3442727</v>
      </c>
      <c r="L222" s="13">
        <v>3599171</v>
      </c>
      <c r="M222" s="5">
        <v>1.9299895323977849E-2</v>
      </c>
      <c r="N222" s="1">
        <v>0.37318806564135598</v>
      </c>
      <c r="O222" s="1">
        <v>0.37159999999999999</v>
      </c>
      <c r="P222" s="5">
        <v>-1.8520414651344676E-3</v>
      </c>
    </row>
    <row r="223" spans="1:16" x14ac:dyDescent="0.25">
      <c r="A223" t="s">
        <v>377</v>
      </c>
      <c r="B223" t="s">
        <v>379</v>
      </c>
      <c r="C223" s="10">
        <v>29212</v>
      </c>
      <c r="D223" t="s">
        <v>16</v>
      </c>
      <c r="E223">
        <v>4</v>
      </c>
      <c r="F223">
        <v>3</v>
      </c>
      <c r="G223" s="12">
        <v>0.75</v>
      </c>
      <c r="H223" s="13">
        <v>2940725</v>
      </c>
      <c r="I223" s="13">
        <v>2933501</v>
      </c>
      <c r="J223" s="5">
        <v>-1.0681730389209862E-3</v>
      </c>
      <c r="K223" s="13">
        <v>3041813</v>
      </c>
      <c r="L223" s="13">
        <v>3062115</v>
      </c>
      <c r="M223" s="5">
        <v>2.8889852845875846E-3</v>
      </c>
      <c r="N223" s="1">
        <v>0.37368832337819596</v>
      </c>
      <c r="O223" s="1">
        <v>0.37340000000000001</v>
      </c>
      <c r="P223" s="5">
        <v>-3.3521406894619849E-4</v>
      </c>
    </row>
    <row r="224" spans="1:16" x14ac:dyDescent="0.25">
      <c r="A224" t="s">
        <v>380</v>
      </c>
      <c r="B224" t="s">
        <v>381</v>
      </c>
      <c r="C224" s="10">
        <v>10100</v>
      </c>
      <c r="D224" t="s">
        <v>6</v>
      </c>
      <c r="E224">
        <v>6</v>
      </c>
      <c r="F224">
        <v>1</v>
      </c>
      <c r="G224" s="12">
        <v>0.16666666666666599</v>
      </c>
      <c r="H224" s="13">
        <v>1502821</v>
      </c>
      <c r="I224" s="13">
        <v>3003807</v>
      </c>
      <c r="J224" s="3">
        <v>0.30076476988402667</v>
      </c>
      <c r="K224" s="13">
        <v>3004951</v>
      </c>
      <c r="L224" s="13">
        <v>3003807</v>
      </c>
      <c r="M224" s="3">
        <v>-1.6536957996988259E-4</v>
      </c>
      <c r="N224" s="1">
        <v>0.37330000000000002</v>
      </c>
      <c r="O224" s="1">
        <v>0.37319741200000001</v>
      </c>
      <c r="P224" s="3">
        <v>-1.1936652927064417E-4</v>
      </c>
    </row>
    <row r="225" spans="1:16" x14ac:dyDescent="0.25">
      <c r="A225" t="s">
        <v>382</v>
      </c>
      <c r="B225" t="s">
        <v>383</v>
      </c>
      <c r="C225" s="10">
        <v>29212</v>
      </c>
      <c r="D225" t="s">
        <v>12</v>
      </c>
      <c r="E225">
        <v>3</v>
      </c>
      <c r="F225">
        <v>3</v>
      </c>
      <c r="G225" s="12">
        <v>1</v>
      </c>
      <c r="H225" s="13">
        <v>2939973</v>
      </c>
      <c r="I225" s="13">
        <v>2933501</v>
      </c>
      <c r="J225" s="3">
        <v>-9.5710137628114385E-4</v>
      </c>
      <c r="K225" s="13">
        <v>3048131</v>
      </c>
      <c r="L225" s="13">
        <v>3041813</v>
      </c>
      <c r="M225" s="3">
        <v>-9.0111617481992263E-4</v>
      </c>
      <c r="N225" s="1">
        <v>0.3735</v>
      </c>
      <c r="O225" s="1">
        <v>0.37368832299999999</v>
      </c>
      <c r="P225" s="3">
        <v>2.1892109105485833E-4</v>
      </c>
    </row>
    <row r="226" spans="1:16" x14ac:dyDescent="0.25">
      <c r="A226" t="s">
        <v>382</v>
      </c>
      <c r="B226" t="s">
        <v>384</v>
      </c>
      <c r="C226" s="10">
        <v>29212</v>
      </c>
      <c r="D226" t="s">
        <v>16</v>
      </c>
      <c r="E226">
        <v>56</v>
      </c>
      <c r="F226">
        <v>3</v>
      </c>
      <c r="G226" s="12">
        <v>5.3571428571428499E-2</v>
      </c>
      <c r="H226" s="13">
        <v>164729</v>
      </c>
      <c r="I226" s="13">
        <v>2933501</v>
      </c>
      <c r="J226" s="3">
        <v>1.2506161785796948</v>
      </c>
      <c r="K226" s="13">
        <v>2899713</v>
      </c>
      <c r="L226" s="13">
        <v>3041813</v>
      </c>
      <c r="M226" s="3">
        <v>2.077749604131747E-2</v>
      </c>
      <c r="N226" s="1">
        <v>0.37390000000000001</v>
      </c>
      <c r="O226" s="1">
        <v>0.37368832299999999</v>
      </c>
      <c r="P226" s="3">
        <v>-2.45937911747159E-4</v>
      </c>
    </row>
    <row r="227" spans="1:16" x14ac:dyDescent="0.25">
      <c r="A227" t="s">
        <v>382</v>
      </c>
      <c r="B227" t="s">
        <v>385</v>
      </c>
      <c r="C227" s="10">
        <v>29212</v>
      </c>
      <c r="D227" t="s">
        <v>16</v>
      </c>
      <c r="E227">
        <v>55</v>
      </c>
      <c r="F227">
        <v>3</v>
      </c>
      <c r="G227" s="12">
        <v>5.4545454545454501E-2</v>
      </c>
      <c r="H227" s="13">
        <v>158332</v>
      </c>
      <c r="I227" s="13">
        <v>2933501</v>
      </c>
      <c r="J227" s="3">
        <v>1.267817542925735</v>
      </c>
      <c r="K227" s="13">
        <v>3096247</v>
      </c>
      <c r="L227" s="13">
        <v>3041813</v>
      </c>
      <c r="M227" s="3">
        <v>-7.7030871643632322E-3</v>
      </c>
      <c r="N227" s="1">
        <v>0.37240000000000001</v>
      </c>
      <c r="O227" s="1">
        <v>0.37368832299999999</v>
      </c>
      <c r="P227" s="3">
        <v>1.4998549331674742E-3</v>
      </c>
    </row>
    <row r="228" spans="1:16" x14ac:dyDescent="0.25">
      <c r="A228" t="s">
        <v>382</v>
      </c>
      <c r="B228" t="s">
        <v>386</v>
      </c>
      <c r="C228" s="10">
        <v>29212</v>
      </c>
      <c r="D228" t="s">
        <v>16</v>
      </c>
      <c r="E228">
        <v>48</v>
      </c>
      <c r="F228">
        <v>3</v>
      </c>
      <c r="G228" s="12">
        <v>6.25E-2</v>
      </c>
      <c r="H228" s="13">
        <v>223370</v>
      </c>
      <c r="I228" s="13">
        <v>2933501</v>
      </c>
      <c r="J228" s="3">
        <v>1.1183613963910832</v>
      </c>
      <c r="K228" s="13">
        <v>3253662</v>
      </c>
      <c r="L228" s="13">
        <v>3041813</v>
      </c>
      <c r="M228" s="3">
        <v>-2.9239923517706806E-2</v>
      </c>
      <c r="N228" s="1">
        <v>0.36969999999999997</v>
      </c>
      <c r="O228" s="1">
        <v>0.37368832299999999</v>
      </c>
      <c r="P228" s="3">
        <v>4.6600766693656931E-3</v>
      </c>
    </row>
    <row r="229" spans="1:16" x14ac:dyDescent="0.25">
      <c r="A229" t="s">
        <v>382</v>
      </c>
      <c r="B229" t="s">
        <v>387</v>
      </c>
      <c r="C229" s="10">
        <v>29212</v>
      </c>
      <c r="D229" t="s">
        <v>16</v>
      </c>
      <c r="E229">
        <v>44</v>
      </c>
      <c r="F229">
        <v>3</v>
      </c>
      <c r="G229" s="12">
        <v>6.8181818181818094E-2</v>
      </c>
      <c r="H229" s="13">
        <v>153379</v>
      </c>
      <c r="I229" s="13">
        <v>2933501</v>
      </c>
      <c r="J229" s="3">
        <v>1.2816203386680258</v>
      </c>
      <c r="K229" s="13">
        <v>2953943</v>
      </c>
      <c r="L229" s="13">
        <v>3041813</v>
      </c>
      <c r="M229" s="3">
        <v>1.2730400830107239E-2</v>
      </c>
      <c r="N229" s="1">
        <v>0.37290000000000001</v>
      </c>
      <c r="O229" s="1">
        <v>0.37368832299999999</v>
      </c>
      <c r="P229" s="3">
        <v>9.1714388116531295E-4</v>
      </c>
    </row>
    <row r="230" spans="1:16" x14ac:dyDescent="0.25">
      <c r="A230" t="s">
        <v>382</v>
      </c>
      <c r="B230" t="s">
        <v>388</v>
      </c>
      <c r="C230" s="10">
        <v>29212</v>
      </c>
      <c r="D230" t="s">
        <v>16</v>
      </c>
      <c r="E230">
        <v>40</v>
      </c>
      <c r="F230">
        <v>3</v>
      </c>
      <c r="G230" s="12">
        <v>7.4999999999999997E-2</v>
      </c>
      <c r="H230" s="13">
        <v>275643</v>
      </c>
      <c r="I230" s="13">
        <v>2933501</v>
      </c>
      <c r="J230" s="3">
        <v>1.0270392726243913</v>
      </c>
      <c r="K230" s="13">
        <v>2972084</v>
      </c>
      <c r="L230" s="13">
        <v>3041813</v>
      </c>
      <c r="M230" s="3">
        <v>1.007143190985396E-2</v>
      </c>
      <c r="N230" s="1">
        <v>0.3725</v>
      </c>
      <c r="O230" s="1">
        <v>0.37368832299999999</v>
      </c>
      <c r="P230" s="3">
        <v>1.3832501581608244E-3</v>
      </c>
    </row>
    <row r="231" spans="1:16" x14ac:dyDescent="0.25">
      <c r="A231" t="s">
        <v>382</v>
      </c>
      <c r="B231" t="s">
        <v>389</v>
      </c>
      <c r="C231" s="10">
        <v>29212</v>
      </c>
      <c r="D231" t="s">
        <v>16</v>
      </c>
      <c r="E231">
        <v>15</v>
      </c>
      <c r="F231">
        <v>3</v>
      </c>
      <c r="G231" s="12">
        <v>0.2</v>
      </c>
      <c r="H231" s="13">
        <v>608984</v>
      </c>
      <c r="I231" s="13">
        <v>2933501</v>
      </c>
      <c r="J231" s="3">
        <v>0.68278035815151261</v>
      </c>
      <c r="K231" s="13">
        <v>2760488</v>
      </c>
      <c r="L231" s="13">
        <v>3041813</v>
      </c>
      <c r="M231" s="3">
        <v>4.2146648058132993E-2</v>
      </c>
      <c r="N231" s="1">
        <v>0.37519999999999998</v>
      </c>
      <c r="O231" s="1">
        <v>0.37368832299999999</v>
      </c>
      <c r="P231" s="3">
        <v>-1.7533024645543514E-3</v>
      </c>
    </row>
    <row r="232" spans="1:16" x14ac:dyDescent="0.25">
      <c r="A232" t="s">
        <v>382</v>
      </c>
      <c r="B232" t="s">
        <v>390</v>
      </c>
      <c r="C232" s="10">
        <v>29212</v>
      </c>
      <c r="D232" t="s">
        <v>16</v>
      </c>
      <c r="E232">
        <v>49</v>
      </c>
      <c r="F232">
        <v>3</v>
      </c>
      <c r="G232" s="12">
        <v>6.1224489795918297E-2</v>
      </c>
      <c r="H232" s="13">
        <v>151086</v>
      </c>
      <c r="I232" s="13">
        <v>2933501</v>
      </c>
      <c r="J232" s="3">
        <v>1.2881620171892594</v>
      </c>
      <c r="K232" s="13">
        <v>3011263</v>
      </c>
      <c r="L232" s="13">
        <v>3041813</v>
      </c>
      <c r="M232" s="3">
        <v>4.3838237211306285E-3</v>
      </c>
      <c r="N232" s="1">
        <v>0.37309999999999999</v>
      </c>
      <c r="O232" s="1">
        <v>0.37368832299999999</v>
      </c>
      <c r="P232" s="3">
        <v>6.8427820164341515E-4</v>
      </c>
    </row>
    <row r="233" spans="1:16" x14ac:dyDescent="0.25">
      <c r="A233" t="s">
        <v>391</v>
      </c>
      <c r="B233" t="s">
        <v>392</v>
      </c>
      <c r="C233" s="10">
        <v>51559</v>
      </c>
      <c r="D233" t="s">
        <v>6</v>
      </c>
      <c r="E233">
        <v>151</v>
      </c>
      <c r="F233">
        <v>25</v>
      </c>
      <c r="G233" s="12">
        <v>0.165562913907284</v>
      </c>
      <c r="H233" s="13">
        <v>52737</v>
      </c>
      <c r="I233" s="13">
        <v>802047</v>
      </c>
      <c r="J233" s="3">
        <v>1.1820843978519771</v>
      </c>
      <c r="K233" s="13">
        <v>2953574</v>
      </c>
      <c r="L233" s="13">
        <v>3139937</v>
      </c>
      <c r="M233" s="3">
        <v>2.6573078119907983E-2</v>
      </c>
      <c r="N233" s="1">
        <v>0.37659999999999999</v>
      </c>
      <c r="O233" s="1">
        <v>0.37754443500000001</v>
      </c>
      <c r="P233" s="3">
        <v>1.0877574756324628E-3</v>
      </c>
    </row>
    <row r="234" spans="1:16" x14ac:dyDescent="0.25">
      <c r="A234" t="s">
        <v>393</v>
      </c>
      <c r="B234" t="s">
        <v>394</v>
      </c>
      <c r="C234" s="10">
        <v>8459</v>
      </c>
      <c r="D234" t="s">
        <v>12</v>
      </c>
      <c r="E234">
        <v>2</v>
      </c>
      <c r="F234">
        <v>2</v>
      </c>
      <c r="G234" s="12">
        <v>1</v>
      </c>
      <c r="H234" s="13">
        <v>2635572</v>
      </c>
      <c r="I234" s="13">
        <v>2636788</v>
      </c>
      <c r="J234" s="3">
        <v>2.0032854333094582E-4</v>
      </c>
      <c r="K234" s="13">
        <v>2849891</v>
      </c>
      <c r="L234" s="13">
        <v>2851050</v>
      </c>
      <c r="M234" s="3">
        <v>1.7658393990065404E-4</v>
      </c>
      <c r="N234" s="1">
        <v>0.37869999999999998</v>
      </c>
      <c r="O234" s="1">
        <v>0.37886287500000004</v>
      </c>
      <c r="P234" s="3">
        <v>1.8674546275761854E-4</v>
      </c>
    </row>
    <row r="235" spans="1:16" x14ac:dyDescent="0.25">
      <c r="A235" t="s">
        <v>393</v>
      </c>
      <c r="B235" t="s">
        <v>395</v>
      </c>
      <c r="C235" s="10">
        <v>8459</v>
      </c>
      <c r="D235" t="s">
        <v>6</v>
      </c>
      <c r="E235">
        <v>9</v>
      </c>
      <c r="F235">
        <v>2</v>
      </c>
      <c r="G235" s="12">
        <v>0.22222222222222199</v>
      </c>
      <c r="H235" s="13">
        <v>447687</v>
      </c>
      <c r="I235" s="13">
        <v>2636788</v>
      </c>
      <c r="J235" s="3">
        <v>0.77010073009056168</v>
      </c>
      <c r="K235" s="13">
        <v>2871323</v>
      </c>
      <c r="L235" s="13">
        <v>2851050</v>
      </c>
      <c r="M235" s="3">
        <v>-3.0772159966682704E-3</v>
      </c>
      <c r="N235" s="1">
        <v>0.37869999999999998</v>
      </c>
      <c r="O235" s="1">
        <v>0.37886287500000004</v>
      </c>
      <c r="P235" s="3">
        <v>1.8674546275761854E-4</v>
      </c>
    </row>
    <row r="236" spans="1:16" x14ac:dyDescent="0.25">
      <c r="A236" t="s">
        <v>393</v>
      </c>
      <c r="B236" t="s">
        <v>396</v>
      </c>
      <c r="C236" s="10">
        <v>8459</v>
      </c>
      <c r="D236" t="s">
        <v>16</v>
      </c>
      <c r="E236">
        <v>10</v>
      </c>
      <c r="F236">
        <v>2</v>
      </c>
      <c r="G236" s="12">
        <v>0.2</v>
      </c>
      <c r="H236" s="13">
        <v>532154</v>
      </c>
      <c r="I236" s="13">
        <v>2636788</v>
      </c>
      <c r="J236" s="3">
        <v>0.69503788262457489</v>
      </c>
      <c r="K236" s="13">
        <v>2820063</v>
      </c>
      <c r="L236" s="13">
        <v>2851050</v>
      </c>
      <c r="M236" s="3">
        <v>4.7460232371255955E-3</v>
      </c>
      <c r="N236" s="1">
        <v>0.379</v>
      </c>
      <c r="O236" s="1">
        <v>0.37886287500000004</v>
      </c>
      <c r="P236" s="3">
        <v>-1.57159384488522E-4</v>
      </c>
    </row>
    <row r="237" spans="1:16" x14ac:dyDescent="0.25">
      <c r="A237" t="s">
        <v>397</v>
      </c>
      <c r="B237" t="s">
        <v>398</v>
      </c>
      <c r="C237" s="10">
        <v>49573</v>
      </c>
      <c r="D237" t="s">
        <v>16</v>
      </c>
      <c r="E237">
        <v>9</v>
      </c>
      <c r="F237">
        <v>5</v>
      </c>
      <c r="G237" s="12">
        <v>0.55555555555555503</v>
      </c>
      <c r="H237" s="13">
        <v>1400470</v>
      </c>
      <c r="I237" s="13">
        <v>3781183</v>
      </c>
      <c r="J237" s="5">
        <v>0.43135388658873752</v>
      </c>
      <c r="K237" s="13">
        <v>3875849</v>
      </c>
      <c r="L237" s="13">
        <v>3931773</v>
      </c>
      <c r="M237" s="5">
        <v>6.2215870528691576E-3</v>
      </c>
      <c r="N237" s="1">
        <v>0.39794584360742596</v>
      </c>
      <c r="O237" s="1">
        <v>0.39739999999999998</v>
      </c>
      <c r="P237" s="5">
        <v>-5.9611024766356106E-4</v>
      </c>
    </row>
    <row r="238" spans="1:16" x14ac:dyDescent="0.25">
      <c r="A238" t="s">
        <v>399</v>
      </c>
      <c r="B238" t="s">
        <v>400</v>
      </c>
      <c r="C238" s="10">
        <v>10541</v>
      </c>
      <c r="D238" t="s">
        <v>16</v>
      </c>
      <c r="E238">
        <v>2</v>
      </c>
      <c r="F238">
        <v>2</v>
      </c>
      <c r="G238" s="12">
        <v>1</v>
      </c>
      <c r="H238" s="13">
        <v>2831842</v>
      </c>
      <c r="I238" s="13">
        <v>2831780</v>
      </c>
      <c r="J238" s="5">
        <v>-9.5084939917037908E-6</v>
      </c>
      <c r="K238" s="13">
        <v>2837170</v>
      </c>
      <c r="L238" s="13">
        <v>2840976</v>
      </c>
      <c r="M238" s="5">
        <v>5.8220589807662113E-4</v>
      </c>
      <c r="N238" s="1">
        <v>0.36936242805330699</v>
      </c>
      <c r="O238" s="1">
        <v>0.36930000000000002</v>
      </c>
      <c r="P238" s="5">
        <v>-7.340879433435018E-5</v>
      </c>
    </row>
    <row r="239" spans="1:16" x14ac:dyDescent="0.25">
      <c r="A239" t="s">
        <v>401</v>
      </c>
      <c r="B239" t="s">
        <v>402</v>
      </c>
      <c r="C239" s="10">
        <v>35150</v>
      </c>
      <c r="D239" t="s">
        <v>16</v>
      </c>
      <c r="E239">
        <v>242</v>
      </c>
      <c r="F239">
        <v>10</v>
      </c>
      <c r="G239" s="12">
        <v>4.1322314049586702E-2</v>
      </c>
      <c r="H239" s="13">
        <v>58735</v>
      </c>
      <c r="I239" s="13">
        <v>5440104</v>
      </c>
      <c r="J239" s="3">
        <v>1.9667102292189504</v>
      </c>
      <c r="K239" s="13">
        <v>5303239</v>
      </c>
      <c r="L239" s="13">
        <v>5570114</v>
      </c>
      <c r="M239" s="3">
        <v>2.1322883873914084E-2</v>
      </c>
      <c r="N239" s="1">
        <v>0.50419999999999998</v>
      </c>
      <c r="O239" s="1">
        <v>0.50444895899999997</v>
      </c>
      <c r="P239" s="3">
        <v>2.1438880425360933E-4</v>
      </c>
    </row>
    <row r="240" spans="1:16" x14ac:dyDescent="0.25">
      <c r="A240" t="s">
        <v>401</v>
      </c>
      <c r="B240" t="s">
        <v>403</v>
      </c>
      <c r="C240" s="10">
        <v>35150</v>
      </c>
      <c r="D240" t="s">
        <v>16</v>
      </c>
      <c r="E240">
        <v>143</v>
      </c>
      <c r="F240">
        <v>10</v>
      </c>
      <c r="G240" s="12">
        <v>6.9930069930069894E-2</v>
      </c>
      <c r="H240" s="13">
        <v>149673</v>
      </c>
      <c r="I240" s="13">
        <v>5440104</v>
      </c>
      <c r="J240" s="3">
        <v>1.560463738695111</v>
      </c>
      <c r="K240" s="13">
        <v>5324560</v>
      </c>
      <c r="L240" s="13">
        <v>5570114</v>
      </c>
      <c r="M240" s="3">
        <v>1.9580358432680987E-2</v>
      </c>
      <c r="N240" s="1">
        <v>0.50280000000000002</v>
      </c>
      <c r="O240" s="1">
        <v>0.50444895899999997</v>
      </c>
      <c r="P240" s="3">
        <v>1.4219611307605519E-3</v>
      </c>
    </row>
    <row r="241" spans="1:16" x14ac:dyDescent="0.25">
      <c r="A241" t="s">
        <v>401</v>
      </c>
      <c r="B241" t="s">
        <v>404</v>
      </c>
      <c r="C241" s="10">
        <v>8739</v>
      </c>
      <c r="D241" t="s">
        <v>6</v>
      </c>
      <c r="E241">
        <v>99</v>
      </c>
      <c r="F241">
        <v>1</v>
      </c>
      <c r="G241" s="12">
        <v>1.01010101010101E-2</v>
      </c>
      <c r="H241" s="13">
        <v>140009</v>
      </c>
      <c r="I241" s="13">
        <v>4747260</v>
      </c>
      <c r="J241" s="3">
        <v>1.5302870642869084</v>
      </c>
      <c r="K241" s="13">
        <v>4672284</v>
      </c>
      <c r="L241" s="13">
        <v>4747260</v>
      </c>
      <c r="M241" s="3">
        <v>6.9137849466000493E-3</v>
      </c>
      <c r="N241" s="1">
        <v>0.5081</v>
      </c>
      <c r="O241" s="1">
        <v>0.50868332500000002</v>
      </c>
      <c r="P241" s="3">
        <v>4.9830647340602186E-4</v>
      </c>
    </row>
    <row r="242" spans="1:16" x14ac:dyDescent="0.25">
      <c r="A242" t="s">
        <v>401</v>
      </c>
      <c r="B242" t="s">
        <v>405</v>
      </c>
      <c r="C242" s="10">
        <v>25922</v>
      </c>
      <c r="D242" t="s">
        <v>6</v>
      </c>
      <c r="E242">
        <v>83</v>
      </c>
      <c r="F242">
        <v>9</v>
      </c>
      <c r="G242" s="12">
        <v>0.108433734939759</v>
      </c>
      <c r="H242" s="13">
        <v>287584</v>
      </c>
      <c r="I242" s="13">
        <v>5132161</v>
      </c>
      <c r="J242" s="3">
        <v>1.2515355520716955</v>
      </c>
      <c r="K242" s="13">
        <v>5146763</v>
      </c>
      <c r="L242" s="13">
        <v>5225961</v>
      </c>
      <c r="M242" s="3">
        <v>6.631994214043509E-3</v>
      </c>
      <c r="N242" s="1">
        <v>0.50390000000000001</v>
      </c>
      <c r="O242" s="1">
        <v>0.50390231900000004</v>
      </c>
      <c r="P242" s="3">
        <v>1.9986635961228262E-6</v>
      </c>
    </row>
    <row r="243" spans="1:16" x14ac:dyDescent="0.25">
      <c r="A243" t="s">
        <v>401</v>
      </c>
      <c r="B243" t="s">
        <v>406</v>
      </c>
      <c r="C243" s="10">
        <v>10798</v>
      </c>
      <c r="D243" t="s">
        <v>6</v>
      </c>
      <c r="E243">
        <v>63</v>
      </c>
      <c r="F243">
        <v>3</v>
      </c>
      <c r="G243" s="12">
        <v>4.7619047619047603E-2</v>
      </c>
      <c r="H243" s="13">
        <v>149239</v>
      </c>
      <c r="I243" s="13">
        <v>4661949</v>
      </c>
      <c r="J243" s="3">
        <v>1.4946851878710459</v>
      </c>
      <c r="K243" s="13">
        <v>4685496</v>
      </c>
      <c r="L243" s="13">
        <v>4736147</v>
      </c>
      <c r="M243" s="3">
        <v>4.6696020487045466E-3</v>
      </c>
      <c r="N243" s="1">
        <v>0.50719999999999998</v>
      </c>
      <c r="O243" s="1">
        <v>0.50753977900000002</v>
      </c>
      <c r="P243" s="3">
        <v>2.9084136314631685E-4</v>
      </c>
    </row>
    <row r="244" spans="1:16" x14ac:dyDescent="0.25">
      <c r="A244" t="s">
        <v>401</v>
      </c>
      <c r="B244" t="s">
        <v>407</v>
      </c>
      <c r="C244" s="10">
        <v>35150</v>
      </c>
      <c r="D244" t="s">
        <v>6</v>
      </c>
      <c r="E244">
        <v>133</v>
      </c>
      <c r="F244">
        <v>10</v>
      </c>
      <c r="G244" s="12">
        <v>7.5187969924811998E-2</v>
      </c>
      <c r="H244" s="13">
        <v>142873</v>
      </c>
      <c r="I244" s="13">
        <v>5440104</v>
      </c>
      <c r="J244" s="3">
        <v>1.5806570383094805</v>
      </c>
      <c r="K244" s="13">
        <v>5316531</v>
      </c>
      <c r="L244" s="13">
        <v>5570114</v>
      </c>
      <c r="M244" s="3">
        <v>2.0235733160126251E-2</v>
      </c>
      <c r="N244" s="1">
        <v>0.50270000000000004</v>
      </c>
      <c r="O244" s="1">
        <v>0.50444895899999997</v>
      </c>
      <c r="P244" s="3">
        <v>1.5083449166054109E-3</v>
      </c>
    </row>
    <row r="245" spans="1:16" x14ac:dyDescent="0.25">
      <c r="A245" t="s">
        <v>401</v>
      </c>
      <c r="B245" t="s">
        <v>408</v>
      </c>
      <c r="C245" s="10">
        <v>35150</v>
      </c>
      <c r="D245" t="s">
        <v>6</v>
      </c>
      <c r="E245">
        <v>129</v>
      </c>
      <c r="F245">
        <v>10</v>
      </c>
      <c r="G245" s="12">
        <v>7.7519379844961198E-2</v>
      </c>
      <c r="H245" s="13">
        <v>151555</v>
      </c>
      <c r="I245" s="13">
        <v>5440104</v>
      </c>
      <c r="J245" s="3">
        <v>1.5550369334177943</v>
      </c>
      <c r="K245" s="13">
        <v>5314785</v>
      </c>
      <c r="L245" s="13">
        <v>5570114</v>
      </c>
      <c r="M245" s="3">
        <v>2.0378383077073604E-2</v>
      </c>
      <c r="N245" s="1">
        <v>0.50270000000000004</v>
      </c>
      <c r="O245" s="1">
        <v>0.50444895899999997</v>
      </c>
      <c r="P245" s="3">
        <v>1.5083449166054109E-3</v>
      </c>
    </row>
    <row r="246" spans="1:16" x14ac:dyDescent="0.25">
      <c r="A246" t="s">
        <v>401</v>
      </c>
      <c r="B246" t="s">
        <v>409</v>
      </c>
      <c r="C246" s="10">
        <v>25922</v>
      </c>
      <c r="D246" t="s">
        <v>6</v>
      </c>
      <c r="E246">
        <v>168</v>
      </c>
      <c r="F246">
        <v>9</v>
      </c>
      <c r="G246" s="12">
        <v>5.3571428571428499E-2</v>
      </c>
      <c r="H246" s="13">
        <v>205657</v>
      </c>
      <c r="I246" s="13">
        <v>5132161</v>
      </c>
      <c r="J246" s="3">
        <v>1.3971567757929193</v>
      </c>
      <c r="K246" s="13">
        <v>5177572</v>
      </c>
      <c r="L246" s="13">
        <v>5225961</v>
      </c>
      <c r="M246" s="3">
        <v>4.0400174117147481E-3</v>
      </c>
      <c r="N246" s="1">
        <v>0.50409999999999999</v>
      </c>
      <c r="O246" s="1">
        <v>0.50390231900000004</v>
      </c>
      <c r="P246" s="3">
        <v>-1.7034041878569145E-4</v>
      </c>
    </row>
    <row r="247" spans="1:16" x14ac:dyDescent="0.25">
      <c r="A247" t="s">
        <v>401</v>
      </c>
      <c r="B247" t="s">
        <v>410</v>
      </c>
      <c r="C247" s="10">
        <v>25922</v>
      </c>
      <c r="D247" t="s">
        <v>6</v>
      </c>
      <c r="E247">
        <v>149</v>
      </c>
      <c r="F247">
        <v>9</v>
      </c>
      <c r="G247" s="12">
        <v>6.0402684563758302E-2</v>
      </c>
      <c r="H247" s="13">
        <v>345762</v>
      </c>
      <c r="I247" s="13">
        <v>5132161</v>
      </c>
      <c r="J247" s="3">
        <v>1.1715230104351058</v>
      </c>
      <c r="K247" s="13">
        <v>5177513</v>
      </c>
      <c r="L247" s="13">
        <v>5225961</v>
      </c>
      <c r="M247" s="3">
        <v>4.0449663569783693E-3</v>
      </c>
      <c r="N247" s="1">
        <v>0.504</v>
      </c>
      <c r="O247" s="1">
        <v>0.50390231900000004</v>
      </c>
      <c r="P247" s="3">
        <v>-8.4179426160416439E-5</v>
      </c>
    </row>
    <row r="248" spans="1:16" x14ac:dyDescent="0.25">
      <c r="A248" t="s">
        <v>401</v>
      </c>
      <c r="B248" t="s">
        <v>411</v>
      </c>
      <c r="C248" s="10">
        <v>25922</v>
      </c>
      <c r="D248" t="s">
        <v>6</v>
      </c>
      <c r="E248">
        <v>147</v>
      </c>
      <c r="F248">
        <v>9</v>
      </c>
      <c r="G248" s="12">
        <v>6.1224489795918297E-2</v>
      </c>
      <c r="H248" s="13">
        <v>232227</v>
      </c>
      <c r="I248" s="13">
        <v>5132161</v>
      </c>
      <c r="J248" s="3">
        <v>1.3443875602571078</v>
      </c>
      <c r="K248" s="13">
        <v>5167110</v>
      </c>
      <c r="L248" s="13">
        <v>5225961</v>
      </c>
      <c r="M248" s="3">
        <v>4.9184572552497608E-3</v>
      </c>
      <c r="N248" s="1">
        <v>0.504</v>
      </c>
      <c r="O248" s="1">
        <v>0.50390231900000004</v>
      </c>
      <c r="P248" s="3">
        <v>-8.4179426160416439E-5</v>
      </c>
    </row>
    <row r="249" spans="1:16" x14ac:dyDescent="0.25">
      <c r="A249" t="s">
        <v>401</v>
      </c>
      <c r="B249" t="s">
        <v>412</v>
      </c>
      <c r="C249" s="10" t="s">
        <v>413</v>
      </c>
      <c r="D249" t="s">
        <v>12</v>
      </c>
      <c r="E249">
        <v>4</v>
      </c>
      <c r="F249">
        <v>2</v>
      </c>
      <c r="G249" s="12">
        <v>0.5</v>
      </c>
      <c r="H249" s="13">
        <v>4682572</v>
      </c>
      <c r="I249" s="13">
        <v>4682590</v>
      </c>
      <c r="J249" s="3">
        <v>1.6694427014124706E-6</v>
      </c>
      <c r="K249" s="13">
        <v>5017957</v>
      </c>
      <c r="L249" s="13">
        <v>4973735</v>
      </c>
      <c r="M249" s="3">
        <v>-3.8442930348424839E-3</v>
      </c>
      <c r="N249" s="1">
        <v>0.50529999999999997</v>
      </c>
      <c r="O249" s="1">
        <v>0.50555367299999998</v>
      </c>
      <c r="P249" s="3">
        <v>2.1797177843459737E-4</v>
      </c>
    </row>
    <row r="250" spans="1:16" x14ac:dyDescent="0.25">
      <c r="A250" t="s">
        <v>401</v>
      </c>
      <c r="B250" t="s">
        <v>414</v>
      </c>
      <c r="C250" s="10" t="s">
        <v>413</v>
      </c>
      <c r="D250" t="s">
        <v>12</v>
      </c>
      <c r="E250">
        <v>2</v>
      </c>
      <c r="F250">
        <v>2</v>
      </c>
      <c r="G250" s="12">
        <v>1</v>
      </c>
      <c r="H250" s="13">
        <v>4682561</v>
      </c>
      <c r="I250" s="13">
        <v>4682590</v>
      </c>
      <c r="J250" s="3">
        <v>2.689660844822193E-6</v>
      </c>
      <c r="K250" s="13">
        <v>4948957</v>
      </c>
      <c r="L250" s="13">
        <v>4973735</v>
      </c>
      <c r="M250" s="3">
        <v>2.1689620194654813E-3</v>
      </c>
      <c r="N250" s="1">
        <v>0.50580000000000003</v>
      </c>
      <c r="O250" s="1">
        <v>0.50555367299999998</v>
      </c>
      <c r="P250" s="3">
        <v>-2.115549917208841E-4</v>
      </c>
    </row>
    <row r="251" spans="1:16" x14ac:dyDescent="0.25">
      <c r="A251" t="s">
        <v>401</v>
      </c>
      <c r="B251" t="s">
        <v>415</v>
      </c>
      <c r="C251" s="10">
        <v>11229</v>
      </c>
      <c r="D251" t="s">
        <v>6</v>
      </c>
      <c r="E251">
        <v>815</v>
      </c>
      <c r="F251">
        <v>8</v>
      </c>
      <c r="G251" s="12">
        <v>9.8159509202453993E-3</v>
      </c>
      <c r="H251" s="13">
        <v>187043</v>
      </c>
      <c r="I251" s="13">
        <v>1279048</v>
      </c>
      <c r="J251" s="3">
        <v>0.83494538338626645</v>
      </c>
      <c r="K251" s="13">
        <v>5246119</v>
      </c>
      <c r="L251" s="13">
        <v>4669036</v>
      </c>
      <c r="M251" s="3">
        <v>-5.0610915141457713E-2</v>
      </c>
      <c r="N251" s="1">
        <v>0.50360000000000005</v>
      </c>
      <c r="O251" s="1">
        <v>0.50767546900000005</v>
      </c>
      <c r="P251" s="3">
        <v>3.5004572626040429E-3</v>
      </c>
    </row>
    <row r="252" spans="1:16" x14ac:dyDescent="0.25">
      <c r="A252" t="s">
        <v>401</v>
      </c>
      <c r="B252" t="s">
        <v>416</v>
      </c>
      <c r="C252" s="10">
        <v>25922</v>
      </c>
      <c r="D252" t="s">
        <v>12</v>
      </c>
      <c r="E252">
        <v>2</v>
      </c>
      <c r="F252">
        <v>9</v>
      </c>
      <c r="G252" s="12">
        <v>4.5</v>
      </c>
      <c r="H252" s="13">
        <v>5080721</v>
      </c>
      <c r="I252" s="13">
        <v>5132161</v>
      </c>
      <c r="J252" s="3">
        <v>4.3749251324406956E-3</v>
      </c>
      <c r="K252" s="13">
        <v>5129124</v>
      </c>
      <c r="L252" s="13">
        <v>5225961</v>
      </c>
      <c r="M252" s="3">
        <v>8.122965823649889E-3</v>
      </c>
      <c r="N252" s="1">
        <v>0.50490000000000002</v>
      </c>
      <c r="O252" s="1">
        <v>0.50390231900000004</v>
      </c>
      <c r="P252" s="3">
        <v>-8.5901367612144263E-4</v>
      </c>
    </row>
    <row r="253" spans="1:16" x14ac:dyDescent="0.25">
      <c r="A253" t="s">
        <v>401</v>
      </c>
      <c r="B253" t="s">
        <v>417</v>
      </c>
      <c r="C253" s="10">
        <v>25922</v>
      </c>
      <c r="D253" t="s">
        <v>16</v>
      </c>
      <c r="E253">
        <v>87</v>
      </c>
      <c r="F253">
        <v>9</v>
      </c>
      <c r="G253" s="12">
        <v>0.10344827586206801</v>
      </c>
      <c r="H253" s="13">
        <v>206583</v>
      </c>
      <c r="I253" s="13">
        <v>5132161</v>
      </c>
      <c r="J253" s="3">
        <v>1.395205692120145</v>
      </c>
      <c r="K253" s="13">
        <v>5033099</v>
      </c>
      <c r="L253" s="13">
        <v>5225961</v>
      </c>
      <c r="M253" s="3">
        <v>1.6330691413237806E-2</v>
      </c>
      <c r="N253" s="1">
        <v>0.50360000000000005</v>
      </c>
      <c r="O253" s="1">
        <v>0.50390231900000004</v>
      </c>
      <c r="P253" s="3">
        <v>2.6063558353986508E-4</v>
      </c>
    </row>
    <row r="254" spans="1:16" x14ac:dyDescent="0.25">
      <c r="A254" t="s">
        <v>401</v>
      </c>
      <c r="B254" t="s">
        <v>418</v>
      </c>
      <c r="C254" s="10">
        <v>25922</v>
      </c>
      <c r="D254" t="s">
        <v>12</v>
      </c>
      <c r="E254">
        <v>4</v>
      </c>
      <c r="F254">
        <v>9</v>
      </c>
      <c r="G254" s="12">
        <v>2.25</v>
      </c>
      <c r="H254" s="13">
        <v>5152857</v>
      </c>
      <c r="I254" s="13">
        <v>5132161</v>
      </c>
      <c r="J254" s="3">
        <v>-1.7478181815402836E-3</v>
      </c>
      <c r="K254" s="13">
        <v>5312633</v>
      </c>
      <c r="L254" s="13">
        <v>5225961</v>
      </c>
      <c r="M254" s="3">
        <v>-7.1436512367406722E-3</v>
      </c>
      <c r="N254" s="1">
        <v>0.50270000000000004</v>
      </c>
      <c r="O254" s="1">
        <v>0.50390231900000004</v>
      </c>
      <c r="P254" s="3">
        <v>1.0374717912895971E-3</v>
      </c>
    </row>
    <row r="255" spans="1:16" x14ac:dyDescent="0.25">
      <c r="A255" t="s">
        <v>419</v>
      </c>
      <c r="B255" t="s">
        <v>420</v>
      </c>
      <c r="C255" s="10">
        <v>8739</v>
      </c>
      <c r="D255" t="s">
        <v>16</v>
      </c>
      <c r="E255">
        <v>30</v>
      </c>
      <c r="F255">
        <v>1</v>
      </c>
      <c r="G255" s="12">
        <v>3.3333333333333298E-2</v>
      </c>
      <c r="H255" s="13">
        <v>250425</v>
      </c>
      <c r="I255" s="13">
        <v>4746224</v>
      </c>
      <c r="J255" s="4">
        <v>1.2776705486262057</v>
      </c>
      <c r="K255" s="13">
        <v>4340858</v>
      </c>
      <c r="L255" s="13">
        <v>4746224</v>
      </c>
      <c r="M255" s="4">
        <v>3.8772651827703376E-2</v>
      </c>
      <c r="N255" s="1">
        <v>0.50839999999999996</v>
      </c>
      <c r="O255" s="1">
        <v>0.50867868857432696</v>
      </c>
      <c r="P255" s="4">
        <v>2.3800107973635679E-4</v>
      </c>
    </row>
    <row r="256" spans="1:16" x14ac:dyDescent="0.25">
      <c r="A256" t="s">
        <v>419</v>
      </c>
      <c r="B256" t="s">
        <v>421</v>
      </c>
      <c r="C256" s="10">
        <v>11229</v>
      </c>
      <c r="D256" t="s">
        <v>16</v>
      </c>
      <c r="E256">
        <v>6</v>
      </c>
      <c r="F256">
        <v>8</v>
      </c>
      <c r="G256" s="12">
        <v>1.3333333333333299</v>
      </c>
      <c r="H256" s="13">
        <v>4787671</v>
      </c>
      <c r="I256" s="13">
        <v>1279048</v>
      </c>
      <c r="J256" s="4">
        <v>-0.57323745588745145</v>
      </c>
      <c r="K256" s="13">
        <v>5017843</v>
      </c>
      <c r="L256" s="13">
        <v>4669036</v>
      </c>
      <c r="M256" s="4">
        <v>-3.1289846320523791E-2</v>
      </c>
      <c r="N256" s="1">
        <v>0.50590000000000002</v>
      </c>
      <c r="O256" s="1">
        <v>0.50767546913380801</v>
      </c>
      <c r="P256" s="4">
        <v>1.5214994043286152E-3</v>
      </c>
    </row>
    <row r="257" spans="1:16" x14ac:dyDescent="0.25">
      <c r="A257" t="s">
        <v>419</v>
      </c>
      <c r="B257" t="s">
        <v>422</v>
      </c>
      <c r="C257" s="10">
        <v>19138</v>
      </c>
      <c r="D257" t="s">
        <v>16</v>
      </c>
      <c r="E257">
        <v>6</v>
      </c>
      <c r="F257">
        <v>12</v>
      </c>
      <c r="G257" s="12">
        <v>2</v>
      </c>
      <c r="H257" s="13">
        <v>1636851</v>
      </c>
      <c r="I257" s="13">
        <v>3409000</v>
      </c>
      <c r="J257" s="4">
        <v>0.31861785316877261</v>
      </c>
      <c r="K257" s="13">
        <v>5251497</v>
      </c>
      <c r="L257" s="13">
        <v>5188488</v>
      </c>
      <c r="M257" s="4">
        <v>-5.2423050937629133E-3</v>
      </c>
      <c r="N257" s="1">
        <v>0.50490000000000002</v>
      </c>
      <c r="O257" s="1">
        <v>0.50488038081896702</v>
      </c>
      <c r="P257" s="4">
        <v>-1.6875950899835337E-5</v>
      </c>
    </row>
    <row r="258" spans="1:16" x14ac:dyDescent="0.25">
      <c r="A258" t="s">
        <v>419</v>
      </c>
      <c r="B258" t="s">
        <v>423</v>
      </c>
      <c r="C258" s="10">
        <v>25922</v>
      </c>
      <c r="D258" t="s">
        <v>16</v>
      </c>
      <c r="E258">
        <v>3</v>
      </c>
      <c r="F258">
        <v>5</v>
      </c>
      <c r="G258" s="12">
        <v>1.6666666666666601</v>
      </c>
      <c r="H258" s="13">
        <v>5132291</v>
      </c>
      <c r="I258" s="13">
        <v>5132219</v>
      </c>
      <c r="J258" s="4">
        <v>-6.092682981941595E-6</v>
      </c>
      <c r="K258" s="13">
        <v>5231253</v>
      </c>
      <c r="L258" s="13">
        <v>5209984</v>
      </c>
      <c r="M258" s="4">
        <v>-1.7693348234108126E-3</v>
      </c>
      <c r="N258" s="1">
        <v>0.50390000000000001</v>
      </c>
      <c r="O258" s="1">
        <v>0.50424857350809504</v>
      </c>
      <c r="P258" s="4">
        <v>3.0031993520366311E-4</v>
      </c>
    </row>
    <row r="259" spans="1:16" x14ac:dyDescent="0.25">
      <c r="A259" t="s">
        <v>419</v>
      </c>
      <c r="B259" t="s">
        <v>424</v>
      </c>
      <c r="C259" s="10">
        <v>700728</v>
      </c>
      <c r="D259" t="s">
        <v>16</v>
      </c>
      <c r="E259">
        <v>9</v>
      </c>
      <c r="F259">
        <v>11</v>
      </c>
      <c r="G259" s="12">
        <v>1.2222222222222201</v>
      </c>
      <c r="H259" s="13">
        <v>4306691</v>
      </c>
      <c r="I259" s="13">
        <v>3480936</v>
      </c>
      <c r="J259" s="4">
        <v>-9.2447674283127612E-2</v>
      </c>
      <c r="K259" s="13">
        <v>5613409</v>
      </c>
      <c r="L259" s="13">
        <v>5525213</v>
      </c>
      <c r="M259" s="4">
        <v>-6.8776616405947458E-3</v>
      </c>
      <c r="N259" s="1">
        <v>0.50560000000000005</v>
      </c>
      <c r="O259" s="1">
        <v>0.50494114601668305</v>
      </c>
      <c r="P259" s="4">
        <v>-5.6630388778540204E-4</v>
      </c>
    </row>
    <row r="260" spans="1:16" x14ac:dyDescent="0.25">
      <c r="A260" t="s">
        <v>425</v>
      </c>
      <c r="B260" t="s">
        <v>426</v>
      </c>
      <c r="C260" s="10">
        <v>25922</v>
      </c>
      <c r="D260" t="s">
        <v>16</v>
      </c>
      <c r="E260">
        <v>116</v>
      </c>
      <c r="F260">
        <v>9</v>
      </c>
      <c r="G260" s="12">
        <v>7.7586206896551699E-2</v>
      </c>
      <c r="H260" s="13">
        <v>147323</v>
      </c>
      <c r="I260" s="13">
        <v>5132161</v>
      </c>
      <c r="J260" s="3">
        <v>1.5420297180887499</v>
      </c>
      <c r="K260" s="13">
        <v>5113276</v>
      </c>
      <c r="L260" s="13">
        <v>5225961</v>
      </c>
      <c r="M260" s="3">
        <v>9.4669290435736766E-3</v>
      </c>
      <c r="N260" s="1">
        <v>0.50370000000000004</v>
      </c>
      <c r="O260" s="1">
        <v>0.50390231900000004</v>
      </c>
      <c r="P260" s="3">
        <v>1.7440616165357775E-4</v>
      </c>
    </row>
    <row r="261" spans="1:16" x14ac:dyDescent="0.25">
      <c r="A261" t="s">
        <v>425</v>
      </c>
      <c r="B261" t="s">
        <v>427</v>
      </c>
      <c r="C261" s="10">
        <v>25922</v>
      </c>
      <c r="D261" t="s">
        <v>12</v>
      </c>
      <c r="E261">
        <v>3</v>
      </c>
      <c r="F261">
        <v>9</v>
      </c>
      <c r="G261" s="12">
        <v>3</v>
      </c>
      <c r="H261" s="13">
        <v>5130767</v>
      </c>
      <c r="I261" s="13">
        <v>5132161</v>
      </c>
      <c r="J261" s="3">
        <v>1.179792962585711E-4</v>
      </c>
      <c r="K261" s="13">
        <v>5203440</v>
      </c>
      <c r="L261" s="13">
        <v>5225961</v>
      </c>
      <c r="M261" s="3">
        <v>1.8756132263428994E-3</v>
      </c>
      <c r="N261" s="1">
        <v>0.50429999999999997</v>
      </c>
      <c r="O261" s="1">
        <v>0.50390231900000004</v>
      </c>
      <c r="P261" s="3">
        <v>-3.4261113976854937E-4</v>
      </c>
    </row>
    <row r="262" spans="1:16" x14ac:dyDescent="0.25">
      <c r="A262" t="s">
        <v>425</v>
      </c>
      <c r="B262" t="s">
        <v>428</v>
      </c>
      <c r="C262" s="10">
        <v>25922</v>
      </c>
      <c r="D262" t="s">
        <v>16</v>
      </c>
      <c r="E262">
        <v>156</v>
      </c>
      <c r="F262">
        <v>9</v>
      </c>
      <c r="G262" s="12">
        <v>5.7692307692307598E-2</v>
      </c>
      <c r="H262" s="13">
        <v>137088</v>
      </c>
      <c r="I262" s="13">
        <v>5132161</v>
      </c>
      <c r="J262" s="3">
        <v>1.5733008316025179</v>
      </c>
      <c r="K262" s="13">
        <v>5122028</v>
      </c>
      <c r="L262" s="13">
        <v>5225961</v>
      </c>
      <c r="M262" s="3">
        <v>8.724216129138436E-3</v>
      </c>
      <c r="N262" s="1">
        <v>0.50380000000000003</v>
      </c>
      <c r="O262" s="1">
        <v>0.50390231900000004</v>
      </c>
      <c r="P262" s="3">
        <v>8.8193857270625649E-5</v>
      </c>
    </row>
    <row r="263" spans="1:16" x14ac:dyDescent="0.25">
      <c r="A263" t="s">
        <v>429</v>
      </c>
      <c r="B263" t="s">
        <v>430</v>
      </c>
      <c r="C263" s="10">
        <v>35150</v>
      </c>
      <c r="D263" t="s">
        <v>16</v>
      </c>
      <c r="E263">
        <v>358</v>
      </c>
      <c r="F263">
        <v>10</v>
      </c>
      <c r="G263" s="12">
        <v>2.7932960893854698E-2</v>
      </c>
      <c r="H263" s="13">
        <v>88761</v>
      </c>
      <c r="I263" s="13">
        <v>5440104</v>
      </c>
      <c r="J263" s="3">
        <v>1.7873850158673958</v>
      </c>
      <c r="K263" s="13">
        <v>5256474</v>
      </c>
      <c r="L263" s="13">
        <v>5570114</v>
      </c>
      <c r="M263" s="3">
        <v>2.5169563082790111E-2</v>
      </c>
      <c r="N263" s="1">
        <v>0.50470000000000004</v>
      </c>
      <c r="O263" s="1">
        <v>0.50444895899999997</v>
      </c>
      <c r="P263" s="3">
        <v>-2.1607458900520295E-4</v>
      </c>
    </row>
    <row r="264" spans="1:16" x14ac:dyDescent="0.25">
      <c r="A264" t="s">
        <v>431</v>
      </c>
      <c r="B264" t="s">
        <v>432</v>
      </c>
      <c r="C264" s="10">
        <v>700728</v>
      </c>
      <c r="D264" t="s">
        <v>16</v>
      </c>
      <c r="E264">
        <v>131</v>
      </c>
      <c r="F264">
        <v>11</v>
      </c>
      <c r="G264" s="12">
        <v>8.3969465648854894E-2</v>
      </c>
      <c r="H264" s="13">
        <v>113966</v>
      </c>
      <c r="I264" s="13">
        <v>3480936</v>
      </c>
      <c r="J264" s="3">
        <v>1.484920732887534</v>
      </c>
      <c r="K264" s="13">
        <v>5110616</v>
      </c>
      <c r="L264" s="13">
        <v>5525213</v>
      </c>
      <c r="M264" s="3">
        <v>3.3875774684174804E-2</v>
      </c>
      <c r="N264" s="1">
        <v>0.50339999999999996</v>
      </c>
      <c r="O264" s="1">
        <v>0.50494114599999895</v>
      </c>
      <c r="P264" s="3">
        <v>1.3275501598495802E-3</v>
      </c>
    </row>
    <row r="265" spans="1:16" x14ac:dyDescent="0.25">
      <c r="A265" t="s">
        <v>433</v>
      </c>
      <c r="B265" t="s">
        <v>434</v>
      </c>
      <c r="C265" s="10">
        <v>8739</v>
      </c>
      <c r="D265" t="s">
        <v>12</v>
      </c>
      <c r="E265">
        <v>1</v>
      </c>
      <c r="F265">
        <v>1</v>
      </c>
      <c r="G265" s="12">
        <v>1</v>
      </c>
      <c r="H265" s="13">
        <v>4746218</v>
      </c>
      <c r="I265" s="13">
        <v>4747260</v>
      </c>
      <c r="J265" s="3">
        <v>9.5335945785156702E-5</v>
      </c>
      <c r="K265" s="13">
        <v>4746218</v>
      </c>
      <c r="L265" s="13">
        <v>4747260</v>
      </c>
      <c r="M265" s="3">
        <v>9.5335945785156702E-5</v>
      </c>
      <c r="N265" s="1">
        <v>0.50870000000000004</v>
      </c>
      <c r="O265" s="1">
        <v>0.50868332500000002</v>
      </c>
      <c r="P265" s="3">
        <v>-1.4236247653037906E-5</v>
      </c>
    </row>
    <row r="266" spans="1:16" x14ac:dyDescent="0.25">
      <c r="A266" t="s">
        <v>433</v>
      </c>
      <c r="B266" t="s">
        <v>435</v>
      </c>
      <c r="C266" s="10">
        <v>8739</v>
      </c>
      <c r="D266" t="s">
        <v>12</v>
      </c>
      <c r="E266">
        <v>1</v>
      </c>
      <c r="F266">
        <v>1</v>
      </c>
      <c r="G266" s="12">
        <v>1</v>
      </c>
      <c r="H266" s="13">
        <v>4746918</v>
      </c>
      <c r="I266" s="13">
        <v>4747260</v>
      </c>
      <c r="J266" s="3">
        <v>3.1288377545751501E-5</v>
      </c>
      <c r="K266" s="13">
        <v>4746918</v>
      </c>
      <c r="L266" s="13">
        <v>4747260</v>
      </c>
      <c r="M266" s="3">
        <v>3.1288377545751501E-5</v>
      </c>
      <c r="N266" s="1">
        <v>0.50870000000000004</v>
      </c>
      <c r="O266" s="1">
        <v>0.50868332500000002</v>
      </c>
      <c r="P266" s="3">
        <v>-1.4236247653037906E-5</v>
      </c>
    </row>
    <row r="267" spans="1:16" x14ac:dyDescent="0.25">
      <c r="A267" t="s">
        <v>433</v>
      </c>
      <c r="B267" t="s">
        <v>436</v>
      </c>
      <c r="C267" s="10">
        <v>8739</v>
      </c>
      <c r="D267" t="s">
        <v>12</v>
      </c>
      <c r="E267">
        <v>2</v>
      </c>
      <c r="F267">
        <v>1</v>
      </c>
      <c r="G267" s="12">
        <v>0.5</v>
      </c>
      <c r="H267" s="13">
        <v>4804312</v>
      </c>
      <c r="I267" s="13">
        <v>4747260</v>
      </c>
      <c r="J267" s="3">
        <v>-5.1881854528445619E-3</v>
      </c>
      <c r="K267" s="13">
        <v>4920540</v>
      </c>
      <c r="L267" s="13">
        <v>4747260</v>
      </c>
      <c r="M267" s="3">
        <v>-1.556974862046482E-2</v>
      </c>
      <c r="N267" s="1">
        <v>0.50700000000000001</v>
      </c>
      <c r="O267" s="1">
        <v>0.50868332500000002</v>
      </c>
      <c r="P267" s="3">
        <v>1.4395420503657175E-3</v>
      </c>
    </row>
    <row r="268" spans="1:16" x14ac:dyDescent="0.25">
      <c r="A268" t="s">
        <v>437</v>
      </c>
      <c r="B268" t="s">
        <v>438</v>
      </c>
      <c r="C268" s="10" t="s">
        <v>439</v>
      </c>
      <c r="D268" t="s">
        <v>16</v>
      </c>
      <c r="E268">
        <v>330</v>
      </c>
      <c r="F268">
        <v>8</v>
      </c>
      <c r="G268" s="12">
        <v>2.4242424242424201E-2</v>
      </c>
      <c r="H268" s="13">
        <v>139178</v>
      </c>
      <c r="I268" s="13">
        <v>5422576</v>
      </c>
      <c r="J268" s="3">
        <v>1.5906350562198233</v>
      </c>
      <c r="K268" s="13">
        <v>5329433</v>
      </c>
      <c r="L268" s="13">
        <v>5538423</v>
      </c>
      <c r="M268" s="3">
        <v>1.6705115386080872E-2</v>
      </c>
      <c r="N268" s="1">
        <v>0.50280000000000002</v>
      </c>
      <c r="O268" s="1">
        <v>0.506738146</v>
      </c>
      <c r="P268" s="3">
        <v>3.3883291266516794E-3</v>
      </c>
    </row>
    <row r="269" spans="1:16" x14ac:dyDescent="0.25">
      <c r="A269" t="s">
        <v>440</v>
      </c>
      <c r="B269" t="s">
        <v>441</v>
      </c>
      <c r="C269" s="10" t="s">
        <v>442</v>
      </c>
      <c r="D269" t="s">
        <v>16</v>
      </c>
      <c r="E269">
        <v>451</v>
      </c>
      <c r="F269">
        <v>9</v>
      </c>
      <c r="G269" s="12">
        <v>1.9955654101995499E-2</v>
      </c>
      <c r="H269" s="13">
        <v>91855</v>
      </c>
      <c r="I269" s="13">
        <v>5468582</v>
      </c>
      <c r="J269" s="3">
        <v>1.7747719271296971</v>
      </c>
      <c r="K269" s="13">
        <v>5418998</v>
      </c>
      <c r="L269" s="13">
        <v>5573558</v>
      </c>
      <c r="M269" s="3">
        <v>1.2213534150901375E-2</v>
      </c>
      <c r="N269" s="1">
        <v>0.50329999999999997</v>
      </c>
      <c r="O269" s="1">
        <v>0.50682200799999999</v>
      </c>
      <c r="P269" s="3">
        <v>3.0285348226200691E-3</v>
      </c>
    </row>
    <row r="270" spans="1:16" x14ac:dyDescent="0.25">
      <c r="A270" t="s">
        <v>443</v>
      </c>
      <c r="B270" t="s">
        <v>444</v>
      </c>
      <c r="C270" s="10" t="s">
        <v>445</v>
      </c>
      <c r="D270" t="s">
        <v>16</v>
      </c>
      <c r="E270">
        <v>503</v>
      </c>
      <c r="F270">
        <v>24</v>
      </c>
      <c r="G270" s="12">
        <v>4.77137176938369E-2</v>
      </c>
      <c r="H270" s="13">
        <v>103925</v>
      </c>
      <c r="I270" s="13">
        <v>2965190</v>
      </c>
      <c r="J270" s="3">
        <v>1.4553324936309076</v>
      </c>
      <c r="K270" s="13">
        <v>5522771</v>
      </c>
      <c r="L270" s="13">
        <v>5953743</v>
      </c>
      <c r="M270" s="3">
        <v>3.2633048196511624E-2</v>
      </c>
      <c r="N270" s="1">
        <v>0.50360000000000005</v>
      </c>
      <c r="O270" s="1">
        <v>0.50627837200000003</v>
      </c>
      <c r="P270" s="3">
        <v>2.3036534689251471E-3</v>
      </c>
    </row>
    <row r="271" spans="1:16" x14ac:dyDescent="0.25">
      <c r="A271" t="s">
        <v>446</v>
      </c>
      <c r="B271" t="s">
        <v>447</v>
      </c>
      <c r="C271" s="10" t="s">
        <v>448</v>
      </c>
      <c r="D271" t="s">
        <v>16</v>
      </c>
      <c r="E271">
        <v>373</v>
      </c>
      <c r="F271">
        <v>14</v>
      </c>
      <c r="G271" s="12">
        <v>3.7533512064343098E-2</v>
      </c>
      <c r="H271" s="13">
        <v>92001</v>
      </c>
      <c r="I271" s="13">
        <v>4536120</v>
      </c>
      <c r="J271" s="3">
        <v>1.6928919870927917</v>
      </c>
      <c r="K271" s="13">
        <v>5284807</v>
      </c>
      <c r="L271" s="13">
        <v>5738992</v>
      </c>
      <c r="M271" s="3">
        <v>3.5806487759384151E-2</v>
      </c>
      <c r="N271" s="1">
        <v>0.50549999999999995</v>
      </c>
      <c r="O271" s="1">
        <v>0.50567696399999906</v>
      </c>
      <c r="P271" s="3">
        <v>1.5200996900831783E-4</v>
      </c>
    </row>
    <row r="272" spans="1:16" x14ac:dyDescent="0.25">
      <c r="A272" t="s">
        <v>449</v>
      </c>
      <c r="B272" t="s">
        <v>450</v>
      </c>
      <c r="C272" s="10" t="s">
        <v>451</v>
      </c>
      <c r="D272" t="s">
        <v>16</v>
      </c>
      <c r="E272">
        <v>495</v>
      </c>
      <c r="F272">
        <v>8</v>
      </c>
      <c r="G272" s="12">
        <v>1.6161616161616099E-2</v>
      </c>
      <c r="H272" s="13">
        <v>59949</v>
      </c>
      <c r="I272" s="13">
        <v>5360017</v>
      </c>
      <c r="J272" s="3">
        <v>1.9513842240209303</v>
      </c>
      <c r="K272" s="13">
        <v>5161016</v>
      </c>
      <c r="L272" s="13">
        <v>5471157</v>
      </c>
      <c r="M272" s="3">
        <v>2.5343971988741554E-2</v>
      </c>
      <c r="N272" s="1">
        <v>0.50419999999999998</v>
      </c>
      <c r="O272" s="1">
        <v>0.50618274200000002</v>
      </c>
      <c r="P272" s="3">
        <v>1.7044927217590312E-3</v>
      </c>
    </row>
    <row r="273" spans="1:16" x14ac:dyDescent="0.25">
      <c r="A273" t="s">
        <v>452</v>
      </c>
      <c r="B273" t="s">
        <v>453</v>
      </c>
      <c r="C273" s="10">
        <v>11775</v>
      </c>
      <c r="D273" t="s">
        <v>16</v>
      </c>
      <c r="E273">
        <v>2</v>
      </c>
      <c r="F273">
        <v>9</v>
      </c>
      <c r="G273" s="12">
        <v>4.5</v>
      </c>
      <c r="H273" s="13">
        <v>4906844</v>
      </c>
      <c r="I273" s="13">
        <v>4716592</v>
      </c>
      <c r="J273" s="3">
        <v>-1.7173940931462017E-2</v>
      </c>
      <c r="K273" s="13">
        <v>5038133</v>
      </c>
      <c r="L273" s="13">
        <v>5036153</v>
      </c>
      <c r="M273" s="3">
        <v>-1.7071246244953822E-4</v>
      </c>
      <c r="N273" s="1">
        <v>0.50639999999999996</v>
      </c>
      <c r="O273" s="1">
        <v>0.50644972499999907</v>
      </c>
      <c r="P273" s="3">
        <v>4.2642640061099644E-5</v>
      </c>
    </row>
    <row r="274" spans="1:16" x14ac:dyDescent="0.25">
      <c r="A274" t="s">
        <v>452</v>
      </c>
      <c r="B274" t="s">
        <v>454</v>
      </c>
      <c r="C274" s="10">
        <v>11775</v>
      </c>
      <c r="D274" t="s">
        <v>16</v>
      </c>
      <c r="E274">
        <v>135</v>
      </c>
      <c r="F274">
        <v>9</v>
      </c>
      <c r="G274" s="12">
        <v>6.6666666666666596E-2</v>
      </c>
      <c r="H274" s="13">
        <v>124187</v>
      </c>
      <c r="I274" s="13">
        <v>4716592</v>
      </c>
      <c r="J274" s="3">
        <v>1.5795521741288627</v>
      </c>
      <c r="K274" s="13">
        <v>4980585</v>
      </c>
      <c r="L274" s="13">
        <v>5036153</v>
      </c>
      <c r="M274" s="3">
        <v>4.8185593628174445E-3</v>
      </c>
      <c r="N274" s="1">
        <v>0.50619999999999998</v>
      </c>
      <c r="O274" s="1">
        <v>0.50644972499999907</v>
      </c>
      <c r="P274" s="3">
        <v>2.1419882712435048E-4</v>
      </c>
    </row>
    <row r="275" spans="1:16" x14ac:dyDescent="0.25">
      <c r="A275" t="s">
        <v>452</v>
      </c>
      <c r="B275" t="s">
        <v>455</v>
      </c>
      <c r="C275" s="10">
        <v>11775</v>
      </c>
      <c r="D275" t="s">
        <v>12</v>
      </c>
      <c r="E275">
        <v>2</v>
      </c>
      <c r="F275">
        <v>9</v>
      </c>
      <c r="G275" s="12">
        <v>4.5</v>
      </c>
      <c r="H275" s="13">
        <v>4903501</v>
      </c>
      <c r="I275" s="13">
        <v>4716592</v>
      </c>
      <c r="J275" s="3">
        <v>-1.6877958168531992E-2</v>
      </c>
      <c r="K275" s="13">
        <v>5034834</v>
      </c>
      <c r="L275" s="13">
        <v>5036153</v>
      </c>
      <c r="M275" s="3">
        <v>1.1375934154330589E-4</v>
      </c>
      <c r="N275" s="1">
        <v>0.50639999999999996</v>
      </c>
      <c r="O275" s="1">
        <v>0.50644972499999907</v>
      </c>
      <c r="P275" s="3">
        <v>4.2642640061099644E-5</v>
      </c>
    </row>
    <row r="276" spans="1:16" x14ac:dyDescent="0.25">
      <c r="A276" t="s">
        <v>456</v>
      </c>
      <c r="B276" t="s">
        <v>457</v>
      </c>
      <c r="C276" s="10">
        <v>43888</v>
      </c>
      <c r="D276" t="s">
        <v>12</v>
      </c>
      <c r="E276">
        <v>3</v>
      </c>
      <c r="F276">
        <v>9</v>
      </c>
      <c r="G276" s="12">
        <v>3</v>
      </c>
      <c r="H276" s="13">
        <v>5375715</v>
      </c>
      <c r="I276" s="13">
        <v>5119813</v>
      </c>
      <c r="J276" s="3">
        <v>-2.1182137252696281E-2</v>
      </c>
      <c r="K276" s="13">
        <v>5503522</v>
      </c>
      <c r="L276" s="13">
        <v>5506416</v>
      </c>
      <c r="M276" s="3">
        <v>2.2831159622770423E-4</v>
      </c>
      <c r="N276" s="1">
        <v>0.50370000000000004</v>
      </c>
      <c r="O276" s="1">
        <v>0.50335395199999999</v>
      </c>
      <c r="P276" s="3">
        <v>-2.9846810588522678E-4</v>
      </c>
    </row>
    <row r="277" spans="1:16" x14ac:dyDescent="0.25">
      <c r="A277" t="s">
        <v>456</v>
      </c>
      <c r="B277" t="s">
        <v>458</v>
      </c>
      <c r="C277" s="10">
        <v>35150</v>
      </c>
      <c r="D277" t="s">
        <v>12</v>
      </c>
      <c r="E277">
        <v>3</v>
      </c>
      <c r="F277">
        <v>10</v>
      </c>
      <c r="G277" s="12">
        <v>3.3333333333333299</v>
      </c>
      <c r="H277" s="13">
        <v>5459302</v>
      </c>
      <c r="I277" s="13">
        <v>5440104</v>
      </c>
      <c r="J277" s="3">
        <v>-1.5299171507032444E-3</v>
      </c>
      <c r="K277" s="13">
        <v>5555348</v>
      </c>
      <c r="L277" s="13">
        <v>5570114</v>
      </c>
      <c r="M277" s="3">
        <v>1.1528143433909609E-3</v>
      </c>
      <c r="N277" s="1">
        <v>0.50460000000000005</v>
      </c>
      <c r="O277" s="1">
        <v>0.50444895899999997</v>
      </c>
      <c r="P277" s="3">
        <v>-1.3001603687519292E-4</v>
      </c>
    </row>
    <row r="278" spans="1:16" x14ac:dyDescent="0.25">
      <c r="A278" t="s">
        <v>459</v>
      </c>
      <c r="B278" t="s">
        <v>460</v>
      </c>
      <c r="C278" s="10">
        <v>9637</v>
      </c>
      <c r="D278" t="s">
        <v>16</v>
      </c>
      <c r="E278">
        <v>227</v>
      </c>
      <c r="F278">
        <v>3</v>
      </c>
      <c r="G278" s="12">
        <v>1.3215859030837E-2</v>
      </c>
      <c r="H278" s="13">
        <v>72947</v>
      </c>
      <c r="I278" s="13">
        <v>4898325</v>
      </c>
      <c r="J278" s="3">
        <v>1.8270401609300284</v>
      </c>
      <c r="K278" s="13">
        <v>4923930</v>
      </c>
      <c r="L278" s="13">
        <v>5006220</v>
      </c>
      <c r="M278" s="3">
        <v>7.1980606584181447E-3</v>
      </c>
      <c r="N278" s="1">
        <v>0.50780000000000003</v>
      </c>
      <c r="O278" s="1">
        <v>0.50824274599999908</v>
      </c>
      <c r="P278" s="3">
        <v>3.7849225854261285E-4</v>
      </c>
    </row>
    <row r="279" spans="1:16" x14ac:dyDescent="0.25">
      <c r="A279" t="s">
        <v>461</v>
      </c>
      <c r="B279" t="s">
        <v>462</v>
      </c>
      <c r="C279" s="10">
        <v>35469</v>
      </c>
      <c r="D279" t="s">
        <v>12</v>
      </c>
      <c r="E279">
        <v>2</v>
      </c>
      <c r="F279">
        <v>2</v>
      </c>
      <c r="G279" s="12">
        <v>1</v>
      </c>
      <c r="H279" s="13">
        <v>4588711</v>
      </c>
      <c r="I279" s="13">
        <v>4575266</v>
      </c>
      <c r="J279" s="3">
        <v>-1.2743579559054163E-3</v>
      </c>
      <c r="K279" s="13">
        <v>4643861</v>
      </c>
      <c r="L279" s="13">
        <v>4632480</v>
      </c>
      <c r="M279" s="3">
        <v>-1.0656589658656795E-3</v>
      </c>
      <c r="N279" s="1">
        <v>0.49919999999999998</v>
      </c>
      <c r="O279" s="1">
        <v>0.49941154599999998</v>
      </c>
      <c r="P279" s="3">
        <v>1.8400200200172176E-4</v>
      </c>
    </row>
    <row r="280" spans="1:16" x14ac:dyDescent="0.25">
      <c r="A280" t="s">
        <v>463</v>
      </c>
      <c r="B280" t="s">
        <v>464</v>
      </c>
      <c r="C280" s="10">
        <v>8486</v>
      </c>
      <c r="D280" t="s">
        <v>12</v>
      </c>
      <c r="E280">
        <v>1</v>
      </c>
      <c r="F280">
        <v>1</v>
      </c>
      <c r="G280" s="12">
        <v>1</v>
      </c>
      <c r="H280" s="13">
        <v>4422837</v>
      </c>
      <c r="I280" s="13">
        <v>4383890</v>
      </c>
      <c r="J280" s="3">
        <v>-3.841285748413963E-3</v>
      </c>
      <c r="K280" s="13">
        <v>4422837</v>
      </c>
      <c r="L280" s="13">
        <v>4383890</v>
      </c>
      <c r="M280" s="3">
        <v>-3.841285748413963E-3</v>
      </c>
      <c r="N280" s="1">
        <v>0.47189999999999999</v>
      </c>
      <c r="O280" s="1">
        <v>0.47206567700000002</v>
      </c>
      <c r="P280" s="3">
        <v>1.5244750814625581E-4</v>
      </c>
    </row>
    <row r="281" spans="1:16" x14ac:dyDescent="0.25">
      <c r="A281" t="s">
        <v>465</v>
      </c>
      <c r="B281" t="s">
        <v>466</v>
      </c>
      <c r="C281" s="10">
        <v>27768</v>
      </c>
      <c r="D281" t="s">
        <v>16</v>
      </c>
      <c r="E281">
        <v>76</v>
      </c>
      <c r="F281">
        <v>1</v>
      </c>
      <c r="G281" s="12">
        <v>1.3157894736842099E-2</v>
      </c>
      <c r="H281" s="13">
        <v>136767</v>
      </c>
      <c r="I281" s="13">
        <v>3091715</v>
      </c>
      <c r="J281" s="3">
        <v>1.3542181322974742</v>
      </c>
      <c r="K281" s="13">
        <v>3031166</v>
      </c>
      <c r="L281" s="13">
        <v>3091715</v>
      </c>
      <c r="M281" s="3">
        <v>8.5897321263238447E-3</v>
      </c>
      <c r="N281" s="1">
        <v>0.5645</v>
      </c>
      <c r="O281" s="1">
        <v>0.56331065400000002</v>
      </c>
      <c r="P281" s="3">
        <v>-9.1598105500827881E-4</v>
      </c>
    </row>
    <row r="282" spans="1:16" x14ac:dyDescent="0.25">
      <c r="A282" t="s">
        <v>467</v>
      </c>
      <c r="B282" t="s">
        <v>468</v>
      </c>
      <c r="C282" s="10">
        <v>17061</v>
      </c>
      <c r="D282" t="s">
        <v>12</v>
      </c>
      <c r="E282">
        <v>1</v>
      </c>
      <c r="F282">
        <v>1</v>
      </c>
      <c r="G282" s="12">
        <v>1</v>
      </c>
      <c r="H282" s="13">
        <v>6096872</v>
      </c>
      <c r="I282" s="13">
        <v>6096847</v>
      </c>
      <c r="J282" s="3">
        <v>-1.780812244010116E-6</v>
      </c>
      <c r="K282" s="13">
        <v>6096872</v>
      </c>
      <c r="L282" s="13">
        <v>6096847</v>
      </c>
      <c r="M282" s="3">
        <v>-1.780812244010116E-6</v>
      </c>
      <c r="N282" s="1">
        <v>0.34110000000000001</v>
      </c>
      <c r="O282" s="1">
        <v>0.34113403200000003</v>
      </c>
      <c r="P282" s="3">
        <v>4.3327975818142802E-5</v>
      </c>
    </row>
    <row r="283" spans="1:16" x14ac:dyDescent="0.25">
      <c r="A283" t="s">
        <v>467</v>
      </c>
      <c r="B283" t="s">
        <v>469</v>
      </c>
      <c r="C283" s="10">
        <v>17061</v>
      </c>
      <c r="D283" t="s">
        <v>6</v>
      </c>
      <c r="E283">
        <v>60</v>
      </c>
      <c r="F283">
        <v>1</v>
      </c>
      <c r="G283" s="12">
        <v>1.6666666666666601E-2</v>
      </c>
      <c r="H283" s="13">
        <v>302295</v>
      </c>
      <c r="I283" s="13">
        <v>6096847</v>
      </c>
      <c r="J283" s="3">
        <v>1.3046743326173695</v>
      </c>
      <c r="K283" s="13">
        <v>6041815</v>
      </c>
      <c r="L283" s="13">
        <v>6096847</v>
      </c>
      <c r="M283" s="3">
        <v>3.9378734945977522E-3</v>
      </c>
      <c r="N283" s="1">
        <v>0.34050000000000002</v>
      </c>
      <c r="O283" s="1">
        <v>0.34113403200000003</v>
      </c>
      <c r="P283" s="3">
        <v>8.0793113441135847E-4</v>
      </c>
    </row>
    <row r="284" spans="1:16" x14ac:dyDescent="0.25">
      <c r="A284" t="s">
        <v>470</v>
      </c>
      <c r="B284" t="s">
        <v>471</v>
      </c>
      <c r="C284" s="10">
        <v>29863</v>
      </c>
      <c r="D284" t="s">
        <v>6</v>
      </c>
      <c r="E284">
        <v>242</v>
      </c>
      <c r="F284">
        <v>1</v>
      </c>
      <c r="G284" s="12">
        <v>4.13223140495867E-3</v>
      </c>
      <c r="H284" s="13">
        <v>31212</v>
      </c>
      <c r="I284" s="13">
        <v>3985810</v>
      </c>
      <c r="J284" s="3">
        <v>2.1061949941846287</v>
      </c>
      <c r="K284" s="13">
        <v>3820124</v>
      </c>
      <c r="L284" s="13">
        <v>3985810</v>
      </c>
      <c r="M284" s="3">
        <v>1.8439132228006836E-2</v>
      </c>
      <c r="N284" s="1">
        <v>0.61070000000000002</v>
      </c>
      <c r="O284" s="1">
        <v>0.609018744</v>
      </c>
      <c r="P284" s="3">
        <v>-1.1972607119275507E-3</v>
      </c>
    </row>
    <row r="285" spans="1:16" x14ac:dyDescent="0.25">
      <c r="A285" t="s">
        <v>472</v>
      </c>
      <c r="B285" t="s">
        <v>473</v>
      </c>
      <c r="C285" s="10">
        <v>33297</v>
      </c>
      <c r="D285" t="s">
        <v>6</v>
      </c>
      <c r="E285">
        <v>50</v>
      </c>
      <c r="F285">
        <v>2</v>
      </c>
      <c r="G285" s="12">
        <v>0.04</v>
      </c>
      <c r="H285" s="13">
        <v>129640</v>
      </c>
      <c r="I285" s="13">
        <v>3747046</v>
      </c>
      <c r="J285" s="3">
        <v>1.4609500023118325</v>
      </c>
      <c r="K285" s="13">
        <v>3816964</v>
      </c>
      <c r="L285" s="13">
        <v>3872655</v>
      </c>
      <c r="M285" s="3">
        <v>6.2907451920637732E-3</v>
      </c>
      <c r="N285" s="1">
        <v>0.38080000000000003</v>
      </c>
      <c r="O285" s="1">
        <v>0.38173036300000002</v>
      </c>
      <c r="P285" s="3">
        <v>1.0597655835595696E-3</v>
      </c>
    </row>
    <row r="286" spans="1:16" x14ac:dyDescent="0.25">
      <c r="A286" t="s">
        <v>474</v>
      </c>
      <c r="B286" t="s">
        <v>475</v>
      </c>
      <c r="C286" s="10">
        <v>33297</v>
      </c>
      <c r="D286" t="s">
        <v>16</v>
      </c>
      <c r="E286">
        <v>2</v>
      </c>
      <c r="F286">
        <v>2</v>
      </c>
      <c r="G286" s="12">
        <v>1</v>
      </c>
      <c r="H286" s="13">
        <v>3747043</v>
      </c>
      <c r="I286" s="13">
        <v>3747046</v>
      </c>
      <c r="J286" s="4">
        <v>3.4770962710657221E-7</v>
      </c>
      <c r="K286" s="13">
        <v>3872652</v>
      </c>
      <c r="L286" s="13">
        <v>3872655</v>
      </c>
      <c r="M286" s="4">
        <v>3.3643171170614624E-7</v>
      </c>
      <c r="N286" s="1">
        <v>0.38169999999999998</v>
      </c>
      <c r="O286" s="1">
        <v>0.38173036327790599</v>
      </c>
      <c r="P286" s="4">
        <v>3.4545663071151475E-5</v>
      </c>
    </row>
    <row r="287" spans="1:16" x14ac:dyDescent="0.25">
      <c r="A287" t="s">
        <v>476</v>
      </c>
      <c r="B287" t="s">
        <v>477</v>
      </c>
      <c r="C287" s="10">
        <v>25017</v>
      </c>
      <c r="D287" t="s">
        <v>12</v>
      </c>
      <c r="E287">
        <v>2</v>
      </c>
      <c r="F287">
        <v>2</v>
      </c>
      <c r="G287" s="12">
        <v>1</v>
      </c>
      <c r="H287" s="13">
        <v>2045775</v>
      </c>
      <c r="I287" s="13">
        <v>1919487</v>
      </c>
      <c r="J287" s="3">
        <v>-2.7672691950822063E-2</v>
      </c>
      <c r="K287" s="13">
        <v>2049711</v>
      </c>
      <c r="L287" s="13">
        <v>1924559</v>
      </c>
      <c r="M287" s="3">
        <v>-2.7361402281693013E-2</v>
      </c>
      <c r="N287" s="1">
        <v>0.32569999999999999</v>
      </c>
      <c r="O287" s="1">
        <v>0.32761479399999999</v>
      </c>
      <c r="P287" s="3">
        <v>2.5457462680080695E-3</v>
      </c>
    </row>
    <row r="288" spans="1:16" x14ac:dyDescent="0.25">
      <c r="A288" t="s">
        <v>478</v>
      </c>
      <c r="B288" t="s">
        <v>479</v>
      </c>
      <c r="C288" s="10">
        <v>23726</v>
      </c>
      <c r="D288" t="s">
        <v>16</v>
      </c>
      <c r="E288">
        <v>67</v>
      </c>
      <c r="F288">
        <v>1</v>
      </c>
      <c r="G288" s="12">
        <v>1.4925373134328301E-2</v>
      </c>
      <c r="H288" s="13">
        <v>69905</v>
      </c>
      <c r="I288" s="13">
        <v>2299627</v>
      </c>
      <c r="J288" s="3">
        <v>1.5171491590221253</v>
      </c>
      <c r="K288" s="13">
        <v>2237034</v>
      </c>
      <c r="L288" s="13">
        <v>2299627</v>
      </c>
      <c r="M288" s="3">
        <v>1.1984814213724404E-2</v>
      </c>
      <c r="N288" s="1">
        <v>0.2702</v>
      </c>
      <c r="O288" s="1">
        <v>0.27183147499999999</v>
      </c>
      <c r="P288" s="3">
        <v>2.6143969945165539E-3</v>
      </c>
    </row>
    <row r="289" spans="1:16" x14ac:dyDescent="0.25">
      <c r="A289" t="s">
        <v>478</v>
      </c>
      <c r="B289" t="s">
        <v>480</v>
      </c>
      <c r="C289" s="10">
        <v>23726</v>
      </c>
      <c r="D289" t="s">
        <v>12</v>
      </c>
      <c r="E289">
        <v>1</v>
      </c>
      <c r="F289">
        <v>1</v>
      </c>
      <c r="G289" s="12">
        <v>1</v>
      </c>
      <c r="H289" s="13">
        <v>2299539</v>
      </c>
      <c r="I289" s="13">
        <v>2299627</v>
      </c>
      <c r="J289" s="3">
        <v>1.6619497714184802E-5</v>
      </c>
      <c r="K289" s="13">
        <v>2299539</v>
      </c>
      <c r="L289" s="13">
        <v>2299627</v>
      </c>
      <c r="M289" s="3">
        <v>1.6619497714184802E-5</v>
      </c>
      <c r="N289" s="1">
        <v>0.27179999999999999</v>
      </c>
      <c r="O289" s="1">
        <v>0.27183147499999999</v>
      </c>
      <c r="P289" s="3">
        <v>5.0289284052860646E-5</v>
      </c>
    </row>
    <row r="290" spans="1:16" x14ac:dyDescent="0.25">
      <c r="A290" t="s">
        <v>481</v>
      </c>
      <c r="B290" t="s">
        <v>482</v>
      </c>
      <c r="C290" s="10">
        <v>49145</v>
      </c>
      <c r="D290" t="s">
        <v>16</v>
      </c>
      <c r="E290">
        <v>21</v>
      </c>
      <c r="F290">
        <v>1</v>
      </c>
      <c r="G290" s="12">
        <v>4.7619047619047603E-2</v>
      </c>
      <c r="H290" s="13">
        <v>159097</v>
      </c>
      <c r="I290" s="13">
        <v>1716585</v>
      </c>
      <c r="J290" s="3">
        <v>1.0330033227345623</v>
      </c>
      <c r="K290" s="13">
        <v>1706848</v>
      </c>
      <c r="L290" s="13">
        <v>1716585</v>
      </c>
      <c r="M290" s="3">
        <v>2.4704656251408942E-3</v>
      </c>
      <c r="N290" s="1">
        <v>0.41210000000000002</v>
      </c>
      <c r="O290" s="1">
        <v>0.41263555299999999</v>
      </c>
      <c r="P290" s="3">
        <v>5.6402987481904291E-4</v>
      </c>
    </row>
    <row r="291" spans="1:16" x14ac:dyDescent="0.25">
      <c r="A291" t="s">
        <v>481</v>
      </c>
      <c r="B291" t="s">
        <v>483</v>
      </c>
      <c r="C291" s="10">
        <v>49145</v>
      </c>
      <c r="D291" t="s">
        <v>16</v>
      </c>
      <c r="E291">
        <v>18</v>
      </c>
      <c r="F291">
        <v>1</v>
      </c>
      <c r="G291" s="12">
        <v>5.5555555555555497E-2</v>
      </c>
      <c r="H291" s="13">
        <v>223562</v>
      </c>
      <c r="I291" s="13">
        <v>1716585</v>
      </c>
      <c r="J291" s="3">
        <v>0.88526732703124222</v>
      </c>
      <c r="K291" s="13">
        <v>1701439</v>
      </c>
      <c r="L291" s="13">
        <v>1716585</v>
      </c>
      <c r="M291" s="3">
        <v>3.8489298359162764E-3</v>
      </c>
      <c r="N291" s="1">
        <v>0.41199999999999998</v>
      </c>
      <c r="O291" s="1">
        <v>0.41263555299999999</v>
      </c>
      <c r="P291" s="3">
        <v>6.6942836627276832E-4</v>
      </c>
    </row>
    <row r="292" spans="1:16" x14ac:dyDescent="0.25">
      <c r="A292" t="s">
        <v>484</v>
      </c>
      <c r="B292" t="s">
        <v>485</v>
      </c>
      <c r="C292" s="10">
        <v>14018</v>
      </c>
      <c r="D292" t="s">
        <v>12</v>
      </c>
      <c r="E292">
        <v>1</v>
      </c>
      <c r="F292">
        <v>1</v>
      </c>
      <c r="G292" s="12">
        <v>1</v>
      </c>
      <c r="H292" s="13">
        <v>1667383</v>
      </c>
      <c r="I292" s="13">
        <v>1667384</v>
      </c>
      <c r="J292" s="5">
        <v>2.6046466328057455E-7</v>
      </c>
      <c r="K292" s="13">
        <v>1667384</v>
      </c>
      <c r="L292" s="13">
        <v>1667383</v>
      </c>
      <c r="M292" s="5">
        <v>-2.6046466327113627E-7</v>
      </c>
      <c r="N292" s="1">
        <v>0.41363177288495001</v>
      </c>
      <c r="O292" s="1">
        <v>0.41360000000000002</v>
      </c>
      <c r="P292" s="5">
        <v>-3.3361360303133176E-5</v>
      </c>
    </row>
    <row r="293" spans="1:16" x14ac:dyDescent="0.25">
      <c r="A293" t="s">
        <v>486</v>
      </c>
      <c r="B293" t="s">
        <v>487</v>
      </c>
      <c r="C293" s="10">
        <v>14018</v>
      </c>
      <c r="D293" t="s">
        <v>6</v>
      </c>
      <c r="E293">
        <v>145</v>
      </c>
      <c r="F293">
        <v>1</v>
      </c>
      <c r="G293" s="12">
        <v>6.8965517241379301E-3</v>
      </c>
      <c r="H293" s="13">
        <v>19744</v>
      </c>
      <c r="I293" s="13">
        <v>1667384</v>
      </c>
      <c r="J293" s="3">
        <v>1.9266004873945</v>
      </c>
      <c r="K293" s="13">
        <v>1604161</v>
      </c>
      <c r="L293" s="13">
        <v>1667384</v>
      </c>
      <c r="M293" s="3">
        <v>1.678767608461933E-2</v>
      </c>
      <c r="N293" s="1">
        <v>0.41210000000000002</v>
      </c>
      <c r="O293" s="1">
        <v>0.41363177299999998</v>
      </c>
      <c r="P293" s="3">
        <v>1.6112770423981463E-3</v>
      </c>
    </row>
    <row r="294" spans="1:16" x14ac:dyDescent="0.25">
      <c r="A294" t="s">
        <v>486</v>
      </c>
      <c r="B294" t="s">
        <v>488</v>
      </c>
      <c r="C294" s="10">
        <v>14018</v>
      </c>
      <c r="D294" t="s">
        <v>12</v>
      </c>
      <c r="E294">
        <v>1</v>
      </c>
      <c r="F294">
        <v>1</v>
      </c>
      <c r="G294" s="12">
        <v>1</v>
      </c>
      <c r="H294" s="13">
        <v>1667406</v>
      </c>
      <c r="I294" s="13">
        <v>1667384</v>
      </c>
      <c r="J294" s="3">
        <v>-5.7301830711989036E-6</v>
      </c>
      <c r="K294" s="13">
        <v>1667406</v>
      </c>
      <c r="L294" s="13">
        <v>1667384</v>
      </c>
      <c r="M294" s="3">
        <v>-5.7301830711989036E-6</v>
      </c>
      <c r="N294" s="1">
        <v>0.41360000000000002</v>
      </c>
      <c r="O294" s="1">
        <v>0.41363177299999998</v>
      </c>
      <c r="P294" s="3">
        <v>3.3361481100389603E-5</v>
      </c>
    </row>
    <row r="295" spans="1:16" x14ac:dyDescent="0.25">
      <c r="A295" t="s">
        <v>486</v>
      </c>
      <c r="B295" t="s">
        <v>489</v>
      </c>
      <c r="C295" s="10">
        <v>14018</v>
      </c>
      <c r="D295" t="s">
        <v>16</v>
      </c>
      <c r="E295">
        <v>2</v>
      </c>
      <c r="F295">
        <v>1</v>
      </c>
      <c r="G295" s="12">
        <v>0.5</v>
      </c>
      <c r="H295" s="13">
        <v>1544373</v>
      </c>
      <c r="I295" s="13">
        <v>1667384</v>
      </c>
      <c r="J295" s="3">
        <v>3.3283429422877757E-2</v>
      </c>
      <c r="K295" s="13">
        <v>1661998</v>
      </c>
      <c r="L295" s="13">
        <v>1667384</v>
      </c>
      <c r="M295" s="3">
        <v>1.4051329165748396E-3</v>
      </c>
      <c r="N295" s="1">
        <v>0.41320000000000001</v>
      </c>
      <c r="O295" s="1">
        <v>0.41363177299999998</v>
      </c>
      <c r="P295" s="3">
        <v>4.5357871940347912E-4</v>
      </c>
    </row>
    <row r="296" spans="1:16" x14ac:dyDescent="0.25">
      <c r="A296" t="s">
        <v>486</v>
      </c>
      <c r="B296" t="s">
        <v>490</v>
      </c>
      <c r="C296" s="10">
        <v>14018</v>
      </c>
      <c r="D296" t="s">
        <v>16</v>
      </c>
      <c r="E296">
        <v>14</v>
      </c>
      <c r="F296">
        <v>1</v>
      </c>
      <c r="G296" s="12">
        <v>7.1428571428571397E-2</v>
      </c>
      <c r="H296" s="13">
        <v>323668</v>
      </c>
      <c r="I296" s="13">
        <v>1667384</v>
      </c>
      <c r="J296" s="3">
        <v>0.71193586550230248</v>
      </c>
      <c r="K296" s="13">
        <v>1657111</v>
      </c>
      <c r="L296" s="13">
        <v>1667384</v>
      </c>
      <c r="M296" s="3">
        <v>2.6840295522602923E-3</v>
      </c>
      <c r="N296" s="1">
        <v>0.41310000000000002</v>
      </c>
      <c r="O296" s="1">
        <v>0.41363177299999998</v>
      </c>
      <c r="P296" s="3">
        <v>5.5869659040033476E-4</v>
      </c>
    </row>
    <row r="297" spans="1:16" x14ac:dyDescent="0.25">
      <c r="A297" t="s">
        <v>491</v>
      </c>
      <c r="B297" t="s">
        <v>492</v>
      </c>
      <c r="C297" s="10">
        <v>14019</v>
      </c>
      <c r="D297" t="s">
        <v>12</v>
      </c>
      <c r="E297">
        <v>1</v>
      </c>
      <c r="F297">
        <v>1</v>
      </c>
      <c r="G297" s="12">
        <v>1</v>
      </c>
      <c r="H297" s="13">
        <v>1667350</v>
      </c>
      <c r="I297" s="13">
        <v>1667342</v>
      </c>
      <c r="J297" s="3">
        <v>-2.0837641708455397E-6</v>
      </c>
      <c r="K297" s="13">
        <v>1667350</v>
      </c>
      <c r="L297" s="13">
        <v>1667342</v>
      </c>
      <c r="M297" s="3">
        <v>-2.0837641708455397E-6</v>
      </c>
      <c r="N297" s="1">
        <v>0.41360000000000002</v>
      </c>
      <c r="O297" s="1">
        <v>0.41363499500000001</v>
      </c>
      <c r="P297" s="3">
        <v>3.6744420860160807E-5</v>
      </c>
    </row>
    <row r="298" spans="1:16" x14ac:dyDescent="0.25">
      <c r="A298" t="s">
        <v>493</v>
      </c>
      <c r="B298" t="s">
        <v>494</v>
      </c>
      <c r="C298" s="10">
        <v>12980</v>
      </c>
      <c r="D298" t="s">
        <v>6</v>
      </c>
      <c r="E298">
        <v>106</v>
      </c>
      <c r="F298">
        <v>2</v>
      </c>
      <c r="G298" s="12">
        <v>1.8867924528301799E-2</v>
      </c>
      <c r="H298" s="13">
        <v>44601</v>
      </c>
      <c r="I298" s="13">
        <v>2830082</v>
      </c>
      <c r="J298" s="3">
        <v>1.8024544229922776</v>
      </c>
      <c r="K298" s="13">
        <v>2630829</v>
      </c>
      <c r="L298" s="13">
        <v>2859252</v>
      </c>
      <c r="M298" s="3">
        <v>3.6159813059339227E-2</v>
      </c>
      <c r="N298" s="1">
        <v>0.53069999999999995</v>
      </c>
      <c r="O298" s="1">
        <v>0.52778139199999996</v>
      </c>
      <c r="P298" s="3">
        <v>-2.3950134054148624E-3</v>
      </c>
    </row>
    <row r="299" spans="1:16" x14ac:dyDescent="0.25">
      <c r="A299" t="s">
        <v>495</v>
      </c>
      <c r="B299" t="s">
        <v>496</v>
      </c>
      <c r="C299" s="10">
        <v>7953</v>
      </c>
      <c r="D299" t="s">
        <v>16</v>
      </c>
      <c r="E299">
        <v>129</v>
      </c>
      <c r="F299">
        <v>3</v>
      </c>
      <c r="G299" s="12">
        <v>2.3255813953488299E-2</v>
      </c>
      <c r="H299" s="13">
        <v>49167</v>
      </c>
      <c r="I299" s="13">
        <v>2828031</v>
      </c>
      <c r="J299" s="3">
        <v>1.7598104557986594</v>
      </c>
      <c r="K299" s="13">
        <v>2787229</v>
      </c>
      <c r="L299" s="13">
        <v>2934485</v>
      </c>
      <c r="M299" s="3">
        <v>2.2359241891795913E-2</v>
      </c>
      <c r="N299" s="1">
        <v>0.52390000000000003</v>
      </c>
      <c r="O299" s="1">
        <v>0.524292337</v>
      </c>
      <c r="P299" s="3">
        <v>3.2511171106499356E-4</v>
      </c>
    </row>
    <row r="300" spans="1:16" x14ac:dyDescent="0.25">
      <c r="A300" t="s">
        <v>497</v>
      </c>
      <c r="B300" t="s">
        <v>498</v>
      </c>
      <c r="C300" s="10">
        <v>19417</v>
      </c>
      <c r="D300" t="s">
        <v>16</v>
      </c>
      <c r="E300">
        <v>2</v>
      </c>
      <c r="F300">
        <v>1</v>
      </c>
      <c r="G300" s="12">
        <v>0.5</v>
      </c>
      <c r="H300" s="13">
        <v>2443283</v>
      </c>
      <c r="I300" s="13">
        <v>2450624</v>
      </c>
      <c r="J300" s="5">
        <v>1.3029091819124238E-3</v>
      </c>
      <c r="K300" s="13">
        <v>2450624</v>
      </c>
      <c r="L300" s="13">
        <v>2458815</v>
      </c>
      <c r="M300" s="5">
        <v>1.4491714438271575E-3</v>
      </c>
      <c r="N300" s="1">
        <v>0.40048412159515301</v>
      </c>
      <c r="O300" s="1">
        <v>0.39989999999999998</v>
      </c>
      <c r="P300" s="5">
        <v>-6.3389770918393219E-4</v>
      </c>
    </row>
    <row r="301" spans="1:16" x14ac:dyDescent="0.25">
      <c r="A301" t="s">
        <v>499</v>
      </c>
      <c r="B301" t="s">
        <v>500</v>
      </c>
      <c r="C301" s="10">
        <v>49037</v>
      </c>
      <c r="D301" t="s">
        <v>12</v>
      </c>
      <c r="E301">
        <v>2</v>
      </c>
      <c r="F301">
        <v>13</v>
      </c>
      <c r="G301" s="12">
        <v>6.5</v>
      </c>
      <c r="H301" s="13">
        <v>3887492</v>
      </c>
      <c r="I301" s="13">
        <v>2164482</v>
      </c>
      <c r="J301" s="3">
        <v>-0.25431552977136024</v>
      </c>
      <c r="K301" s="13">
        <v>3914947</v>
      </c>
      <c r="L301" s="13">
        <v>3953981</v>
      </c>
      <c r="M301" s="3">
        <v>4.3086910581702359E-3</v>
      </c>
      <c r="N301" s="1">
        <v>0.66320000000000001</v>
      </c>
      <c r="O301" s="1">
        <v>0.66315464400000002</v>
      </c>
      <c r="P301" s="3">
        <v>-2.9702252889886242E-5</v>
      </c>
    </row>
    <row r="302" spans="1:16" x14ac:dyDescent="0.25">
      <c r="A302" t="s">
        <v>501</v>
      </c>
      <c r="B302" t="s">
        <v>502</v>
      </c>
      <c r="C302" s="10">
        <v>25592</v>
      </c>
      <c r="D302" t="s">
        <v>16</v>
      </c>
      <c r="E302">
        <v>3</v>
      </c>
      <c r="F302">
        <v>7</v>
      </c>
      <c r="G302" s="12">
        <v>2.3333333333333299</v>
      </c>
      <c r="H302" s="13">
        <v>5217573</v>
      </c>
      <c r="I302" s="13">
        <v>5209108</v>
      </c>
      <c r="J302" s="5">
        <v>-7.0517235484897464E-4</v>
      </c>
      <c r="K302" s="13">
        <v>5334379</v>
      </c>
      <c r="L302" s="13">
        <v>5326567</v>
      </c>
      <c r="M302" s="5">
        <v>-6.3647430535065442E-4</v>
      </c>
      <c r="N302" s="1">
        <v>0.67035502668931402</v>
      </c>
      <c r="O302" s="1">
        <v>0.67030000000000001</v>
      </c>
      <c r="P302" s="5">
        <v>-3.565091252283701E-5</v>
      </c>
    </row>
    <row r="303" spans="1:16" x14ac:dyDescent="0.25">
      <c r="A303" t="s">
        <v>503</v>
      </c>
      <c r="B303" t="s">
        <v>504</v>
      </c>
      <c r="C303" s="10">
        <v>49175</v>
      </c>
      <c r="D303" t="s">
        <v>6</v>
      </c>
      <c r="E303">
        <v>10</v>
      </c>
      <c r="F303">
        <v>1</v>
      </c>
      <c r="G303" s="12">
        <v>0.1</v>
      </c>
      <c r="H303" s="13">
        <v>415790</v>
      </c>
      <c r="I303" s="13">
        <v>1965423</v>
      </c>
      <c r="J303" s="3">
        <v>0.67458199391966667</v>
      </c>
      <c r="K303" s="13">
        <v>1947166</v>
      </c>
      <c r="L303" s="13">
        <v>1965423</v>
      </c>
      <c r="M303" s="3">
        <v>4.053056379742466E-3</v>
      </c>
      <c r="N303" s="1">
        <v>0.3765</v>
      </c>
      <c r="O303" s="1">
        <v>0.37781230799999904</v>
      </c>
      <c r="P303" s="3">
        <v>1.5111213005908162E-3</v>
      </c>
    </row>
    <row r="304" spans="1:16" x14ac:dyDescent="0.25">
      <c r="A304" t="s">
        <v>505</v>
      </c>
      <c r="B304" t="s">
        <v>506</v>
      </c>
      <c r="C304" s="10">
        <v>33564</v>
      </c>
      <c r="D304" t="s">
        <v>16</v>
      </c>
      <c r="E304">
        <v>4</v>
      </c>
      <c r="F304">
        <v>3</v>
      </c>
      <c r="G304" s="12">
        <v>0.75</v>
      </c>
      <c r="H304" s="13">
        <v>3215332</v>
      </c>
      <c r="I304" s="13">
        <v>3215268</v>
      </c>
      <c r="J304" s="4">
        <v>-8.6445578461452238E-6</v>
      </c>
      <c r="K304" s="13">
        <v>4035504</v>
      </c>
      <c r="L304" s="13">
        <v>4019220</v>
      </c>
      <c r="M304" s="4">
        <v>-1.7560033039461789E-3</v>
      </c>
      <c r="N304" s="1">
        <v>0.495</v>
      </c>
      <c r="O304" s="1">
        <v>0.49498435019730203</v>
      </c>
      <c r="P304" s="4">
        <v>-1.3730768478961019E-5</v>
      </c>
    </row>
    <row r="305" spans="1:16" x14ac:dyDescent="0.25">
      <c r="A305" t="s">
        <v>507</v>
      </c>
      <c r="B305" t="s">
        <v>508</v>
      </c>
      <c r="C305" s="10">
        <v>33391</v>
      </c>
      <c r="D305" t="s">
        <v>12</v>
      </c>
      <c r="E305">
        <v>1</v>
      </c>
      <c r="F305">
        <v>1</v>
      </c>
      <c r="G305" s="12">
        <v>1</v>
      </c>
      <c r="H305" s="13">
        <v>1890645</v>
      </c>
      <c r="I305" s="13">
        <v>1890645</v>
      </c>
      <c r="J305" s="5">
        <v>0</v>
      </c>
      <c r="K305" s="13">
        <v>1890645</v>
      </c>
      <c r="L305" s="13">
        <v>1890645</v>
      </c>
      <c r="M305" s="5">
        <v>0</v>
      </c>
      <c r="N305" s="1">
        <v>0.38225261749297201</v>
      </c>
      <c r="O305" s="1">
        <v>0.38229999999999997</v>
      </c>
      <c r="P305" s="5">
        <v>5.3830072375696783E-5</v>
      </c>
    </row>
    <row r="306" spans="1:16" x14ac:dyDescent="0.25">
      <c r="A306" t="s">
        <v>507</v>
      </c>
      <c r="B306" t="s">
        <v>509</v>
      </c>
      <c r="C306" s="10">
        <v>49766</v>
      </c>
      <c r="D306" t="s">
        <v>12</v>
      </c>
      <c r="E306">
        <v>1</v>
      </c>
      <c r="F306">
        <v>1</v>
      </c>
      <c r="G306" s="12">
        <v>1</v>
      </c>
      <c r="H306" s="13">
        <v>1850791</v>
      </c>
      <c r="I306" s="13">
        <v>1850809</v>
      </c>
      <c r="J306" s="5">
        <v>4.2237414493056355E-6</v>
      </c>
      <c r="K306" s="13">
        <v>1850809</v>
      </c>
      <c r="L306" s="13">
        <v>1850791</v>
      </c>
      <c r="M306" s="5">
        <v>-4.2237414492727613E-6</v>
      </c>
      <c r="N306" s="1">
        <v>0.38091720971747894</v>
      </c>
      <c r="O306" s="1">
        <v>0.38090000000000002</v>
      </c>
      <c r="P306" s="5">
        <v>-1.9621728787837313E-5</v>
      </c>
    </row>
    <row r="307" spans="1:16" x14ac:dyDescent="0.25">
      <c r="A307" t="s">
        <v>510</v>
      </c>
      <c r="B307" t="s">
        <v>511</v>
      </c>
      <c r="C307" s="10">
        <v>33392</v>
      </c>
      <c r="D307" t="s">
        <v>6</v>
      </c>
      <c r="E307">
        <v>10</v>
      </c>
      <c r="F307">
        <v>2</v>
      </c>
      <c r="G307" s="12">
        <v>0.2</v>
      </c>
      <c r="H307" s="13">
        <v>2112961</v>
      </c>
      <c r="I307" s="13">
        <v>2141700</v>
      </c>
      <c r="J307" s="3">
        <v>5.8671555469585347E-3</v>
      </c>
      <c r="K307" s="13">
        <v>2124757</v>
      </c>
      <c r="L307" s="13">
        <v>2146009</v>
      </c>
      <c r="M307" s="3">
        <v>4.3222702963760318E-3</v>
      </c>
      <c r="N307" s="1">
        <v>0.39179999999999998</v>
      </c>
      <c r="O307" s="1">
        <v>0.39290934900000002</v>
      </c>
      <c r="P307" s="3">
        <v>1.227931005992408E-3</v>
      </c>
    </row>
    <row r="308" spans="1:16" x14ac:dyDescent="0.25">
      <c r="A308" t="s">
        <v>510</v>
      </c>
      <c r="B308" t="s">
        <v>512</v>
      </c>
      <c r="C308" s="10">
        <v>33392</v>
      </c>
      <c r="D308" t="s">
        <v>16</v>
      </c>
      <c r="E308">
        <v>19</v>
      </c>
      <c r="F308">
        <v>2</v>
      </c>
      <c r="G308" s="12">
        <v>0.105263157894736</v>
      </c>
      <c r="H308" s="13">
        <v>242786</v>
      </c>
      <c r="I308" s="13">
        <v>2141700</v>
      </c>
      <c r="J308" s="3">
        <v>0.94553499668873209</v>
      </c>
      <c r="K308" s="13">
        <v>2136084</v>
      </c>
      <c r="L308" s="13">
        <v>2146009</v>
      </c>
      <c r="M308" s="3">
        <v>2.013211974417015E-3</v>
      </c>
      <c r="N308" s="1">
        <v>0.3926</v>
      </c>
      <c r="O308" s="1">
        <v>0.39290934900000002</v>
      </c>
      <c r="P308" s="3">
        <v>3.4206740072254991E-4</v>
      </c>
    </row>
    <row r="309" spans="1:16" x14ac:dyDescent="0.25">
      <c r="A309" t="s">
        <v>510</v>
      </c>
      <c r="B309" t="s">
        <v>513</v>
      </c>
      <c r="C309" s="10">
        <v>33392</v>
      </c>
      <c r="D309" t="s">
        <v>16</v>
      </c>
      <c r="E309">
        <v>2</v>
      </c>
      <c r="F309">
        <v>2</v>
      </c>
      <c r="G309" s="12">
        <v>1</v>
      </c>
      <c r="H309" s="13">
        <v>2140977</v>
      </c>
      <c r="I309" s="13">
        <v>2141700</v>
      </c>
      <c r="J309" s="3">
        <v>1.4663487972547588E-4</v>
      </c>
      <c r="K309" s="13">
        <v>2148353</v>
      </c>
      <c r="L309" s="13">
        <v>2146009</v>
      </c>
      <c r="M309" s="3">
        <v>-4.741036580886029E-4</v>
      </c>
      <c r="N309" s="1">
        <v>0.39279999999999998</v>
      </c>
      <c r="O309" s="1">
        <v>0.39290934900000002</v>
      </c>
      <c r="P309" s="3">
        <v>1.2088354979791717E-4</v>
      </c>
    </row>
    <row r="310" spans="1:16" x14ac:dyDescent="0.25">
      <c r="A310" t="s">
        <v>514</v>
      </c>
      <c r="B310" t="s">
        <v>515</v>
      </c>
      <c r="C310" s="10">
        <v>51873</v>
      </c>
      <c r="D310" t="s">
        <v>6</v>
      </c>
      <c r="E310">
        <v>79</v>
      </c>
      <c r="F310">
        <v>3</v>
      </c>
      <c r="G310" s="12">
        <v>3.7974683544303799E-2</v>
      </c>
      <c r="H310" s="13">
        <v>198921</v>
      </c>
      <c r="I310" s="13">
        <v>4974612</v>
      </c>
      <c r="J310" s="3">
        <v>1.3980785793393484</v>
      </c>
      <c r="K310" s="13">
        <v>4883880</v>
      </c>
      <c r="L310" s="13">
        <v>4984823</v>
      </c>
      <c r="M310" s="3">
        <v>8.8847575727288349E-3</v>
      </c>
      <c r="N310" s="1">
        <v>0.48220000000000002</v>
      </c>
      <c r="O310" s="1">
        <v>0.48254090499999996</v>
      </c>
      <c r="P310" s="3">
        <v>3.0692834884100397E-4</v>
      </c>
    </row>
    <row r="311" spans="1:16" x14ac:dyDescent="0.25">
      <c r="A311" t="s">
        <v>516</v>
      </c>
      <c r="B311" t="s">
        <v>517</v>
      </c>
      <c r="C311" s="10">
        <v>51272</v>
      </c>
      <c r="D311" t="s">
        <v>6</v>
      </c>
      <c r="E311">
        <v>58</v>
      </c>
      <c r="F311">
        <v>2</v>
      </c>
      <c r="G311" s="12">
        <v>3.4482758620689599E-2</v>
      </c>
      <c r="H311" s="13">
        <v>127419</v>
      </c>
      <c r="I311" s="13">
        <v>2044767</v>
      </c>
      <c r="J311" s="3">
        <v>1.20540963519844</v>
      </c>
      <c r="K311" s="13">
        <v>3266753</v>
      </c>
      <c r="L311" s="13">
        <v>3367344</v>
      </c>
      <c r="M311" s="3">
        <v>1.3171186560688115E-2</v>
      </c>
      <c r="N311" s="1">
        <v>0.55979999999999996</v>
      </c>
      <c r="O311" s="1">
        <v>0.55917601500000003</v>
      </c>
      <c r="P311" s="3">
        <v>-4.8435939063424908E-4</v>
      </c>
    </row>
    <row r="312" spans="1:16" x14ac:dyDescent="0.25">
      <c r="A312" t="s">
        <v>518</v>
      </c>
      <c r="B312" t="s">
        <v>519</v>
      </c>
      <c r="C312" s="10">
        <v>43504</v>
      </c>
      <c r="D312" t="s">
        <v>12</v>
      </c>
      <c r="E312">
        <v>1</v>
      </c>
      <c r="F312">
        <v>1</v>
      </c>
      <c r="G312" s="12">
        <v>1</v>
      </c>
      <c r="H312" s="13">
        <v>1680829</v>
      </c>
      <c r="I312" s="13">
        <v>1633647</v>
      </c>
      <c r="J312" s="3">
        <v>-1.2365312946670337E-2</v>
      </c>
      <c r="K312" s="13">
        <v>1680829</v>
      </c>
      <c r="L312" s="13">
        <v>1633647</v>
      </c>
      <c r="M312" s="3">
        <v>-1.2365312946670337E-2</v>
      </c>
      <c r="N312" s="1">
        <v>0.38829999999999998</v>
      </c>
      <c r="O312" s="1">
        <v>0.38829686000000002</v>
      </c>
      <c r="P312" s="3">
        <v>-3.5119500049498313E-6</v>
      </c>
    </row>
    <row r="313" spans="1:16" x14ac:dyDescent="0.25">
      <c r="A313" t="s">
        <v>520</v>
      </c>
      <c r="B313" t="s">
        <v>521</v>
      </c>
      <c r="C313" s="10">
        <v>43504</v>
      </c>
      <c r="D313" t="s">
        <v>16</v>
      </c>
      <c r="E313">
        <v>163</v>
      </c>
      <c r="F313">
        <v>1</v>
      </c>
      <c r="G313" s="12">
        <v>6.13496932515337E-3</v>
      </c>
      <c r="H313" s="13">
        <v>18219</v>
      </c>
      <c r="I313" s="13">
        <v>1633647</v>
      </c>
      <c r="J313" s="3">
        <v>1.9526336837261615</v>
      </c>
      <c r="K313" s="13">
        <v>1600513</v>
      </c>
      <c r="L313" s="13">
        <v>1633647</v>
      </c>
      <c r="M313" s="3">
        <v>8.8990135622532794E-3</v>
      </c>
      <c r="N313" s="1">
        <v>0.39</v>
      </c>
      <c r="O313" s="1">
        <v>0.38829686000000002</v>
      </c>
      <c r="P313" s="3">
        <v>-1.9007284304566117E-3</v>
      </c>
    </row>
    <row r="314" spans="1:16" x14ac:dyDescent="0.25">
      <c r="A314" t="s">
        <v>520</v>
      </c>
      <c r="B314" t="s">
        <v>522</v>
      </c>
      <c r="C314" s="10">
        <v>43504</v>
      </c>
      <c r="D314" t="s">
        <v>12</v>
      </c>
      <c r="E314">
        <v>1</v>
      </c>
      <c r="F314">
        <v>1</v>
      </c>
      <c r="G314" s="12">
        <v>1</v>
      </c>
      <c r="H314" s="13">
        <v>1680937</v>
      </c>
      <c r="I314" s="13">
        <v>1633647</v>
      </c>
      <c r="J314" s="3">
        <v>-1.2393217211310847E-2</v>
      </c>
      <c r="K314" s="13">
        <v>1680937</v>
      </c>
      <c r="L314" s="13">
        <v>1633647</v>
      </c>
      <c r="M314" s="3">
        <v>-1.2393217211310847E-2</v>
      </c>
      <c r="N314" s="1">
        <v>0.38829999999999998</v>
      </c>
      <c r="O314" s="1">
        <v>0.38829686000000002</v>
      </c>
      <c r="P314" s="3">
        <v>-3.5119500049498313E-6</v>
      </c>
    </row>
    <row r="315" spans="1:16" x14ac:dyDescent="0.25">
      <c r="A315" t="s">
        <v>523</v>
      </c>
      <c r="B315" t="s">
        <v>524</v>
      </c>
      <c r="C315" s="10">
        <v>51547</v>
      </c>
      <c r="D315" t="s">
        <v>12</v>
      </c>
      <c r="E315">
        <v>1</v>
      </c>
      <c r="F315">
        <v>1</v>
      </c>
      <c r="G315" s="12">
        <v>1</v>
      </c>
      <c r="H315" s="13">
        <v>3075407</v>
      </c>
      <c r="I315" s="13">
        <v>3073318</v>
      </c>
      <c r="J315" s="3">
        <v>-2.9509897014505618E-4</v>
      </c>
      <c r="K315" s="13">
        <v>3075407</v>
      </c>
      <c r="L315" s="13">
        <v>3073318</v>
      </c>
      <c r="M315" s="3">
        <v>-2.9509897014505618E-4</v>
      </c>
      <c r="N315" s="1">
        <v>0.56979999999999997</v>
      </c>
      <c r="O315" s="1">
        <v>0.56991694299999895</v>
      </c>
      <c r="P315" s="3">
        <v>8.9123356613964358E-5</v>
      </c>
    </row>
    <row r="316" spans="1:16" x14ac:dyDescent="0.25">
      <c r="A316" t="s">
        <v>525</v>
      </c>
      <c r="B316" t="s">
        <v>526</v>
      </c>
      <c r="C316" s="10">
        <v>27405</v>
      </c>
      <c r="D316" t="s">
        <v>12</v>
      </c>
      <c r="E316">
        <v>1</v>
      </c>
      <c r="F316">
        <v>1</v>
      </c>
      <c r="G316" s="12">
        <v>1</v>
      </c>
      <c r="H316" s="13">
        <v>3843301</v>
      </c>
      <c r="I316" s="13">
        <v>3847851</v>
      </c>
      <c r="J316" s="3">
        <v>5.1384763249586298E-4</v>
      </c>
      <c r="K316" s="13">
        <v>3843301</v>
      </c>
      <c r="L316" s="13">
        <v>3847851</v>
      </c>
      <c r="M316" s="3">
        <v>5.1384763249586298E-4</v>
      </c>
      <c r="N316" s="1">
        <v>0.38990000000000002</v>
      </c>
      <c r="O316" s="1">
        <v>0.38984773599999994</v>
      </c>
      <c r="P316" s="3">
        <v>-5.8218743802099079E-5</v>
      </c>
    </row>
    <row r="317" spans="1:16" x14ac:dyDescent="0.25">
      <c r="A317" t="s">
        <v>527</v>
      </c>
      <c r="B317" t="s">
        <v>528</v>
      </c>
      <c r="C317" s="10">
        <v>15444</v>
      </c>
      <c r="D317" t="s">
        <v>12</v>
      </c>
      <c r="E317">
        <v>1</v>
      </c>
      <c r="F317">
        <v>1</v>
      </c>
      <c r="G317" s="12">
        <v>1</v>
      </c>
      <c r="H317" s="13">
        <v>3705021</v>
      </c>
      <c r="I317" s="13">
        <v>3704666</v>
      </c>
      <c r="J317" s="3">
        <v>-4.1614319523537876E-5</v>
      </c>
      <c r="K317" s="13">
        <v>3705021</v>
      </c>
      <c r="L317" s="13">
        <v>3704666</v>
      </c>
      <c r="M317" s="3">
        <v>-4.1614319523537876E-5</v>
      </c>
      <c r="N317" s="1">
        <v>0.61929999999999996</v>
      </c>
      <c r="O317" s="1">
        <v>0.61929577499999999</v>
      </c>
      <c r="P317" s="3">
        <v>-2.9628620137007133E-6</v>
      </c>
    </row>
    <row r="318" spans="1:16" x14ac:dyDescent="0.25">
      <c r="A318" t="s">
        <v>529</v>
      </c>
      <c r="B318" t="s">
        <v>530</v>
      </c>
      <c r="C318" s="10">
        <v>14870</v>
      </c>
      <c r="D318" t="s">
        <v>12</v>
      </c>
      <c r="E318">
        <v>1</v>
      </c>
      <c r="F318">
        <v>1</v>
      </c>
      <c r="G318" s="12">
        <v>1</v>
      </c>
      <c r="H318" s="13">
        <v>2749647</v>
      </c>
      <c r="I318" s="13">
        <v>2749565</v>
      </c>
      <c r="J318" s="5">
        <v>-1.2951727454283077E-5</v>
      </c>
      <c r="K318" s="13">
        <v>2749565</v>
      </c>
      <c r="L318" s="13">
        <v>2749647</v>
      </c>
      <c r="M318" s="5">
        <v>1.2951727454281558E-5</v>
      </c>
      <c r="N318" s="1">
        <v>0.584141127778394</v>
      </c>
      <c r="O318" s="1">
        <v>0.58420000000000005</v>
      </c>
      <c r="P318" s="5">
        <v>4.3767835257459195E-5</v>
      </c>
    </row>
    <row r="319" spans="1:16" x14ac:dyDescent="0.25">
      <c r="A319" t="s">
        <v>531</v>
      </c>
      <c r="B319" t="s">
        <v>532</v>
      </c>
      <c r="C319" s="10" t="s">
        <v>533</v>
      </c>
      <c r="D319" t="s">
        <v>12</v>
      </c>
      <c r="E319">
        <v>3</v>
      </c>
      <c r="F319">
        <v>12</v>
      </c>
      <c r="G319" s="12">
        <v>4</v>
      </c>
      <c r="H319" s="13">
        <v>4761183</v>
      </c>
      <c r="I319" s="13">
        <v>4758541</v>
      </c>
      <c r="J319" s="3">
        <v>-2.4105867998841873E-4</v>
      </c>
      <c r="K319" s="13">
        <v>4956672</v>
      </c>
      <c r="L319" s="13">
        <v>4968109</v>
      </c>
      <c r="M319" s="3">
        <v>1.0009345673595814E-3</v>
      </c>
      <c r="N319" s="1">
        <v>0.74250000000000005</v>
      </c>
      <c r="O319" s="1">
        <v>0.74237682800000004</v>
      </c>
      <c r="P319" s="3">
        <v>-7.205031291348053E-5</v>
      </c>
    </row>
    <row r="320" spans="1:16" x14ac:dyDescent="0.25">
      <c r="A320" t="s">
        <v>534</v>
      </c>
      <c r="B320" t="s">
        <v>535</v>
      </c>
      <c r="C320" s="10">
        <v>13182</v>
      </c>
      <c r="D320" t="s">
        <v>12</v>
      </c>
      <c r="E320">
        <v>1</v>
      </c>
      <c r="F320">
        <v>1</v>
      </c>
      <c r="G320" s="12">
        <v>1</v>
      </c>
      <c r="H320" s="13">
        <v>5857964</v>
      </c>
      <c r="I320" s="13">
        <v>5856480</v>
      </c>
      <c r="J320" s="4">
        <v>-1.1003390593562634E-4</v>
      </c>
      <c r="K320" s="13">
        <v>5857964</v>
      </c>
      <c r="L320" s="13">
        <v>5856480</v>
      </c>
      <c r="M320" s="4">
        <v>-1.1003390593562634E-4</v>
      </c>
      <c r="N320" s="1">
        <v>0.5514</v>
      </c>
      <c r="O320" s="1">
        <v>0.55138718137857601</v>
      </c>
      <c r="P320" s="4">
        <v>-1.0096338884435756E-5</v>
      </c>
    </row>
    <row r="321" spans="1:16" x14ac:dyDescent="0.25">
      <c r="A321" t="s">
        <v>536</v>
      </c>
      <c r="B321" t="s">
        <v>537</v>
      </c>
      <c r="C321" s="10">
        <v>13883</v>
      </c>
      <c r="D321" t="s">
        <v>6</v>
      </c>
      <c r="E321">
        <v>5</v>
      </c>
      <c r="F321">
        <v>6</v>
      </c>
      <c r="G321" s="12">
        <v>1.2</v>
      </c>
      <c r="H321" s="13">
        <v>5284261</v>
      </c>
      <c r="I321" s="13">
        <v>5248952</v>
      </c>
      <c r="J321" s="3">
        <v>-2.9116588261682702E-3</v>
      </c>
      <c r="K321" s="13">
        <v>5545784</v>
      </c>
      <c r="L321" s="13">
        <v>5548441</v>
      </c>
      <c r="M321" s="3">
        <v>2.0802182405331942E-4</v>
      </c>
      <c r="N321" s="1">
        <v>0.56999999999999995</v>
      </c>
      <c r="O321" s="1">
        <v>0.569984253</v>
      </c>
      <c r="P321" s="3">
        <v>-1.1998122235347864E-5</v>
      </c>
    </row>
    <row r="322" spans="1:16" x14ac:dyDescent="0.25">
      <c r="A322" t="s">
        <v>536</v>
      </c>
      <c r="B322" t="s">
        <v>538</v>
      </c>
      <c r="C322" s="10" t="s">
        <v>539</v>
      </c>
      <c r="D322" t="s">
        <v>12</v>
      </c>
      <c r="E322">
        <v>5</v>
      </c>
      <c r="F322">
        <v>5</v>
      </c>
      <c r="G322" s="12">
        <v>1</v>
      </c>
      <c r="H322" s="13">
        <v>5435746</v>
      </c>
      <c r="I322" s="13">
        <v>5435730</v>
      </c>
      <c r="J322" s="3">
        <v>-1.2783382330864164E-6</v>
      </c>
      <c r="K322" s="13">
        <v>5781501</v>
      </c>
      <c r="L322" s="13">
        <v>5780684</v>
      </c>
      <c r="M322" s="3">
        <v>-6.1375698850278293E-5</v>
      </c>
      <c r="N322" s="1">
        <v>0.56969999999999998</v>
      </c>
      <c r="O322" s="1">
        <v>0.56966493900000004</v>
      </c>
      <c r="P322" s="3">
        <v>-2.6728571879992823E-5</v>
      </c>
    </row>
    <row r="323" spans="1:16" x14ac:dyDescent="0.25">
      <c r="A323" t="s">
        <v>536</v>
      </c>
      <c r="B323" t="s">
        <v>540</v>
      </c>
      <c r="C323" s="10">
        <v>4352</v>
      </c>
      <c r="D323" t="s">
        <v>6</v>
      </c>
      <c r="E323">
        <v>168</v>
      </c>
      <c r="F323">
        <v>1</v>
      </c>
      <c r="G323" s="12">
        <v>5.9523809523809503E-3</v>
      </c>
      <c r="H323" s="13">
        <v>208798</v>
      </c>
      <c r="I323" s="13">
        <v>5246056</v>
      </c>
      <c r="J323" s="3">
        <v>1.4001065878347889</v>
      </c>
      <c r="K323" s="13">
        <v>5215892</v>
      </c>
      <c r="L323" s="13">
        <v>5246056</v>
      </c>
      <c r="M323" s="3">
        <v>2.5043318992128221E-3</v>
      </c>
      <c r="N323" s="1">
        <v>0.57469999999999999</v>
      </c>
      <c r="O323" s="1">
        <v>0.57531276799999997</v>
      </c>
      <c r="P323" s="3">
        <v>4.6281535940676259E-4</v>
      </c>
    </row>
    <row r="324" spans="1:16" x14ac:dyDescent="0.25">
      <c r="A324" t="s">
        <v>541</v>
      </c>
      <c r="B324" t="s">
        <v>542</v>
      </c>
      <c r="C324" s="10">
        <v>10031</v>
      </c>
      <c r="D324" t="s">
        <v>16</v>
      </c>
      <c r="E324">
        <v>3</v>
      </c>
      <c r="F324">
        <v>1</v>
      </c>
      <c r="G324" s="12">
        <v>0.33333333333333298</v>
      </c>
      <c r="H324" s="13">
        <v>5269009</v>
      </c>
      <c r="I324" s="13">
        <v>5278269</v>
      </c>
      <c r="J324" s="4">
        <v>7.6257929973932894E-4</v>
      </c>
      <c r="K324" s="13">
        <v>5295017</v>
      </c>
      <c r="L324" s="13">
        <v>5278269</v>
      </c>
      <c r="M324" s="4">
        <v>-1.3758390846748774E-3</v>
      </c>
      <c r="N324" s="1">
        <v>0.57540000000000002</v>
      </c>
      <c r="O324" s="1">
        <v>0.57534240865708097</v>
      </c>
      <c r="P324" s="4">
        <v>-4.3470375764116771E-5</v>
      </c>
    </row>
    <row r="325" spans="1:16" x14ac:dyDescent="0.25">
      <c r="A325" t="s">
        <v>541</v>
      </c>
      <c r="B325" t="s">
        <v>543</v>
      </c>
      <c r="C325" s="10">
        <v>29665</v>
      </c>
      <c r="D325" t="s">
        <v>16</v>
      </c>
      <c r="E325">
        <v>4</v>
      </c>
      <c r="F325">
        <v>2</v>
      </c>
      <c r="G325" s="12">
        <v>0.5</v>
      </c>
      <c r="H325" s="13">
        <v>5256548</v>
      </c>
      <c r="I325" s="13">
        <v>5256667</v>
      </c>
      <c r="J325" s="4">
        <v>9.8316344427340441E-6</v>
      </c>
      <c r="K325" s="13">
        <v>5439082</v>
      </c>
      <c r="L325" s="13">
        <v>5386865</v>
      </c>
      <c r="M325" s="4">
        <v>-4.1895144736944978E-3</v>
      </c>
      <c r="N325" s="1">
        <v>0.57289999999999996</v>
      </c>
      <c r="O325" s="1">
        <v>0.57350258452736402</v>
      </c>
      <c r="P325" s="4">
        <v>4.5655716891780082E-4</v>
      </c>
    </row>
    <row r="326" spans="1:16" x14ac:dyDescent="0.25">
      <c r="A326" t="s">
        <v>544</v>
      </c>
      <c r="B326" t="s">
        <v>545</v>
      </c>
      <c r="C326" s="10" t="s">
        <v>546</v>
      </c>
      <c r="D326" t="s">
        <v>16</v>
      </c>
      <c r="E326">
        <v>168</v>
      </c>
      <c r="F326">
        <v>7</v>
      </c>
      <c r="G326" s="12">
        <v>4.1666666666666602E-2</v>
      </c>
      <c r="H326" s="13">
        <v>203714</v>
      </c>
      <c r="I326" s="13">
        <v>5302865</v>
      </c>
      <c r="J326" s="3">
        <v>1.4154896946254956</v>
      </c>
      <c r="K326" s="13">
        <v>5657550</v>
      </c>
      <c r="L326" s="13">
        <v>5760495</v>
      </c>
      <c r="M326" s="3">
        <v>7.8314031728312986E-3</v>
      </c>
      <c r="N326" s="1">
        <v>0.57130000000000003</v>
      </c>
      <c r="O326" s="1">
        <v>0.57095405899999907</v>
      </c>
      <c r="P326" s="3">
        <v>-2.6305929188735706E-4</v>
      </c>
    </row>
    <row r="327" spans="1:16" x14ac:dyDescent="0.25">
      <c r="A327" t="s">
        <v>547</v>
      </c>
      <c r="B327" t="s">
        <v>548</v>
      </c>
      <c r="C327" s="10" t="s">
        <v>539</v>
      </c>
      <c r="D327" t="s">
        <v>16</v>
      </c>
      <c r="E327">
        <v>108</v>
      </c>
      <c r="F327">
        <v>5</v>
      </c>
      <c r="G327" s="12">
        <v>4.6296296296296197E-2</v>
      </c>
      <c r="H327" s="13">
        <v>270044</v>
      </c>
      <c r="I327" s="13">
        <v>5435730</v>
      </c>
      <c r="J327" s="3">
        <v>1.3038233442983422</v>
      </c>
      <c r="K327" s="13">
        <v>5674981</v>
      </c>
      <c r="L327" s="13">
        <v>5780684</v>
      </c>
      <c r="M327" s="3">
        <v>8.0148175609335796E-3</v>
      </c>
      <c r="N327" s="1">
        <v>0.57030000000000003</v>
      </c>
      <c r="O327" s="1">
        <v>0.56966493900000004</v>
      </c>
      <c r="P327" s="3">
        <v>-4.8388070030559575E-4</v>
      </c>
    </row>
    <row r="328" spans="1:16" x14ac:dyDescent="0.25">
      <c r="A328" t="s">
        <v>549</v>
      </c>
      <c r="B328" t="s">
        <v>550</v>
      </c>
      <c r="C328" s="10">
        <v>43816</v>
      </c>
      <c r="D328" t="s">
        <v>12</v>
      </c>
      <c r="E328">
        <v>1</v>
      </c>
      <c r="F328">
        <v>5</v>
      </c>
      <c r="G328" s="12">
        <v>5</v>
      </c>
      <c r="H328" s="13">
        <v>5374834</v>
      </c>
      <c r="I328" s="13">
        <v>5175574</v>
      </c>
      <c r="J328" s="3">
        <v>-1.6406533272508121E-2</v>
      </c>
      <c r="K328" s="13">
        <v>5374834</v>
      </c>
      <c r="L328" s="13">
        <v>5362145</v>
      </c>
      <c r="M328" s="3">
        <v>-1.0265020070218513E-3</v>
      </c>
      <c r="N328" s="1">
        <v>0.57369999999999999</v>
      </c>
      <c r="O328" s="1">
        <v>0.57381015999999907</v>
      </c>
      <c r="P328" s="3">
        <v>8.3383802498148321E-5</v>
      </c>
    </row>
    <row r="329" spans="1:16" x14ac:dyDescent="0.25">
      <c r="A329" t="s">
        <v>549</v>
      </c>
      <c r="B329" t="s">
        <v>551</v>
      </c>
      <c r="C329" s="10">
        <v>13883</v>
      </c>
      <c r="D329" t="s">
        <v>6</v>
      </c>
      <c r="E329">
        <v>87</v>
      </c>
      <c r="F329">
        <v>6</v>
      </c>
      <c r="G329" s="12">
        <v>6.8965517241379296E-2</v>
      </c>
      <c r="H329" s="13">
        <v>221044</v>
      </c>
      <c r="I329" s="13">
        <v>5248952</v>
      </c>
      <c r="J329" s="3">
        <v>1.3755938703526183</v>
      </c>
      <c r="K329" s="13">
        <v>5725870</v>
      </c>
      <c r="L329" s="13">
        <v>5548441</v>
      </c>
      <c r="M329" s="3">
        <v>-1.3670511312986928E-2</v>
      </c>
      <c r="N329" s="1">
        <v>0.57079999999999997</v>
      </c>
      <c r="O329" s="1">
        <v>0.569984253</v>
      </c>
      <c r="P329" s="3">
        <v>-6.211068923533252E-4</v>
      </c>
    </row>
    <row r="330" spans="1:16" x14ac:dyDescent="0.25">
      <c r="A330" t="s">
        <v>552</v>
      </c>
      <c r="B330" t="s">
        <v>553</v>
      </c>
      <c r="C330" s="10">
        <v>13883</v>
      </c>
      <c r="D330" t="s">
        <v>16</v>
      </c>
      <c r="E330">
        <v>10</v>
      </c>
      <c r="F330">
        <v>6</v>
      </c>
      <c r="G330" s="12">
        <v>0.6</v>
      </c>
      <c r="H330" s="13">
        <v>1357782</v>
      </c>
      <c r="I330" s="13">
        <v>5248952</v>
      </c>
      <c r="J330" s="5">
        <v>0.58724255432942651</v>
      </c>
      <c r="K330" s="13">
        <v>5548441</v>
      </c>
      <c r="L330" s="13">
        <v>5594577</v>
      </c>
      <c r="M330" s="5">
        <v>3.5962832889277203E-3</v>
      </c>
      <c r="N330" s="1">
        <v>0.56998425323437696</v>
      </c>
      <c r="O330" s="1">
        <v>0.5696</v>
      </c>
      <c r="P330" s="5">
        <v>-2.9287710003748793E-4</v>
      </c>
    </row>
    <row r="331" spans="1:16" x14ac:dyDescent="0.25">
      <c r="A331" t="s">
        <v>554</v>
      </c>
      <c r="B331" t="s">
        <v>555</v>
      </c>
      <c r="C331" s="10">
        <v>43816</v>
      </c>
      <c r="D331" t="s">
        <v>12</v>
      </c>
      <c r="E331">
        <v>1</v>
      </c>
      <c r="F331">
        <v>5</v>
      </c>
      <c r="G331" s="12">
        <v>5</v>
      </c>
      <c r="H331" s="13">
        <v>5362708</v>
      </c>
      <c r="I331" s="13">
        <v>5175574</v>
      </c>
      <c r="J331" s="3">
        <v>-1.5425627749379559E-2</v>
      </c>
      <c r="K331" s="13">
        <v>5362708</v>
      </c>
      <c r="L331" s="13">
        <v>5362145</v>
      </c>
      <c r="M331" s="3">
        <v>-4.5596483893274248E-5</v>
      </c>
      <c r="N331" s="1">
        <v>0.57379999999999998</v>
      </c>
      <c r="O331" s="1">
        <v>0.57381015999999907</v>
      </c>
      <c r="P331" s="3">
        <v>7.6897749595892969E-6</v>
      </c>
    </row>
    <row r="332" spans="1:16" x14ac:dyDescent="0.25">
      <c r="A332" t="s">
        <v>556</v>
      </c>
      <c r="B332" t="s">
        <v>557</v>
      </c>
      <c r="C332" s="10">
        <v>700721</v>
      </c>
      <c r="D332" t="s">
        <v>12</v>
      </c>
      <c r="E332">
        <v>6</v>
      </c>
      <c r="F332">
        <v>9</v>
      </c>
      <c r="G332" s="12">
        <v>1.5</v>
      </c>
      <c r="H332" s="13">
        <v>5315120</v>
      </c>
      <c r="I332" s="13">
        <v>5303843</v>
      </c>
      <c r="J332" s="3">
        <v>-9.2241412151707622E-4</v>
      </c>
      <c r="K332" s="13">
        <v>5694894</v>
      </c>
      <c r="L332" s="13">
        <v>5652019</v>
      </c>
      <c r="M332" s="3">
        <v>-3.2820317790337389E-3</v>
      </c>
      <c r="N332" s="1">
        <v>0.57150000000000001</v>
      </c>
      <c r="O332" s="1">
        <v>0.57208350600000002</v>
      </c>
      <c r="P332" s="3">
        <v>4.4319187294991803E-4</v>
      </c>
    </row>
    <row r="333" spans="1:16" x14ac:dyDescent="0.25">
      <c r="A333" t="s">
        <v>558</v>
      </c>
      <c r="B333" t="s">
        <v>559</v>
      </c>
      <c r="C333" s="10">
        <v>13884</v>
      </c>
      <c r="D333" t="s">
        <v>6</v>
      </c>
      <c r="E333">
        <v>51</v>
      </c>
      <c r="F333">
        <v>4</v>
      </c>
      <c r="G333" s="12">
        <v>7.8431372549019607E-2</v>
      </c>
      <c r="H333" s="13">
        <v>565138</v>
      </c>
      <c r="I333" s="13">
        <v>5400236</v>
      </c>
      <c r="J333" s="3">
        <v>0.98025822935200868</v>
      </c>
      <c r="K333" s="13">
        <v>5450034</v>
      </c>
      <c r="L333" s="13">
        <v>5518913</v>
      </c>
      <c r="M333" s="3">
        <v>5.4543362841236748E-3</v>
      </c>
      <c r="N333" s="1">
        <v>0.57220000000000004</v>
      </c>
      <c r="O333" s="1">
        <v>0.57074826099999898</v>
      </c>
      <c r="P333" s="3">
        <v>-1.1032565470148507E-3</v>
      </c>
    </row>
    <row r="334" spans="1:16" x14ac:dyDescent="0.25">
      <c r="A334" t="s">
        <v>560</v>
      </c>
      <c r="B334" t="s">
        <v>561</v>
      </c>
      <c r="C334" s="10">
        <v>700603</v>
      </c>
      <c r="D334" t="s">
        <v>12</v>
      </c>
      <c r="E334">
        <v>3</v>
      </c>
      <c r="F334">
        <v>3</v>
      </c>
      <c r="G334" s="12">
        <v>1</v>
      </c>
      <c r="H334" s="13">
        <v>5284734</v>
      </c>
      <c r="I334" s="13">
        <v>5284710</v>
      </c>
      <c r="J334" s="3">
        <v>-1.9723019613341964E-6</v>
      </c>
      <c r="K334" s="13">
        <v>5513862</v>
      </c>
      <c r="L334" s="13">
        <v>5513818</v>
      </c>
      <c r="M334" s="3">
        <v>-3.4656350572061944E-6</v>
      </c>
      <c r="N334" s="1">
        <v>0.57730000000000004</v>
      </c>
      <c r="O334" s="1">
        <v>0.57734259600000004</v>
      </c>
      <c r="P334" s="3">
        <v>3.2043175652196393E-5</v>
      </c>
    </row>
    <row r="335" spans="1:16" x14ac:dyDescent="0.25">
      <c r="A335" t="s">
        <v>562</v>
      </c>
      <c r="B335" t="s">
        <v>563</v>
      </c>
      <c r="C335" s="10">
        <v>700603</v>
      </c>
      <c r="D335" t="s">
        <v>16</v>
      </c>
      <c r="E335">
        <v>3</v>
      </c>
      <c r="F335">
        <v>3</v>
      </c>
      <c r="G335" s="12">
        <v>1</v>
      </c>
      <c r="H335" s="13">
        <v>5284644</v>
      </c>
      <c r="I335" s="13">
        <v>5284725</v>
      </c>
      <c r="J335" s="4">
        <v>6.6565663541084537E-6</v>
      </c>
      <c r="K335" s="13">
        <v>5528186</v>
      </c>
      <c r="L335" s="13">
        <v>5513833</v>
      </c>
      <c r="M335" s="4">
        <v>-1.1290384864333877E-3</v>
      </c>
      <c r="N335" s="1">
        <v>0.57709999999999995</v>
      </c>
      <c r="O335" s="1">
        <v>0.57734610388091201</v>
      </c>
      <c r="P335" s="4">
        <v>1.8516509123274423E-4</v>
      </c>
    </row>
    <row r="336" spans="1:16" x14ac:dyDescent="0.25">
      <c r="A336" t="s">
        <v>564</v>
      </c>
      <c r="B336" t="s">
        <v>565</v>
      </c>
      <c r="C336" s="10">
        <v>700603</v>
      </c>
      <c r="D336" t="s">
        <v>12</v>
      </c>
      <c r="E336">
        <v>3</v>
      </c>
      <c r="F336">
        <v>3</v>
      </c>
      <c r="G336" s="12">
        <v>1</v>
      </c>
      <c r="H336" s="13">
        <v>5285790</v>
      </c>
      <c r="I336" s="13">
        <v>5284710</v>
      </c>
      <c r="J336" s="3">
        <v>-8.8744722025925826E-5</v>
      </c>
      <c r="K336" s="13">
        <v>5514898</v>
      </c>
      <c r="L336" s="13">
        <v>5513818</v>
      </c>
      <c r="M336" s="3">
        <v>-8.5057597267870926E-5</v>
      </c>
      <c r="N336" s="1">
        <v>0.57730000000000004</v>
      </c>
      <c r="O336" s="1">
        <v>0.57734259600000004</v>
      </c>
      <c r="P336" s="3">
        <v>3.2043175652196393E-5</v>
      </c>
    </row>
    <row r="337" spans="1:16" x14ac:dyDescent="0.25">
      <c r="A337" t="s">
        <v>566</v>
      </c>
      <c r="B337" t="s">
        <v>567</v>
      </c>
      <c r="C337" s="10">
        <v>9341</v>
      </c>
      <c r="D337" t="s">
        <v>12</v>
      </c>
      <c r="E337">
        <v>1</v>
      </c>
      <c r="F337">
        <v>1</v>
      </c>
      <c r="G337" s="12">
        <v>1</v>
      </c>
      <c r="H337" s="13">
        <v>2697831</v>
      </c>
      <c r="I337" s="13">
        <v>2696980</v>
      </c>
      <c r="J337" s="5">
        <v>-1.3701484895954321E-4</v>
      </c>
      <c r="K337" s="13">
        <v>2696980</v>
      </c>
      <c r="L337" s="13">
        <v>2697831</v>
      </c>
      <c r="M337" s="5">
        <v>1.3701484895950453E-4</v>
      </c>
      <c r="N337" s="1">
        <v>0.71161595562443902</v>
      </c>
      <c r="O337" s="1">
        <v>0.71160000000000001</v>
      </c>
      <c r="P337" s="5">
        <v>-9.7377205786590025E-6</v>
      </c>
    </row>
    <row r="338" spans="1:16" x14ac:dyDescent="0.25">
      <c r="A338" t="s">
        <v>568</v>
      </c>
      <c r="B338" t="s">
        <v>569</v>
      </c>
      <c r="C338" s="10">
        <v>33403</v>
      </c>
      <c r="D338" t="s">
        <v>16</v>
      </c>
      <c r="E338">
        <v>110</v>
      </c>
      <c r="F338">
        <v>2</v>
      </c>
      <c r="G338" s="12">
        <v>1.8181818181818101E-2</v>
      </c>
      <c r="H338" s="13">
        <v>59099</v>
      </c>
      <c r="I338" s="13">
        <v>2983676</v>
      </c>
      <c r="J338" s="3">
        <v>1.7031715285907387</v>
      </c>
      <c r="K338" s="13">
        <v>2878279</v>
      </c>
      <c r="L338" s="13">
        <v>2988707</v>
      </c>
      <c r="M338" s="3">
        <v>1.6350451685006682E-2</v>
      </c>
      <c r="N338" s="1">
        <v>0.3705</v>
      </c>
      <c r="O338" s="1">
        <v>0.369386828</v>
      </c>
      <c r="P338" s="3">
        <v>-1.3068074832110694E-3</v>
      </c>
    </row>
    <row r="339" spans="1:16" x14ac:dyDescent="0.25">
      <c r="A339" t="s">
        <v>570</v>
      </c>
      <c r="B339" t="s">
        <v>571</v>
      </c>
      <c r="C339" s="10">
        <v>33403</v>
      </c>
      <c r="D339" t="s">
        <v>16</v>
      </c>
      <c r="E339">
        <v>2</v>
      </c>
      <c r="F339">
        <v>2</v>
      </c>
      <c r="G339" s="12">
        <v>1</v>
      </c>
      <c r="H339" s="13">
        <v>2985871</v>
      </c>
      <c r="I339" s="13">
        <v>2983676</v>
      </c>
      <c r="J339" s="5">
        <v>-3.1937982253581665E-4</v>
      </c>
      <c r="K339" s="13">
        <v>2988707</v>
      </c>
      <c r="L339" s="13">
        <v>2991625</v>
      </c>
      <c r="M339" s="5">
        <v>4.2381305879459174E-4</v>
      </c>
      <c r="N339" s="1">
        <v>0.36938682848469301</v>
      </c>
      <c r="O339" s="1">
        <v>0.36930000000000002</v>
      </c>
      <c r="P339" s="5">
        <v>-1.0209775101911939E-4</v>
      </c>
    </row>
    <row r="340" spans="1:16" x14ac:dyDescent="0.25">
      <c r="A340" t="s">
        <v>572</v>
      </c>
      <c r="B340" t="s">
        <v>573</v>
      </c>
      <c r="C340" s="10">
        <v>25302</v>
      </c>
      <c r="D340" t="s">
        <v>6</v>
      </c>
      <c r="E340">
        <v>125</v>
      </c>
      <c r="F340">
        <v>4</v>
      </c>
      <c r="G340" s="12">
        <v>3.2000000000000001E-2</v>
      </c>
      <c r="H340" s="13">
        <v>56289</v>
      </c>
      <c r="I340" s="13">
        <v>2952896</v>
      </c>
      <c r="J340" s="3">
        <v>1.719824618242106</v>
      </c>
      <c r="K340" s="13">
        <v>3003415</v>
      </c>
      <c r="L340" s="13">
        <v>3017822</v>
      </c>
      <c r="M340" s="3">
        <v>2.0782747933821137E-3</v>
      </c>
      <c r="N340" s="1">
        <v>0.46479999999999999</v>
      </c>
      <c r="O340" s="1">
        <v>0.465546344</v>
      </c>
      <c r="P340" s="3">
        <v>6.9680104065549941E-4</v>
      </c>
    </row>
    <row r="341" spans="1:16" x14ac:dyDescent="0.25">
      <c r="A341" t="s">
        <v>574</v>
      </c>
      <c r="B341" t="s">
        <v>575</v>
      </c>
      <c r="C341" s="10">
        <v>25302</v>
      </c>
      <c r="D341" t="s">
        <v>6</v>
      </c>
      <c r="E341">
        <v>73</v>
      </c>
      <c r="F341">
        <v>4</v>
      </c>
      <c r="G341" s="12">
        <v>5.4794520547945202E-2</v>
      </c>
      <c r="H341" s="13">
        <v>335527</v>
      </c>
      <c r="I341" s="13">
        <v>2952896</v>
      </c>
      <c r="J341" s="3">
        <v>0.94452067775704396</v>
      </c>
      <c r="K341" s="13">
        <v>2991737</v>
      </c>
      <c r="L341" s="13">
        <v>3017822</v>
      </c>
      <c r="M341" s="3">
        <v>3.7702076665631031E-3</v>
      </c>
      <c r="N341" s="1">
        <v>0.4652</v>
      </c>
      <c r="O341" s="1">
        <v>0.465546344</v>
      </c>
      <c r="P341" s="3">
        <v>3.2321436651904948E-4</v>
      </c>
    </row>
    <row r="342" spans="1:16" x14ac:dyDescent="0.25">
      <c r="A342" t="s">
        <v>576</v>
      </c>
      <c r="B342" t="s">
        <v>577</v>
      </c>
      <c r="C342" s="10">
        <v>25302</v>
      </c>
      <c r="D342" t="s">
        <v>16</v>
      </c>
      <c r="E342">
        <v>170</v>
      </c>
      <c r="F342">
        <v>4</v>
      </c>
      <c r="G342" s="12">
        <v>2.3529411764705799E-2</v>
      </c>
      <c r="H342" s="13">
        <v>57042</v>
      </c>
      <c r="I342" s="13">
        <v>2952896</v>
      </c>
      <c r="J342" s="5">
        <v>1.7140534072358182</v>
      </c>
      <c r="K342" s="13">
        <v>3017822</v>
      </c>
      <c r="L342" s="13">
        <v>2881963</v>
      </c>
      <c r="M342" s="5">
        <v>-2.0005219395224653E-2</v>
      </c>
      <c r="N342" s="1">
        <v>0.46554634435032904</v>
      </c>
      <c r="O342" s="1">
        <v>0.46500000000000002</v>
      </c>
      <c r="P342" s="5">
        <v>-5.0996785978751457E-4</v>
      </c>
    </row>
    <row r="343" spans="1:16" x14ac:dyDescent="0.25">
      <c r="A343" t="s">
        <v>578</v>
      </c>
      <c r="B343" t="s">
        <v>579</v>
      </c>
      <c r="C343" s="10">
        <v>8014</v>
      </c>
      <c r="D343" t="s">
        <v>16</v>
      </c>
      <c r="E343">
        <v>28</v>
      </c>
      <c r="F343">
        <v>18</v>
      </c>
      <c r="G343" s="12">
        <v>0.64285714285714202</v>
      </c>
      <c r="H343" s="13">
        <v>392546</v>
      </c>
      <c r="I343" s="13">
        <v>1662020</v>
      </c>
      <c r="J343" s="3">
        <v>0.62674568927796748</v>
      </c>
      <c r="K343" s="13">
        <v>3212397</v>
      </c>
      <c r="L343" s="13">
        <v>3170206</v>
      </c>
      <c r="M343" s="3">
        <v>-5.7417280628693579E-3</v>
      </c>
      <c r="N343" s="1">
        <v>0.44479999999999997</v>
      </c>
      <c r="O343" s="1">
        <v>0.44498582599999997</v>
      </c>
      <c r="P343" s="3">
        <v>1.8139917541788606E-4</v>
      </c>
    </row>
    <row r="344" spans="1:16" x14ac:dyDescent="0.25">
      <c r="A344" t="s">
        <v>578</v>
      </c>
      <c r="B344" t="s">
        <v>580</v>
      </c>
      <c r="C344" s="10">
        <v>8014</v>
      </c>
      <c r="D344" t="s">
        <v>6</v>
      </c>
      <c r="E344">
        <v>71</v>
      </c>
      <c r="F344">
        <v>18</v>
      </c>
      <c r="G344" s="12">
        <v>0.25352112676056299</v>
      </c>
      <c r="H344" s="13">
        <v>229667</v>
      </c>
      <c r="I344" s="13">
        <v>1662020</v>
      </c>
      <c r="J344" s="3">
        <v>0.85953764807038369</v>
      </c>
      <c r="K344" s="13">
        <v>3254764</v>
      </c>
      <c r="L344" s="13">
        <v>3170206</v>
      </c>
      <c r="M344" s="3">
        <v>-1.1432020152876584E-2</v>
      </c>
      <c r="N344" s="1">
        <v>0.44500000000000001</v>
      </c>
      <c r="O344" s="1">
        <v>0.44498582599999997</v>
      </c>
      <c r="P344" s="3">
        <v>-1.3833231512677979E-5</v>
      </c>
    </row>
    <row r="345" spans="1:16" x14ac:dyDescent="0.25">
      <c r="A345" t="s">
        <v>578</v>
      </c>
      <c r="B345" t="s">
        <v>581</v>
      </c>
      <c r="C345" s="10">
        <v>8014</v>
      </c>
      <c r="D345" t="s">
        <v>12</v>
      </c>
      <c r="E345">
        <v>5</v>
      </c>
      <c r="F345">
        <v>18</v>
      </c>
      <c r="G345" s="12">
        <v>3.6</v>
      </c>
      <c r="H345" s="13">
        <v>3202808</v>
      </c>
      <c r="I345" s="13">
        <v>1662020</v>
      </c>
      <c r="J345" s="3">
        <v>-0.28489465903709582</v>
      </c>
      <c r="K345" s="13">
        <v>3309473</v>
      </c>
      <c r="L345" s="13">
        <v>3170206</v>
      </c>
      <c r="M345" s="3">
        <v>-1.8671358699125704E-2</v>
      </c>
      <c r="N345" s="1">
        <v>0.44469999999999998</v>
      </c>
      <c r="O345" s="1">
        <v>0.44498582599999997</v>
      </c>
      <c r="P345" s="3">
        <v>2.7904830048428774E-4</v>
      </c>
    </row>
    <row r="346" spans="1:16" x14ac:dyDescent="0.25">
      <c r="A346" t="s">
        <v>582</v>
      </c>
      <c r="B346" t="s">
        <v>583</v>
      </c>
      <c r="C346" s="10">
        <v>4356</v>
      </c>
      <c r="D346" t="s">
        <v>16</v>
      </c>
      <c r="E346">
        <v>20</v>
      </c>
      <c r="F346">
        <v>1</v>
      </c>
      <c r="G346" s="12">
        <v>0.05</v>
      </c>
      <c r="H346" s="13">
        <v>170687</v>
      </c>
      <c r="I346" s="13">
        <v>1978850</v>
      </c>
      <c r="J346" s="3">
        <v>1.0642124299464666</v>
      </c>
      <c r="K346" s="13">
        <v>1956698</v>
      </c>
      <c r="L346" s="13">
        <v>1978850</v>
      </c>
      <c r="M346" s="3">
        <v>4.8890741337804383E-3</v>
      </c>
      <c r="N346" s="1">
        <v>0.34589999999999999</v>
      </c>
      <c r="O346" s="1">
        <v>0.34718245400000003</v>
      </c>
      <c r="P346" s="3">
        <v>1.6072065536576166E-3</v>
      </c>
    </row>
    <row r="347" spans="1:16" x14ac:dyDescent="0.25">
      <c r="A347" t="s">
        <v>584</v>
      </c>
      <c r="B347" t="s">
        <v>585</v>
      </c>
      <c r="C347" s="10">
        <v>14869</v>
      </c>
      <c r="D347" t="s">
        <v>6</v>
      </c>
      <c r="E347">
        <v>86</v>
      </c>
      <c r="F347">
        <v>1</v>
      </c>
      <c r="G347" s="12">
        <v>1.1627906976744099E-2</v>
      </c>
      <c r="H347" s="13">
        <v>57374</v>
      </c>
      <c r="I347" s="13">
        <v>2493955</v>
      </c>
      <c r="J347" s="3">
        <v>1.6381734838878785</v>
      </c>
      <c r="K347" s="13">
        <v>2473047</v>
      </c>
      <c r="L347" s="13">
        <v>2493955</v>
      </c>
      <c r="M347" s="3">
        <v>3.6562428034879677E-3</v>
      </c>
      <c r="N347" s="1">
        <v>0.45950000000000002</v>
      </c>
      <c r="O347" s="1">
        <v>0.45998183599999998</v>
      </c>
      <c r="P347" s="3">
        <v>4.5516665353026171E-4</v>
      </c>
    </row>
    <row r="348" spans="1:16" x14ac:dyDescent="0.25">
      <c r="A348" t="s">
        <v>584</v>
      </c>
      <c r="B348" t="s">
        <v>586</v>
      </c>
      <c r="C348" s="10">
        <v>14869</v>
      </c>
      <c r="D348" t="s">
        <v>6</v>
      </c>
      <c r="E348">
        <v>11</v>
      </c>
      <c r="F348">
        <v>1</v>
      </c>
      <c r="G348" s="12">
        <v>9.0909090909090898E-2</v>
      </c>
      <c r="H348" s="13">
        <v>465279</v>
      </c>
      <c r="I348" s="13">
        <v>2493955</v>
      </c>
      <c r="J348" s="3">
        <v>0.72917516152715223</v>
      </c>
      <c r="K348" s="13">
        <v>2474438</v>
      </c>
      <c r="L348" s="13">
        <v>2493955</v>
      </c>
      <c r="M348" s="3">
        <v>3.4120364480387023E-3</v>
      </c>
      <c r="N348" s="1">
        <v>0.45960000000000001</v>
      </c>
      <c r="O348" s="1">
        <v>0.45998183599999998</v>
      </c>
      <c r="P348" s="3">
        <v>3.606623594127895E-4</v>
      </c>
    </row>
    <row r="349" spans="1:16" x14ac:dyDescent="0.25">
      <c r="A349" t="s">
        <v>587</v>
      </c>
      <c r="B349" t="s">
        <v>588</v>
      </c>
      <c r="C349" s="10">
        <v>367</v>
      </c>
      <c r="D349" t="s">
        <v>12</v>
      </c>
      <c r="E349">
        <v>3</v>
      </c>
      <c r="F349">
        <v>10</v>
      </c>
      <c r="G349" s="12">
        <v>3.3333333333333299</v>
      </c>
      <c r="H349" s="13">
        <v>2291220</v>
      </c>
      <c r="I349" s="13">
        <v>2099348</v>
      </c>
      <c r="J349" s="3">
        <v>-3.79823558882941E-2</v>
      </c>
      <c r="K349" s="13">
        <v>2340228</v>
      </c>
      <c r="L349" s="13">
        <v>2339686</v>
      </c>
      <c r="M349" s="3">
        <v>-1.0059484436850107E-4</v>
      </c>
      <c r="N349" s="1">
        <v>0.46060000000000001</v>
      </c>
      <c r="O349" s="1">
        <v>0.46058079600000001</v>
      </c>
      <c r="P349" s="3">
        <v>-1.810760985878532E-5</v>
      </c>
    </row>
    <row r="350" spans="1:16" x14ac:dyDescent="0.25">
      <c r="A350" t="s">
        <v>589</v>
      </c>
      <c r="B350" t="s">
        <v>590</v>
      </c>
      <c r="C350" s="10">
        <v>393</v>
      </c>
      <c r="D350" t="s">
        <v>12</v>
      </c>
      <c r="E350">
        <v>3</v>
      </c>
      <c r="F350">
        <v>2</v>
      </c>
      <c r="G350" s="12">
        <v>0.66666666666666596</v>
      </c>
      <c r="H350" s="13">
        <v>2924929</v>
      </c>
      <c r="I350" s="13">
        <v>2940980</v>
      </c>
      <c r="J350" s="3">
        <v>2.3767426760565443E-3</v>
      </c>
      <c r="K350" s="13">
        <v>2952961</v>
      </c>
      <c r="L350" s="13">
        <v>2969012</v>
      </c>
      <c r="M350" s="3">
        <v>2.3542416688563722E-3</v>
      </c>
      <c r="N350" s="1">
        <v>0.4788</v>
      </c>
      <c r="O350" s="1">
        <v>0.47864980000000001</v>
      </c>
      <c r="P350" s="3">
        <v>-1.362599516277101E-4</v>
      </c>
    </row>
    <row r="351" spans="1:16" x14ac:dyDescent="0.25">
      <c r="A351" t="s">
        <v>591</v>
      </c>
      <c r="B351" t="s">
        <v>592</v>
      </c>
      <c r="C351" s="10">
        <v>33820</v>
      </c>
      <c r="D351" t="s">
        <v>6</v>
      </c>
      <c r="E351">
        <v>129</v>
      </c>
      <c r="F351">
        <v>1</v>
      </c>
      <c r="G351" s="12">
        <v>7.7519379844961196E-3</v>
      </c>
      <c r="H351" s="13">
        <v>32277</v>
      </c>
      <c r="I351" s="13">
        <v>2239080</v>
      </c>
      <c r="J351" s="3">
        <v>1.8411764485127931</v>
      </c>
      <c r="K351" s="13">
        <v>2069542</v>
      </c>
      <c r="L351" s="13">
        <v>2239080</v>
      </c>
      <c r="M351" s="3">
        <v>3.4195366198057138E-2</v>
      </c>
      <c r="N351" s="1">
        <v>0.36630000000000001</v>
      </c>
      <c r="O351" s="1">
        <v>0.37001625699999996</v>
      </c>
      <c r="P351" s="3">
        <v>4.3838869437719565E-3</v>
      </c>
    </row>
    <row r="352" spans="1:16" x14ac:dyDescent="0.25">
      <c r="A352" t="s">
        <v>593</v>
      </c>
      <c r="B352" t="s">
        <v>594</v>
      </c>
      <c r="C352" s="10">
        <v>33820</v>
      </c>
      <c r="D352" t="s">
        <v>12</v>
      </c>
      <c r="E352">
        <v>1</v>
      </c>
      <c r="F352">
        <v>1</v>
      </c>
      <c r="G352" s="12">
        <v>1</v>
      </c>
      <c r="H352" s="13">
        <v>2239089</v>
      </c>
      <c r="I352" s="13">
        <v>2239080</v>
      </c>
      <c r="J352" s="5">
        <v>-1.7456466413376167E-6</v>
      </c>
      <c r="K352" s="13">
        <v>2239080</v>
      </c>
      <c r="L352" s="13">
        <v>2239089</v>
      </c>
      <c r="M352" s="5">
        <v>1.7456466413505693E-6</v>
      </c>
      <c r="N352" s="1">
        <v>0.37001625667684901</v>
      </c>
      <c r="O352" s="1">
        <v>0.37</v>
      </c>
      <c r="P352" s="5">
        <v>-1.9081162034051099E-5</v>
      </c>
    </row>
    <row r="353" spans="1:16" x14ac:dyDescent="0.25">
      <c r="A353" t="s">
        <v>595</v>
      </c>
      <c r="B353" t="s">
        <v>596</v>
      </c>
      <c r="C353" s="10">
        <v>11842</v>
      </c>
      <c r="D353" t="s">
        <v>12</v>
      </c>
      <c r="E353">
        <v>1</v>
      </c>
      <c r="F353">
        <v>1</v>
      </c>
      <c r="G353" s="12">
        <v>1</v>
      </c>
      <c r="H353" s="13">
        <v>1864998</v>
      </c>
      <c r="I353" s="13">
        <v>1863657</v>
      </c>
      <c r="J353" s="3">
        <v>-3.1238552525894543E-4</v>
      </c>
      <c r="K353" s="13">
        <v>1864998</v>
      </c>
      <c r="L353" s="13">
        <v>1863657</v>
      </c>
      <c r="M353" s="3">
        <v>-3.1238552525894543E-4</v>
      </c>
      <c r="N353" s="1">
        <v>0.49719999999999998</v>
      </c>
      <c r="O353" s="1">
        <v>0.49718483599999996</v>
      </c>
      <c r="P353" s="3">
        <v>-1.3245659599108107E-5</v>
      </c>
    </row>
    <row r="354" spans="1:16" x14ac:dyDescent="0.25">
      <c r="A354" t="s">
        <v>595</v>
      </c>
      <c r="B354" t="s">
        <v>597</v>
      </c>
      <c r="C354" s="10">
        <v>11842</v>
      </c>
      <c r="D354" t="s">
        <v>6</v>
      </c>
      <c r="E354">
        <v>80</v>
      </c>
      <c r="F354">
        <v>1</v>
      </c>
      <c r="G354" s="12">
        <v>1.2500000000000001E-2</v>
      </c>
      <c r="H354" s="13">
        <v>71152</v>
      </c>
      <c r="I354" s="13">
        <v>1863657</v>
      </c>
      <c r="J354" s="3">
        <v>1.4181788727829905</v>
      </c>
      <c r="K354" s="13">
        <v>1758527</v>
      </c>
      <c r="L354" s="13">
        <v>1863657</v>
      </c>
      <c r="M354" s="3">
        <v>2.5216944130826993E-2</v>
      </c>
      <c r="N354" s="1">
        <v>0.49909999999999999</v>
      </c>
      <c r="O354" s="1">
        <v>0.49718483599999996</v>
      </c>
      <c r="P354" s="3">
        <v>-1.6696955561143938E-3</v>
      </c>
    </row>
    <row r="355" spans="1:16" x14ac:dyDescent="0.25">
      <c r="A355" t="s">
        <v>598</v>
      </c>
      <c r="B355" t="s">
        <v>599</v>
      </c>
      <c r="C355" s="10">
        <v>33323</v>
      </c>
      <c r="D355" t="s">
        <v>16</v>
      </c>
      <c r="E355">
        <v>3</v>
      </c>
      <c r="F355">
        <v>1</v>
      </c>
      <c r="G355" s="12">
        <v>0.33333333333333298</v>
      </c>
      <c r="H355" s="13">
        <v>1856497</v>
      </c>
      <c r="I355" s="13">
        <v>1854273</v>
      </c>
      <c r="J355" s="5">
        <v>-5.2057715428399111E-4</v>
      </c>
      <c r="K355" s="13">
        <v>1854273</v>
      </c>
      <c r="L355" s="13">
        <v>1899682</v>
      </c>
      <c r="M355" s="5">
        <v>1.0507233075899881E-2</v>
      </c>
      <c r="N355" s="1">
        <v>0.35234563626822996</v>
      </c>
      <c r="O355" s="1">
        <v>0.35170000000000001</v>
      </c>
      <c r="P355" s="5">
        <v>-7.9652889746075254E-4</v>
      </c>
    </row>
    <row r="356" spans="1:16" x14ac:dyDescent="0.25">
      <c r="A356" t="s">
        <v>600</v>
      </c>
      <c r="B356" t="s">
        <v>601</v>
      </c>
      <c r="C356" s="10">
        <v>33323</v>
      </c>
      <c r="D356" t="s">
        <v>12</v>
      </c>
      <c r="E356">
        <v>1</v>
      </c>
      <c r="F356">
        <v>1</v>
      </c>
      <c r="G356" s="12">
        <v>1</v>
      </c>
      <c r="H356" s="13">
        <v>1894360</v>
      </c>
      <c r="I356" s="13">
        <v>1854273</v>
      </c>
      <c r="J356" s="3">
        <v>-9.2888402649422101E-3</v>
      </c>
      <c r="K356" s="13">
        <v>1894360</v>
      </c>
      <c r="L356" s="13">
        <v>1854273</v>
      </c>
      <c r="M356" s="3">
        <v>-9.2888402649422101E-3</v>
      </c>
      <c r="N356" s="1">
        <v>0.35260000000000002</v>
      </c>
      <c r="O356" s="1">
        <v>0.35234563600000002</v>
      </c>
      <c r="P356" s="3">
        <v>-3.134110795149757E-4</v>
      </c>
    </row>
    <row r="357" spans="1:16" x14ac:dyDescent="0.25">
      <c r="A357" t="s">
        <v>600</v>
      </c>
      <c r="B357" t="s">
        <v>602</v>
      </c>
      <c r="C357" s="10">
        <v>33323</v>
      </c>
      <c r="D357" t="s">
        <v>16</v>
      </c>
      <c r="E357">
        <v>34</v>
      </c>
      <c r="F357">
        <v>1</v>
      </c>
      <c r="G357" s="12">
        <v>2.94117647058823E-2</v>
      </c>
      <c r="H357" s="13">
        <v>175166</v>
      </c>
      <c r="I357" s="13">
        <v>1854273</v>
      </c>
      <c r="J357" s="3">
        <v>1.0247238618513164</v>
      </c>
      <c r="K357" s="13">
        <v>1824918</v>
      </c>
      <c r="L357" s="13">
        <v>1854273</v>
      </c>
      <c r="M357" s="3">
        <v>6.9303197631662965E-3</v>
      </c>
      <c r="N357" s="1">
        <v>0.35020000000000001</v>
      </c>
      <c r="O357" s="1">
        <v>0.35234563600000002</v>
      </c>
      <c r="P357" s="3">
        <v>2.6527551363609292E-3</v>
      </c>
    </row>
    <row r="358" spans="1:16" x14ac:dyDescent="0.25">
      <c r="A358" t="s">
        <v>603</v>
      </c>
      <c r="B358" t="s">
        <v>604</v>
      </c>
      <c r="C358" s="10">
        <v>25258</v>
      </c>
      <c r="D358" t="s">
        <v>16</v>
      </c>
      <c r="E358">
        <v>44</v>
      </c>
      <c r="F358">
        <v>1</v>
      </c>
      <c r="G358" s="12">
        <v>2.27272727272727E-2</v>
      </c>
      <c r="H358" s="13">
        <v>63236</v>
      </c>
      <c r="I358" s="13">
        <v>1668444</v>
      </c>
      <c r="J358" s="3">
        <v>1.4213472437007939</v>
      </c>
      <c r="K358" s="13">
        <v>1616878</v>
      </c>
      <c r="L358" s="13">
        <v>1668444</v>
      </c>
      <c r="M358" s="3">
        <v>1.3634382622172352E-2</v>
      </c>
      <c r="N358" s="1">
        <v>0.34329999999999999</v>
      </c>
      <c r="O358" s="1">
        <v>0.34559505699999904</v>
      </c>
      <c r="P358" s="3">
        <v>2.8937187694837185E-3</v>
      </c>
    </row>
    <row r="359" spans="1:16" x14ac:dyDescent="0.25">
      <c r="A359" t="s">
        <v>605</v>
      </c>
      <c r="B359" t="s">
        <v>606</v>
      </c>
      <c r="C359" s="10">
        <v>33200</v>
      </c>
      <c r="D359" t="s">
        <v>6</v>
      </c>
      <c r="E359">
        <v>32</v>
      </c>
      <c r="F359">
        <v>2</v>
      </c>
      <c r="G359" s="12">
        <v>6.25E-2</v>
      </c>
      <c r="H359" s="13">
        <v>1030662</v>
      </c>
      <c r="I359" s="13">
        <v>1795113</v>
      </c>
      <c r="J359" s="3">
        <v>0.24097552792303234</v>
      </c>
      <c r="K359" s="13">
        <v>1780499</v>
      </c>
      <c r="L359" s="13">
        <v>1798668</v>
      </c>
      <c r="M359" s="3">
        <v>4.4092741251177516E-3</v>
      </c>
      <c r="N359" s="1">
        <v>0.34460000000000002</v>
      </c>
      <c r="O359" s="1">
        <v>0.34684277499999999</v>
      </c>
      <c r="P359" s="3">
        <v>2.8173791318944924E-3</v>
      </c>
    </row>
    <row r="360" spans="1:16" x14ac:dyDescent="0.25">
      <c r="A360" t="s">
        <v>605</v>
      </c>
      <c r="B360" t="s">
        <v>607</v>
      </c>
      <c r="C360" s="10">
        <v>33200</v>
      </c>
      <c r="D360" t="s">
        <v>16</v>
      </c>
      <c r="E360">
        <v>37</v>
      </c>
      <c r="F360">
        <v>2</v>
      </c>
      <c r="G360" s="12">
        <v>5.4054054054054002E-2</v>
      </c>
      <c r="H360" s="13">
        <v>200944</v>
      </c>
      <c r="I360" s="13">
        <v>1795113</v>
      </c>
      <c r="J360" s="3">
        <v>0.95101674894630084</v>
      </c>
      <c r="K360" s="13">
        <v>1773599</v>
      </c>
      <c r="L360" s="13">
        <v>1798668</v>
      </c>
      <c r="M360" s="3">
        <v>6.0955729778923466E-3</v>
      </c>
      <c r="N360" s="1">
        <v>0.34429999999999999</v>
      </c>
      <c r="O360" s="1">
        <v>0.34684277499999999</v>
      </c>
      <c r="P360" s="3">
        <v>3.1956295392306434E-3</v>
      </c>
    </row>
    <row r="361" spans="1:16" x14ac:dyDescent="0.25">
      <c r="A361" t="s">
        <v>608</v>
      </c>
      <c r="B361" t="s">
        <v>609</v>
      </c>
      <c r="C361" s="10">
        <v>334</v>
      </c>
      <c r="D361" t="s">
        <v>12</v>
      </c>
      <c r="E361">
        <v>2</v>
      </c>
      <c r="F361">
        <v>5</v>
      </c>
      <c r="G361" s="12">
        <v>2.5</v>
      </c>
      <c r="H361" s="13">
        <v>2895264</v>
      </c>
      <c r="I361" s="13">
        <v>2896623</v>
      </c>
      <c r="J361" s="3">
        <v>2.0380446363607908E-4</v>
      </c>
      <c r="K361" s="13">
        <v>2924325</v>
      </c>
      <c r="L361" s="13">
        <v>2950578</v>
      </c>
      <c r="M361" s="3">
        <v>3.8814628690031707E-3</v>
      </c>
      <c r="N361" s="1">
        <v>0.46579999999999999</v>
      </c>
      <c r="O361" s="1">
        <v>0.46540742600000001</v>
      </c>
      <c r="P361" s="3">
        <v>-3.6617562806892201E-4</v>
      </c>
    </row>
    <row r="362" spans="1:16" x14ac:dyDescent="0.25">
      <c r="A362" t="s">
        <v>610</v>
      </c>
      <c r="B362" t="s">
        <v>611</v>
      </c>
      <c r="C362" s="10">
        <v>14917</v>
      </c>
      <c r="D362" t="s">
        <v>6</v>
      </c>
      <c r="E362">
        <v>9</v>
      </c>
      <c r="F362">
        <v>2</v>
      </c>
      <c r="G362" s="12">
        <v>0.22222222222222199</v>
      </c>
      <c r="H362" s="13">
        <v>554392</v>
      </c>
      <c r="I362" s="13">
        <v>3243285</v>
      </c>
      <c r="J362" s="3">
        <v>0.76716815880319544</v>
      </c>
      <c r="K362" s="13">
        <v>3212261</v>
      </c>
      <c r="L362" s="13">
        <v>3250506</v>
      </c>
      <c r="M362" s="3">
        <v>5.1401470460169406E-3</v>
      </c>
      <c r="N362" s="1">
        <v>0.44479999999999997</v>
      </c>
      <c r="O362" s="1">
        <v>0.44503778799999999</v>
      </c>
      <c r="P362" s="3">
        <v>2.3210976228169784E-4</v>
      </c>
    </row>
    <row r="363" spans="1:16" x14ac:dyDescent="0.25">
      <c r="A363" t="s">
        <v>610</v>
      </c>
      <c r="B363" t="s">
        <v>612</v>
      </c>
      <c r="C363" s="10">
        <v>14917</v>
      </c>
      <c r="D363" t="s">
        <v>6</v>
      </c>
      <c r="E363">
        <v>48</v>
      </c>
      <c r="F363">
        <v>2</v>
      </c>
      <c r="G363" s="12">
        <v>4.1666666666666602E-2</v>
      </c>
      <c r="H363" s="13">
        <v>176138</v>
      </c>
      <c r="I363" s="13">
        <v>3243285</v>
      </c>
      <c r="J363" s="3">
        <v>1.2651320527488763</v>
      </c>
      <c r="K363" s="13">
        <v>3208905</v>
      </c>
      <c r="L363" s="13">
        <v>3250506</v>
      </c>
      <c r="M363" s="3">
        <v>5.5941120779057531E-3</v>
      </c>
      <c r="N363" s="1">
        <v>0.44479999999999997</v>
      </c>
      <c r="O363" s="1">
        <v>0.44503778799999999</v>
      </c>
      <c r="P363" s="3">
        <v>2.3210976228169784E-4</v>
      </c>
    </row>
    <row r="364" spans="1:16" x14ac:dyDescent="0.25">
      <c r="A364" t="s">
        <v>613</v>
      </c>
      <c r="B364" t="s">
        <v>614</v>
      </c>
      <c r="C364" s="10">
        <v>21052</v>
      </c>
      <c r="D364" t="s">
        <v>6</v>
      </c>
      <c r="E364">
        <v>42</v>
      </c>
      <c r="F364">
        <v>1</v>
      </c>
      <c r="G364" s="12">
        <v>2.3809523809523801E-2</v>
      </c>
      <c r="H364" s="13">
        <v>127881</v>
      </c>
      <c r="I364" s="13">
        <v>2924908</v>
      </c>
      <c r="J364" s="3">
        <v>1.3593061866468812</v>
      </c>
      <c r="K364" s="13">
        <v>2877033</v>
      </c>
      <c r="L364" s="13">
        <v>2924908</v>
      </c>
      <c r="M364" s="3">
        <v>7.1673670010087738E-3</v>
      </c>
      <c r="N364" s="1">
        <v>0.46689999999999998</v>
      </c>
      <c r="O364" s="1">
        <v>0.46768137699999995</v>
      </c>
      <c r="P364" s="3">
        <v>7.2620278299411487E-4</v>
      </c>
    </row>
    <row r="365" spans="1:16" x14ac:dyDescent="0.25">
      <c r="A365" t="s">
        <v>615</v>
      </c>
      <c r="B365" t="s">
        <v>616</v>
      </c>
      <c r="C365" s="10">
        <v>53103</v>
      </c>
      <c r="D365" t="s">
        <v>12</v>
      </c>
      <c r="E365">
        <v>1</v>
      </c>
      <c r="F365">
        <v>6</v>
      </c>
      <c r="G365" s="12">
        <v>6</v>
      </c>
      <c r="H365" s="13">
        <v>3010111</v>
      </c>
      <c r="I365" s="13">
        <v>2899029</v>
      </c>
      <c r="J365" s="3">
        <v>-1.632995103317177E-2</v>
      </c>
      <c r="K365" s="13">
        <v>3010111</v>
      </c>
      <c r="L365" s="13">
        <v>3004470</v>
      </c>
      <c r="M365" s="3">
        <v>-8.1463892189363176E-4</v>
      </c>
      <c r="N365" s="1">
        <v>0.46689999999999998</v>
      </c>
      <c r="O365" s="1">
        <v>0.46696015099999999</v>
      </c>
      <c r="P365" s="3">
        <v>5.5946808286236929E-5</v>
      </c>
    </row>
    <row r="366" spans="1:16" x14ac:dyDescent="0.25">
      <c r="A366" t="s">
        <v>615</v>
      </c>
      <c r="B366" t="s">
        <v>617</v>
      </c>
      <c r="C366" s="10">
        <v>53103</v>
      </c>
      <c r="D366" t="s">
        <v>12</v>
      </c>
      <c r="E366">
        <v>1</v>
      </c>
      <c r="F366">
        <v>6</v>
      </c>
      <c r="G366" s="12">
        <v>6</v>
      </c>
      <c r="H366" s="13">
        <v>3005051</v>
      </c>
      <c r="I366" s="13">
        <v>2899029</v>
      </c>
      <c r="J366" s="3">
        <v>-1.5599287221697757E-2</v>
      </c>
      <c r="K366" s="13">
        <v>3005051</v>
      </c>
      <c r="L366" s="13">
        <v>3004470</v>
      </c>
      <c r="M366" s="3">
        <v>-8.3975110419620707E-5</v>
      </c>
      <c r="N366" s="1">
        <v>0.46689999999999998</v>
      </c>
      <c r="O366" s="1">
        <v>0.46696015099999999</v>
      </c>
      <c r="P366" s="3">
        <v>5.5946808286236929E-5</v>
      </c>
    </row>
    <row r="367" spans="1:16" x14ac:dyDescent="0.25">
      <c r="A367" t="s">
        <v>618</v>
      </c>
      <c r="B367" t="s">
        <v>619</v>
      </c>
      <c r="C367" s="10">
        <v>25644</v>
      </c>
      <c r="D367" t="s">
        <v>6</v>
      </c>
      <c r="E367">
        <v>7</v>
      </c>
      <c r="F367">
        <v>1</v>
      </c>
      <c r="G367" s="12">
        <v>0.14285714285714199</v>
      </c>
      <c r="H367" s="13">
        <v>1099846</v>
      </c>
      <c r="I367" s="13">
        <v>2192581</v>
      </c>
      <c r="J367" s="3">
        <v>0.29962376669823498</v>
      </c>
      <c r="K367" s="13">
        <v>2108740</v>
      </c>
      <c r="L367" s="13">
        <v>2192581</v>
      </c>
      <c r="M367" s="3">
        <v>1.6932610267974359E-2</v>
      </c>
      <c r="N367" s="1">
        <v>0.43740000000000001</v>
      </c>
      <c r="O367" s="1">
        <v>0.43869895800000003</v>
      </c>
      <c r="P367" s="3">
        <v>1.2878241660859938E-3</v>
      </c>
    </row>
    <row r="368" spans="1:16" x14ac:dyDescent="0.25">
      <c r="A368" t="s">
        <v>618</v>
      </c>
      <c r="B368" t="s">
        <v>620</v>
      </c>
      <c r="C368" s="10">
        <v>25644</v>
      </c>
      <c r="D368" t="s">
        <v>16</v>
      </c>
      <c r="E368">
        <v>100</v>
      </c>
      <c r="F368">
        <v>1</v>
      </c>
      <c r="G368" s="12">
        <v>0.01</v>
      </c>
      <c r="H368" s="13">
        <v>38826</v>
      </c>
      <c r="I368" s="13">
        <v>2192581</v>
      </c>
      <c r="J368" s="3">
        <v>1.7518329961666592</v>
      </c>
      <c r="K368" s="13">
        <v>2069085</v>
      </c>
      <c r="L368" s="13">
        <v>2192581</v>
      </c>
      <c r="M368" s="3">
        <v>2.5177314105664577E-2</v>
      </c>
      <c r="N368" s="1">
        <v>0.4375</v>
      </c>
      <c r="O368" s="1">
        <v>0.43869895800000003</v>
      </c>
      <c r="P368" s="3">
        <v>1.1885455093722736E-3</v>
      </c>
    </row>
    <row r="369" spans="1:16" x14ac:dyDescent="0.25">
      <c r="A369" t="s">
        <v>621</v>
      </c>
      <c r="B369" t="s">
        <v>622</v>
      </c>
      <c r="C369" s="10">
        <v>19435</v>
      </c>
      <c r="D369" t="s">
        <v>6</v>
      </c>
      <c r="E369">
        <v>51</v>
      </c>
      <c r="F369">
        <v>3</v>
      </c>
      <c r="G369" s="12">
        <v>5.8823529411764698E-2</v>
      </c>
      <c r="H369" s="13">
        <v>194539</v>
      </c>
      <c r="I369" s="13">
        <v>2518724</v>
      </c>
      <c r="J369" s="3">
        <v>1.1121739013059122</v>
      </c>
      <c r="K369" s="13">
        <v>2514221</v>
      </c>
      <c r="L369" s="13">
        <v>2590315</v>
      </c>
      <c r="M369" s="3">
        <v>1.2949130960369013E-2</v>
      </c>
      <c r="N369" s="1">
        <v>0.35220000000000001</v>
      </c>
      <c r="O369" s="1">
        <v>0.35376276599999995</v>
      </c>
      <c r="P369" s="3">
        <v>1.9227692779642351E-3</v>
      </c>
    </row>
    <row r="370" spans="1:16" x14ac:dyDescent="0.25">
      <c r="A370" t="s">
        <v>623</v>
      </c>
      <c r="B370" t="s">
        <v>624</v>
      </c>
      <c r="C370" s="10">
        <v>19435</v>
      </c>
      <c r="D370" t="s">
        <v>16</v>
      </c>
      <c r="E370">
        <v>171</v>
      </c>
      <c r="F370">
        <v>3</v>
      </c>
      <c r="G370" s="12">
        <v>1.7543859649122799E-2</v>
      </c>
      <c r="H370" s="13">
        <v>105989</v>
      </c>
      <c r="I370" s="13">
        <v>2518724</v>
      </c>
      <c r="J370" s="3">
        <v>1.3759197857913656</v>
      </c>
      <c r="K370" s="13">
        <v>2547291</v>
      </c>
      <c r="L370" s="13">
        <v>2590315</v>
      </c>
      <c r="M370" s="3">
        <v>7.2740192996214245E-3</v>
      </c>
      <c r="N370" s="1">
        <v>0.35289999999999999</v>
      </c>
      <c r="O370" s="1">
        <v>0.35376276599999995</v>
      </c>
      <c r="P370" s="3">
        <v>1.0604625492531845E-3</v>
      </c>
    </row>
    <row r="371" spans="1:16" x14ac:dyDescent="0.25">
      <c r="A371" t="s">
        <v>623</v>
      </c>
      <c r="B371" t="s">
        <v>625</v>
      </c>
      <c r="C371" s="10">
        <v>19435</v>
      </c>
      <c r="D371" t="s">
        <v>16</v>
      </c>
      <c r="E371">
        <v>76</v>
      </c>
      <c r="F371">
        <v>3</v>
      </c>
      <c r="G371" s="12">
        <v>3.94736842105263E-2</v>
      </c>
      <c r="H371" s="13">
        <v>137627</v>
      </c>
      <c r="I371" s="13">
        <v>2518724</v>
      </c>
      <c r="J371" s="3">
        <v>1.2624769372151581</v>
      </c>
      <c r="K371" s="13">
        <v>2463410</v>
      </c>
      <c r="L371" s="13">
        <v>2590315</v>
      </c>
      <c r="M371" s="3">
        <v>2.181588039614079E-2</v>
      </c>
      <c r="N371" s="1">
        <v>0.3523</v>
      </c>
      <c r="O371" s="1">
        <v>0.35376276599999995</v>
      </c>
      <c r="P371" s="3">
        <v>1.7994777279798312E-3</v>
      </c>
    </row>
    <row r="372" spans="1:16" x14ac:dyDescent="0.25">
      <c r="A372" t="s">
        <v>623</v>
      </c>
      <c r="B372" t="s">
        <v>626</v>
      </c>
      <c r="C372" s="10">
        <v>19435</v>
      </c>
      <c r="D372" t="s">
        <v>6</v>
      </c>
      <c r="E372">
        <v>82</v>
      </c>
      <c r="F372">
        <v>3</v>
      </c>
      <c r="G372" s="12">
        <v>3.65853658536585E-2</v>
      </c>
      <c r="H372" s="13">
        <v>161786</v>
      </c>
      <c r="I372" s="13">
        <v>2518724</v>
      </c>
      <c r="J372" s="3">
        <v>1.1922396427863251</v>
      </c>
      <c r="K372" s="13">
        <v>2627820</v>
      </c>
      <c r="L372" s="13">
        <v>2590315</v>
      </c>
      <c r="M372" s="3">
        <v>-6.2430332029406481E-3</v>
      </c>
      <c r="N372" s="1">
        <v>0.35439999999999999</v>
      </c>
      <c r="O372" s="1">
        <v>0.35376276599999995</v>
      </c>
      <c r="P372" s="3">
        <v>-7.8159230579080349E-4</v>
      </c>
    </row>
    <row r="373" spans="1:16" x14ac:dyDescent="0.25">
      <c r="A373" t="s">
        <v>623</v>
      </c>
      <c r="B373" t="s">
        <v>627</v>
      </c>
      <c r="C373" s="10">
        <v>11454</v>
      </c>
      <c r="D373" t="s">
        <v>6</v>
      </c>
      <c r="E373">
        <v>91</v>
      </c>
      <c r="F373">
        <v>15</v>
      </c>
      <c r="G373" s="12">
        <v>0.164835164835164</v>
      </c>
      <c r="H373" s="13">
        <v>126131</v>
      </c>
      <c r="I373" s="13">
        <v>2399762</v>
      </c>
      <c r="J373" s="3">
        <v>1.2793463330929593</v>
      </c>
      <c r="K373" s="13">
        <v>2424658</v>
      </c>
      <c r="L373" s="13">
        <v>2595814</v>
      </c>
      <c r="M373" s="3">
        <v>2.9623080717574215E-2</v>
      </c>
      <c r="N373" s="1">
        <v>0.34989999999999999</v>
      </c>
      <c r="O373" s="1">
        <v>0.35086442499999998</v>
      </c>
      <c r="P373" s="3">
        <v>1.1953937877143684E-3</v>
      </c>
    </row>
    <row r="374" spans="1:16" x14ac:dyDescent="0.25">
      <c r="A374" t="s">
        <v>628</v>
      </c>
      <c r="B374" t="s">
        <v>629</v>
      </c>
      <c r="C374" s="10">
        <v>15521</v>
      </c>
      <c r="D374" t="s">
        <v>16</v>
      </c>
      <c r="E374">
        <v>27</v>
      </c>
      <c r="F374">
        <v>2</v>
      </c>
      <c r="G374" s="12">
        <v>7.4074074074074001E-2</v>
      </c>
      <c r="H374" s="13">
        <v>240687</v>
      </c>
      <c r="I374" s="13">
        <v>1942106</v>
      </c>
      <c r="J374" s="3">
        <v>0.90682029620906079</v>
      </c>
      <c r="K374" s="13">
        <v>1936187</v>
      </c>
      <c r="L374" s="13">
        <v>1948321</v>
      </c>
      <c r="M374" s="3">
        <v>2.7132117545930349E-3</v>
      </c>
      <c r="N374" s="1">
        <v>0.41120000000000001</v>
      </c>
      <c r="O374" s="1">
        <v>0.41170012499999997</v>
      </c>
      <c r="P374" s="3">
        <v>5.2789287036382861E-4</v>
      </c>
    </row>
    <row r="375" spans="1:16" x14ac:dyDescent="0.25">
      <c r="A375" t="s">
        <v>630</v>
      </c>
      <c r="B375" t="s">
        <v>631</v>
      </c>
      <c r="C375" s="10">
        <v>33152</v>
      </c>
      <c r="D375" t="s">
        <v>6</v>
      </c>
      <c r="E375">
        <v>27</v>
      </c>
      <c r="F375">
        <v>1</v>
      </c>
      <c r="G375" s="12">
        <v>3.7037037037037E-2</v>
      </c>
      <c r="H375" s="13">
        <v>267982</v>
      </c>
      <c r="I375" s="13">
        <v>3407565</v>
      </c>
      <c r="J375" s="3">
        <v>1.1043385248250575</v>
      </c>
      <c r="K375" s="13">
        <v>3308969</v>
      </c>
      <c r="L375" s="13">
        <v>3407565</v>
      </c>
      <c r="M375" s="3">
        <v>1.2751450340836031E-2</v>
      </c>
      <c r="N375" s="1">
        <v>0.38219999999999998</v>
      </c>
      <c r="O375" s="1">
        <v>0.38320442900000001</v>
      </c>
      <c r="P375" s="3">
        <v>1.1398372051136276E-3</v>
      </c>
    </row>
    <row r="376" spans="1:16" x14ac:dyDescent="0.25">
      <c r="A376" t="s">
        <v>630</v>
      </c>
      <c r="B376" t="s">
        <v>632</v>
      </c>
      <c r="C376" s="10">
        <v>33153</v>
      </c>
      <c r="D376" t="s">
        <v>6</v>
      </c>
      <c r="E376">
        <v>45</v>
      </c>
      <c r="F376">
        <v>1</v>
      </c>
      <c r="G376" s="12">
        <v>2.2222222222222199E-2</v>
      </c>
      <c r="H376" s="13">
        <v>194117</v>
      </c>
      <c r="I376" s="13">
        <v>3426100</v>
      </c>
      <c r="J376" s="3">
        <v>1.2467364640252752</v>
      </c>
      <c r="K376" s="13">
        <v>3569569</v>
      </c>
      <c r="L376" s="13">
        <v>3426100</v>
      </c>
      <c r="M376" s="3">
        <v>-1.7815746442016406E-2</v>
      </c>
      <c r="N376" s="1">
        <v>0.38219999999999998</v>
      </c>
      <c r="O376" s="1">
        <v>0.383004874</v>
      </c>
      <c r="P376" s="3">
        <v>9.1361798027143437E-4</v>
      </c>
    </row>
    <row r="377" spans="1:16" x14ac:dyDescent="0.25">
      <c r="A377" t="s">
        <v>630</v>
      </c>
      <c r="B377" t="s">
        <v>633</v>
      </c>
      <c r="C377" s="10">
        <v>33154</v>
      </c>
      <c r="D377" t="s">
        <v>6</v>
      </c>
      <c r="E377">
        <v>44</v>
      </c>
      <c r="F377">
        <v>1</v>
      </c>
      <c r="G377" s="12">
        <v>2.27272727272727E-2</v>
      </c>
      <c r="H377" s="13">
        <v>251672</v>
      </c>
      <c r="I377" s="13">
        <v>3307650</v>
      </c>
      <c r="J377" s="3">
        <v>1.1186846479041288</v>
      </c>
      <c r="K377" s="13">
        <v>3247985</v>
      </c>
      <c r="L377" s="13">
        <v>3307650</v>
      </c>
      <c r="M377" s="3">
        <v>7.9055334136266375E-3</v>
      </c>
      <c r="N377" s="1">
        <v>0.38200000000000001</v>
      </c>
      <c r="O377" s="1">
        <v>0.38304657399999897</v>
      </c>
      <c r="P377" s="3">
        <v>1.1882194158601689E-3</v>
      </c>
    </row>
    <row r="378" spans="1:16" x14ac:dyDescent="0.25">
      <c r="A378" t="s">
        <v>630</v>
      </c>
      <c r="B378" t="s">
        <v>634</v>
      </c>
      <c r="C378" s="10">
        <v>33823</v>
      </c>
      <c r="D378" t="s">
        <v>6</v>
      </c>
      <c r="E378">
        <v>46</v>
      </c>
      <c r="F378">
        <v>1</v>
      </c>
      <c r="G378" s="12">
        <v>2.1739130434782601E-2</v>
      </c>
      <c r="H378" s="13">
        <v>124514</v>
      </c>
      <c r="I378" s="13">
        <v>3363501</v>
      </c>
      <c r="J378" s="3">
        <v>1.4315733761251863</v>
      </c>
      <c r="K378" s="13">
        <v>3303037</v>
      </c>
      <c r="L378" s="13">
        <v>3363501</v>
      </c>
      <c r="M378" s="3">
        <v>7.8781225347456432E-3</v>
      </c>
      <c r="N378" s="1">
        <v>0.38200000000000001</v>
      </c>
      <c r="O378" s="1">
        <v>0.383502487</v>
      </c>
      <c r="P378" s="3">
        <v>1.7048217667051811E-3</v>
      </c>
    </row>
    <row r="379" spans="1:16" x14ac:dyDescent="0.25">
      <c r="A379" t="s">
        <v>630</v>
      </c>
      <c r="B379" t="s">
        <v>635</v>
      </c>
      <c r="C379" s="10">
        <v>33152</v>
      </c>
      <c r="D379" t="s">
        <v>12</v>
      </c>
      <c r="E379">
        <v>1</v>
      </c>
      <c r="F379">
        <v>1</v>
      </c>
      <c r="G379" s="12">
        <v>1</v>
      </c>
      <c r="H379" s="13">
        <v>3447085</v>
      </c>
      <c r="I379" s="13">
        <v>3407565</v>
      </c>
      <c r="J379" s="3">
        <v>-5.0078437554575842E-3</v>
      </c>
      <c r="K379" s="13">
        <v>3447085</v>
      </c>
      <c r="L379" s="13">
        <v>3407565</v>
      </c>
      <c r="M379" s="3">
        <v>-5.0078437554575842E-3</v>
      </c>
      <c r="N379" s="1">
        <v>0.38350000000000001</v>
      </c>
      <c r="O379" s="1">
        <v>0.38320442900000001</v>
      </c>
      <c r="P379" s="3">
        <v>-3.3484836089208049E-4</v>
      </c>
    </row>
    <row r="380" spans="1:16" x14ac:dyDescent="0.25">
      <c r="A380" t="s">
        <v>636</v>
      </c>
      <c r="B380" t="s">
        <v>637</v>
      </c>
      <c r="C380" s="10">
        <v>33153</v>
      </c>
      <c r="D380" t="s">
        <v>12</v>
      </c>
      <c r="E380">
        <v>1</v>
      </c>
      <c r="F380">
        <v>1</v>
      </c>
      <c r="G380" s="12">
        <v>1</v>
      </c>
      <c r="H380" s="13">
        <v>3426113</v>
      </c>
      <c r="I380" s="13">
        <v>3426100</v>
      </c>
      <c r="J380" s="4">
        <v>-1.6478846365995601E-6</v>
      </c>
      <c r="K380" s="13">
        <v>3426113</v>
      </c>
      <c r="L380" s="13">
        <v>3426100</v>
      </c>
      <c r="M380" s="4">
        <v>-1.6478846365995601E-6</v>
      </c>
      <c r="N380" s="1">
        <v>0.38300000000000001</v>
      </c>
      <c r="O380" s="1">
        <v>0.38300487434692498</v>
      </c>
      <c r="P380" s="4">
        <v>5.5271240257397852E-6</v>
      </c>
    </row>
    <row r="381" spans="1:16" x14ac:dyDescent="0.25">
      <c r="A381" t="s">
        <v>636</v>
      </c>
      <c r="B381" t="s">
        <v>638</v>
      </c>
      <c r="C381" s="10">
        <v>33152</v>
      </c>
      <c r="D381" t="s">
        <v>16</v>
      </c>
      <c r="E381">
        <v>2</v>
      </c>
      <c r="F381">
        <v>2</v>
      </c>
      <c r="G381" s="12">
        <v>1</v>
      </c>
      <c r="H381" s="13">
        <v>3410221</v>
      </c>
      <c r="I381" s="13">
        <v>3409155</v>
      </c>
      <c r="J381" s="4">
        <v>-1.3577720937508052E-4</v>
      </c>
      <c r="K381" s="13">
        <v>3413530</v>
      </c>
      <c r="L381" s="13">
        <v>3434554</v>
      </c>
      <c r="M381" s="4">
        <v>2.6666249636420189E-3</v>
      </c>
      <c r="N381" s="1">
        <v>0.38329999999999997</v>
      </c>
      <c r="O381" s="1">
        <v>0.38353393191663299</v>
      </c>
      <c r="P381" s="4">
        <v>2.6497352153533716E-4</v>
      </c>
    </row>
    <row r="382" spans="1:16" x14ac:dyDescent="0.25">
      <c r="A382" t="s">
        <v>636</v>
      </c>
      <c r="B382" t="s">
        <v>639</v>
      </c>
      <c r="C382" s="10">
        <v>33154</v>
      </c>
      <c r="D382" t="s">
        <v>16</v>
      </c>
      <c r="E382">
        <v>2</v>
      </c>
      <c r="F382">
        <v>1</v>
      </c>
      <c r="G382" s="12">
        <v>0.5</v>
      </c>
      <c r="H382" s="13">
        <v>3307657</v>
      </c>
      <c r="I382" s="13">
        <v>3307650</v>
      </c>
      <c r="J382" s="4">
        <v>-9.1909910553813036E-7</v>
      </c>
      <c r="K382" s="13">
        <v>3316444</v>
      </c>
      <c r="L382" s="13">
        <v>3307650</v>
      </c>
      <c r="M382" s="4">
        <v>-1.1531200848248161E-3</v>
      </c>
      <c r="N382" s="1">
        <v>0.3831</v>
      </c>
      <c r="O382" s="1">
        <v>0.38304657385152602</v>
      </c>
      <c r="P382" s="4">
        <v>-6.0569823846000984E-5</v>
      </c>
    </row>
    <row r="383" spans="1:16" x14ac:dyDescent="0.25">
      <c r="A383" t="s">
        <v>636</v>
      </c>
      <c r="B383" t="s">
        <v>640</v>
      </c>
      <c r="C383" s="10">
        <v>33823</v>
      </c>
      <c r="D383" t="s">
        <v>16</v>
      </c>
      <c r="E383">
        <v>2</v>
      </c>
      <c r="F383">
        <v>1</v>
      </c>
      <c r="G383" s="12">
        <v>0.5</v>
      </c>
      <c r="H383" s="13">
        <v>3379315</v>
      </c>
      <c r="I383" s="13">
        <v>3363501</v>
      </c>
      <c r="J383" s="4">
        <v>-2.0371149173213036E-3</v>
      </c>
      <c r="K383" s="13">
        <v>3396000</v>
      </c>
      <c r="L383" s="13">
        <v>3363501</v>
      </c>
      <c r="M383" s="4">
        <v>-4.1761204333029727E-3</v>
      </c>
      <c r="N383" s="1">
        <v>0.38379999999999997</v>
      </c>
      <c r="O383" s="1">
        <v>0.38350248743793997</v>
      </c>
      <c r="P383" s="4">
        <v>-3.3678522509702298E-4</v>
      </c>
    </row>
    <row r="384" spans="1:16" x14ac:dyDescent="0.25">
      <c r="A384" t="s">
        <v>636</v>
      </c>
      <c r="B384" t="s">
        <v>641</v>
      </c>
      <c r="C384" s="10">
        <v>43703</v>
      </c>
      <c r="D384" t="s">
        <v>16</v>
      </c>
      <c r="E384">
        <v>2</v>
      </c>
      <c r="F384">
        <v>1</v>
      </c>
      <c r="G384" s="12">
        <v>0.5</v>
      </c>
      <c r="H384" s="13">
        <v>3547177</v>
      </c>
      <c r="I384" s="13">
        <v>3434249</v>
      </c>
      <c r="J384" s="4">
        <v>-1.4051079341743834E-2</v>
      </c>
      <c r="K384" s="13">
        <v>3655022</v>
      </c>
      <c r="L384" s="13">
        <v>3434249</v>
      </c>
      <c r="M384" s="4">
        <v>-2.705821491084073E-2</v>
      </c>
      <c r="N384" s="1">
        <v>0.38450000000000001</v>
      </c>
      <c r="O384" s="1">
        <v>0.38304531791375601</v>
      </c>
      <c r="P384" s="4">
        <v>-1.6461859505874966E-3</v>
      </c>
    </row>
    <row r="385" spans="1:16" x14ac:dyDescent="0.25">
      <c r="A385" t="s">
        <v>642</v>
      </c>
      <c r="B385" t="s">
        <v>643</v>
      </c>
      <c r="C385" s="10">
        <v>33152</v>
      </c>
      <c r="D385" t="s">
        <v>6</v>
      </c>
      <c r="E385">
        <v>13</v>
      </c>
      <c r="F385">
        <v>1</v>
      </c>
      <c r="G385" s="12">
        <v>7.69230769230769E-2</v>
      </c>
      <c r="H385" s="13">
        <v>3026117</v>
      </c>
      <c r="I385" s="13">
        <v>3407565</v>
      </c>
      <c r="J385" s="3">
        <v>5.1558433524810453E-2</v>
      </c>
      <c r="K385" s="13">
        <v>3413740</v>
      </c>
      <c r="L385" s="13">
        <v>3407565</v>
      </c>
      <c r="M385" s="3">
        <v>-7.8629211222950549E-4</v>
      </c>
      <c r="N385" s="1">
        <v>0.3821</v>
      </c>
      <c r="O385" s="1">
        <v>0.38320442900000001</v>
      </c>
      <c r="P385" s="3">
        <v>1.2534822356988281E-3</v>
      </c>
    </row>
    <row r="386" spans="1:16" x14ac:dyDescent="0.25">
      <c r="A386" t="s">
        <v>642</v>
      </c>
      <c r="B386" t="s">
        <v>644</v>
      </c>
      <c r="C386" s="10">
        <v>33154</v>
      </c>
      <c r="D386" t="s">
        <v>6</v>
      </c>
      <c r="E386">
        <v>17</v>
      </c>
      <c r="F386">
        <v>1</v>
      </c>
      <c r="G386" s="12">
        <v>5.8823529411764698E-2</v>
      </c>
      <c r="H386" s="13">
        <v>2531904</v>
      </c>
      <c r="I386" s="13">
        <v>3307650</v>
      </c>
      <c r="J386" s="3">
        <v>0.11607231341614273</v>
      </c>
      <c r="K386" s="13">
        <v>3321914</v>
      </c>
      <c r="L386" s="13">
        <v>3307650</v>
      </c>
      <c r="M386" s="3">
        <v>-1.8688366381249015E-3</v>
      </c>
      <c r="N386" s="1">
        <v>0.38200000000000001</v>
      </c>
      <c r="O386" s="1">
        <v>0.38304657399999897</v>
      </c>
      <c r="P386" s="3">
        <v>1.1882194158601689E-3</v>
      </c>
    </row>
    <row r="387" spans="1:16" x14ac:dyDescent="0.25">
      <c r="A387" t="s">
        <v>642</v>
      </c>
      <c r="B387" t="s">
        <v>645</v>
      </c>
      <c r="C387" s="10">
        <v>33823</v>
      </c>
      <c r="D387" t="s">
        <v>6</v>
      </c>
      <c r="E387">
        <v>58</v>
      </c>
      <c r="F387">
        <v>1</v>
      </c>
      <c r="G387" s="12">
        <v>1.72413793103448E-2</v>
      </c>
      <c r="H387" s="13">
        <v>124438</v>
      </c>
      <c r="I387" s="13">
        <v>3363501</v>
      </c>
      <c r="J387" s="3">
        <v>1.4318385387400681</v>
      </c>
      <c r="K387" s="13">
        <v>3299155</v>
      </c>
      <c r="L387" s="13">
        <v>3363501</v>
      </c>
      <c r="M387" s="3">
        <v>8.3888412091009945E-3</v>
      </c>
      <c r="N387" s="1">
        <v>0.38179999999999997</v>
      </c>
      <c r="O387" s="1">
        <v>0.383502487</v>
      </c>
      <c r="P387" s="3">
        <v>1.9322606207659789E-3</v>
      </c>
    </row>
    <row r="388" spans="1:16" x14ac:dyDescent="0.25">
      <c r="A388" t="s">
        <v>642</v>
      </c>
      <c r="B388" t="s">
        <v>646</v>
      </c>
      <c r="C388" s="10">
        <v>43290</v>
      </c>
      <c r="D388" t="s">
        <v>6</v>
      </c>
      <c r="E388">
        <v>31</v>
      </c>
      <c r="F388">
        <v>1</v>
      </c>
      <c r="G388" s="12">
        <v>3.2258064516128997E-2</v>
      </c>
      <c r="H388" s="13">
        <v>497383</v>
      </c>
      <c r="I388" s="13">
        <v>3369573</v>
      </c>
      <c r="J388" s="3">
        <v>0.83088393208446831</v>
      </c>
      <c r="K388" s="13">
        <v>3339895</v>
      </c>
      <c r="L388" s="13">
        <v>3369573</v>
      </c>
      <c r="M388" s="3">
        <v>3.8420559410018216E-3</v>
      </c>
      <c r="N388" s="1">
        <v>0.38129999999999997</v>
      </c>
      <c r="O388" s="1">
        <v>0.38227573599999998</v>
      </c>
      <c r="P388" s="3">
        <v>1.109927859849718E-3</v>
      </c>
    </row>
    <row r="389" spans="1:16" x14ac:dyDescent="0.25">
      <c r="A389" t="s">
        <v>642</v>
      </c>
      <c r="B389" t="s">
        <v>647</v>
      </c>
      <c r="C389" s="10">
        <v>43703</v>
      </c>
      <c r="D389" t="s">
        <v>6</v>
      </c>
      <c r="E389">
        <v>14</v>
      </c>
      <c r="F389">
        <v>1</v>
      </c>
      <c r="G389" s="12">
        <v>7.1428571428571397E-2</v>
      </c>
      <c r="H389" s="13">
        <v>1479475</v>
      </c>
      <c r="I389" s="13">
        <v>3434249</v>
      </c>
      <c r="J389" s="3">
        <v>0.36572414955962701</v>
      </c>
      <c r="K389" s="13">
        <v>3428484</v>
      </c>
      <c r="L389" s="13">
        <v>3434249</v>
      </c>
      <c r="M389" s="3">
        <v>7.2965341274584057E-4</v>
      </c>
      <c r="N389" s="1">
        <v>0.38179999999999997</v>
      </c>
      <c r="O389" s="1">
        <v>0.38304531799999997</v>
      </c>
      <c r="P389" s="3">
        <v>1.4142342269973344E-3</v>
      </c>
    </row>
    <row r="390" spans="1:16" x14ac:dyDescent="0.25">
      <c r="A390" t="s">
        <v>648</v>
      </c>
      <c r="B390" t="s">
        <v>649</v>
      </c>
      <c r="C390" s="10">
        <v>43290</v>
      </c>
      <c r="D390" t="s">
        <v>12</v>
      </c>
      <c r="E390">
        <v>1</v>
      </c>
      <c r="F390">
        <v>1</v>
      </c>
      <c r="G390" s="12">
        <v>1</v>
      </c>
      <c r="H390" s="13">
        <v>3359001</v>
      </c>
      <c r="I390" s="13">
        <v>3369573</v>
      </c>
      <c r="J390" s="3">
        <v>1.3647364332821214E-3</v>
      </c>
      <c r="K390" s="13">
        <v>3359001</v>
      </c>
      <c r="L390" s="13">
        <v>3369573</v>
      </c>
      <c r="M390" s="3">
        <v>1.3647364332821214E-3</v>
      </c>
      <c r="N390" s="1">
        <v>0.38169999999999998</v>
      </c>
      <c r="O390" s="1">
        <v>0.38227573599999998</v>
      </c>
      <c r="P390" s="3">
        <v>6.5457318442159907E-4</v>
      </c>
    </row>
    <row r="391" spans="1:16" x14ac:dyDescent="0.25">
      <c r="A391" t="s">
        <v>648</v>
      </c>
      <c r="B391" t="s">
        <v>650</v>
      </c>
      <c r="C391" s="10">
        <v>43290</v>
      </c>
      <c r="D391" t="s">
        <v>16</v>
      </c>
      <c r="E391">
        <v>26</v>
      </c>
      <c r="F391">
        <v>1</v>
      </c>
      <c r="G391" s="12">
        <v>3.8461538461538401E-2</v>
      </c>
      <c r="H391" s="13">
        <v>436564</v>
      </c>
      <c r="I391" s="13">
        <v>3369573</v>
      </c>
      <c r="J391" s="3">
        <v>0.88752694956876566</v>
      </c>
      <c r="K391" s="13">
        <v>3339472</v>
      </c>
      <c r="L391" s="13">
        <v>3369573</v>
      </c>
      <c r="M391" s="3">
        <v>3.8970631194037856E-3</v>
      </c>
      <c r="N391" s="1">
        <v>0.38129999999999997</v>
      </c>
      <c r="O391" s="1">
        <v>0.38227573599999998</v>
      </c>
      <c r="P391" s="3">
        <v>1.109927859849718E-3</v>
      </c>
    </row>
    <row r="392" spans="1:16" x14ac:dyDescent="0.25">
      <c r="A392" t="s">
        <v>651</v>
      </c>
      <c r="B392" t="s">
        <v>652</v>
      </c>
      <c r="C392" s="10">
        <v>10830</v>
      </c>
      <c r="D392" t="s">
        <v>16</v>
      </c>
      <c r="E392">
        <v>3</v>
      </c>
      <c r="F392">
        <v>2</v>
      </c>
      <c r="G392" s="12">
        <v>0.66666666666666596</v>
      </c>
      <c r="H392" s="13">
        <v>1926819</v>
      </c>
      <c r="I392" s="13">
        <v>1975484</v>
      </c>
      <c r="J392" s="5">
        <v>1.0832596398901282E-2</v>
      </c>
      <c r="K392" s="13">
        <v>2006941</v>
      </c>
      <c r="L392" s="13">
        <v>1973251</v>
      </c>
      <c r="M392" s="5">
        <v>-7.3522737288139444E-3</v>
      </c>
      <c r="N392" s="1">
        <v>0.37753875176201002</v>
      </c>
      <c r="O392" s="1">
        <v>0.37790000000000001</v>
      </c>
      <c r="P392" s="5">
        <v>4.1535631564850427E-4</v>
      </c>
    </row>
    <row r="393" spans="1:16" x14ac:dyDescent="0.25">
      <c r="A393" t="s">
        <v>651</v>
      </c>
      <c r="B393" t="s">
        <v>653</v>
      </c>
      <c r="C393" s="10">
        <v>8293</v>
      </c>
      <c r="D393" t="s">
        <v>16</v>
      </c>
      <c r="E393">
        <v>2</v>
      </c>
      <c r="F393">
        <v>2</v>
      </c>
      <c r="G393" s="12">
        <v>1</v>
      </c>
      <c r="H393" s="13">
        <v>2038378</v>
      </c>
      <c r="I393" s="13">
        <v>2038070</v>
      </c>
      <c r="J393" s="5">
        <v>-6.5627085482622486E-5</v>
      </c>
      <c r="K393" s="13">
        <v>2075437</v>
      </c>
      <c r="L393" s="13">
        <v>2081645</v>
      </c>
      <c r="M393" s="5">
        <v>1.2971128055004662E-3</v>
      </c>
      <c r="N393" s="1">
        <v>0.37667151544469901</v>
      </c>
      <c r="O393" s="1">
        <v>0.37669999999999998</v>
      </c>
      <c r="P393" s="5">
        <v>3.2840862546476698E-5</v>
      </c>
    </row>
    <row r="394" spans="1:16" x14ac:dyDescent="0.25">
      <c r="A394" t="s">
        <v>654</v>
      </c>
      <c r="B394" t="s">
        <v>655</v>
      </c>
      <c r="C394" s="10">
        <v>8293</v>
      </c>
      <c r="D394" t="s">
        <v>12</v>
      </c>
      <c r="E394">
        <v>2</v>
      </c>
      <c r="F394">
        <v>2</v>
      </c>
      <c r="G394" s="12">
        <v>1</v>
      </c>
      <c r="H394" s="13">
        <v>2038396</v>
      </c>
      <c r="I394" s="13">
        <v>2038070</v>
      </c>
      <c r="J394" s="3">
        <v>-6.9462127932503804E-5</v>
      </c>
      <c r="K394" s="13">
        <v>2075763</v>
      </c>
      <c r="L394" s="13">
        <v>2075437</v>
      </c>
      <c r="M394" s="3">
        <v>-6.8211602135072002E-5</v>
      </c>
      <c r="N394" s="1">
        <v>0.37669999999999998</v>
      </c>
      <c r="O394" s="1">
        <v>0.37667151500000001</v>
      </c>
      <c r="P394" s="3">
        <v>-3.2841375275237317E-5</v>
      </c>
    </row>
    <row r="395" spans="1:16" x14ac:dyDescent="0.25">
      <c r="A395" t="s">
        <v>656</v>
      </c>
      <c r="B395" t="s">
        <v>657</v>
      </c>
      <c r="C395" s="10">
        <v>14869</v>
      </c>
      <c r="D395" t="s">
        <v>12</v>
      </c>
      <c r="E395">
        <v>1</v>
      </c>
      <c r="F395">
        <v>1</v>
      </c>
      <c r="G395" s="12">
        <v>1</v>
      </c>
      <c r="H395" s="13">
        <v>2494328</v>
      </c>
      <c r="I395" s="13">
        <v>2493955</v>
      </c>
      <c r="J395" s="5">
        <v>-6.4948938162398545E-5</v>
      </c>
      <c r="K395" s="13">
        <v>2493955</v>
      </c>
      <c r="L395" s="13">
        <v>2494328</v>
      </c>
      <c r="M395" s="5">
        <v>6.4948938162381144E-5</v>
      </c>
      <c r="N395" s="1">
        <v>0.45998183607964099</v>
      </c>
      <c r="O395" s="1">
        <v>0.46</v>
      </c>
      <c r="P395" s="5">
        <v>1.7149230720266373E-5</v>
      </c>
    </row>
    <row r="396" spans="1:16" x14ac:dyDescent="0.25">
      <c r="A396" t="s">
        <v>658</v>
      </c>
      <c r="B396" t="s">
        <v>659</v>
      </c>
      <c r="C396" s="10">
        <v>53608</v>
      </c>
      <c r="D396" t="s">
        <v>12</v>
      </c>
      <c r="E396">
        <v>3</v>
      </c>
      <c r="F396">
        <v>3</v>
      </c>
      <c r="G396" s="12">
        <v>1</v>
      </c>
      <c r="H396" s="13">
        <v>1943635</v>
      </c>
      <c r="I396" s="13">
        <v>1948372</v>
      </c>
      <c r="J396" s="3">
        <v>1.0571686929742232E-3</v>
      </c>
      <c r="K396" s="13">
        <v>2091243</v>
      </c>
      <c r="L396" s="13">
        <v>2095980</v>
      </c>
      <c r="M396" s="3">
        <v>9.8263399796268635E-4</v>
      </c>
      <c r="N396" s="1">
        <v>0.38750000000000001</v>
      </c>
      <c r="O396" s="1">
        <v>0.38773652400000003</v>
      </c>
      <c r="P396" s="3">
        <v>2.6500575771372311E-4</v>
      </c>
    </row>
    <row r="397" spans="1:16" x14ac:dyDescent="0.25">
      <c r="A397" t="s">
        <v>660</v>
      </c>
      <c r="B397" t="s">
        <v>661</v>
      </c>
      <c r="C397" s="10">
        <v>33091</v>
      </c>
      <c r="D397" t="s">
        <v>6</v>
      </c>
      <c r="E397">
        <v>17</v>
      </c>
      <c r="F397">
        <v>2</v>
      </c>
      <c r="G397" s="12">
        <v>0.11764705882352899</v>
      </c>
      <c r="H397" s="13">
        <v>1455432</v>
      </c>
      <c r="I397" s="13">
        <v>2864972</v>
      </c>
      <c r="J397" s="3">
        <v>0.29412846251978325</v>
      </c>
      <c r="K397" s="13">
        <v>2892121</v>
      </c>
      <c r="L397" s="13">
        <v>2924703</v>
      </c>
      <c r="M397" s="3">
        <v>4.8653116544186666E-3</v>
      </c>
      <c r="N397" s="1">
        <v>0.3735</v>
      </c>
      <c r="O397" s="1">
        <v>0.37484216300000001</v>
      </c>
      <c r="P397" s="3">
        <v>1.557829128260945E-3</v>
      </c>
    </row>
    <row r="398" spans="1:16" x14ac:dyDescent="0.25">
      <c r="A398" t="s">
        <v>662</v>
      </c>
      <c r="B398" t="s">
        <v>663</v>
      </c>
      <c r="C398" s="10">
        <v>33091</v>
      </c>
      <c r="D398" t="s">
        <v>6</v>
      </c>
      <c r="E398">
        <v>17</v>
      </c>
      <c r="F398">
        <v>2</v>
      </c>
      <c r="G398" s="12">
        <v>0.11764705882352899</v>
      </c>
      <c r="H398" s="13">
        <v>1455432</v>
      </c>
      <c r="I398" s="13">
        <v>2864972</v>
      </c>
      <c r="J398" s="3">
        <v>0.29412846251978325</v>
      </c>
      <c r="K398" s="13">
        <v>2892121</v>
      </c>
      <c r="L398" s="13">
        <v>2924703</v>
      </c>
      <c r="M398" s="3">
        <v>4.8653116544186666E-3</v>
      </c>
      <c r="N398" s="1">
        <v>0.3735</v>
      </c>
      <c r="O398" s="1">
        <v>0.37484216300000001</v>
      </c>
      <c r="P398" s="3">
        <v>1.557829128260945E-3</v>
      </c>
    </row>
    <row r="399" spans="1:16" x14ac:dyDescent="0.25">
      <c r="A399" t="s">
        <v>664</v>
      </c>
      <c r="B399" t="s">
        <v>665</v>
      </c>
      <c r="C399" s="10">
        <v>19115</v>
      </c>
      <c r="D399" t="s">
        <v>16</v>
      </c>
      <c r="E399">
        <v>46</v>
      </c>
      <c r="F399">
        <v>1</v>
      </c>
      <c r="G399" s="12">
        <v>2.1739130434782601E-2</v>
      </c>
      <c r="H399" s="13">
        <v>101294</v>
      </c>
      <c r="I399" s="13">
        <v>2950984</v>
      </c>
      <c r="J399" s="3">
        <v>1.4643831334642781</v>
      </c>
      <c r="K399" s="13">
        <v>2915068</v>
      </c>
      <c r="L399" s="13">
        <v>2950984</v>
      </c>
      <c r="M399" s="3">
        <v>5.3181647646059534E-3</v>
      </c>
      <c r="N399" s="1">
        <v>0.37880000000000003</v>
      </c>
      <c r="O399" s="1">
        <v>0.37994919699999996</v>
      </c>
      <c r="P399" s="3">
        <v>1.3155606604401747E-3</v>
      </c>
    </row>
    <row r="400" spans="1:16" x14ac:dyDescent="0.25">
      <c r="A400" t="s">
        <v>664</v>
      </c>
      <c r="B400" t="s">
        <v>666</v>
      </c>
      <c r="C400" s="10">
        <v>13932</v>
      </c>
      <c r="D400" t="s">
        <v>12</v>
      </c>
      <c r="E400">
        <v>1</v>
      </c>
      <c r="F400">
        <v>1</v>
      </c>
      <c r="G400" s="12">
        <v>1</v>
      </c>
      <c r="H400" s="13">
        <v>2950984</v>
      </c>
      <c r="I400" s="13">
        <v>2950984</v>
      </c>
      <c r="J400" s="3">
        <v>0</v>
      </c>
      <c r="K400" s="13">
        <v>2950984</v>
      </c>
      <c r="L400" s="13">
        <v>2950984</v>
      </c>
      <c r="M400" s="3">
        <v>0</v>
      </c>
      <c r="N400" s="1">
        <v>0.37990000000000002</v>
      </c>
      <c r="O400" s="1">
        <v>0.379948858</v>
      </c>
      <c r="P400" s="3">
        <v>5.5849948585616767E-5</v>
      </c>
    </row>
    <row r="401" spans="1:16" x14ac:dyDescent="0.25">
      <c r="A401" t="s">
        <v>667</v>
      </c>
      <c r="B401" t="s">
        <v>668</v>
      </c>
      <c r="C401" s="10">
        <v>15313</v>
      </c>
      <c r="D401" t="s">
        <v>12</v>
      </c>
      <c r="E401">
        <v>1</v>
      </c>
      <c r="F401">
        <v>10</v>
      </c>
      <c r="G401" s="12">
        <v>10</v>
      </c>
      <c r="H401" s="13">
        <v>2864663</v>
      </c>
      <c r="I401" s="13">
        <v>1457232</v>
      </c>
      <c r="J401" s="5">
        <v>-0.29354483920849445</v>
      </c>
      <c r="K401" s="13">
        <v>2842332</v>
      </c>
      <c r="L401" s="13">
        <v>2864663</v>
      </c>
      <c r="M401" s="5">
        <v>3.3987342102522518E-3</v>
      </c>
      <c r="N401" s="1">
        <v>0.379549626543362</v>
      </c>
      <c r="O401" s="1">
        <v>0.38059999999999999</v>
      </c>
      <c r="P401" s="5">
        <v>1.2002155116829303E-3</v>
      </c>
    </row>
    <row r="402" spans="1:16" x14ac:dyDescent="0.25">
      <c r="A402" t="s">
        <v>669</v>
      </c>
      <c r="B402" t="s">
        <v>670</v>
      </c>
      <c r="C402" s="10">
        <v>35897</v>
      </c>
      <c r="D402" t="s">
        <v>12</v>
      </c>
      <c r="E402">
        <v>1</v>
      </c>
      <c r="F402">
        <v>1</v>
      </c>
      <c r="G402" s="12">
        <v>1</v>
      </c>
      <c r="H402" s="13">
        <v>2814137</v>
      </c>
      <c r="I402" s="13">
        <v>2814131</v>
      </c>
      <c r="J402" s="5">
        <v>-9.2595693430530695E-7</v>
      </c>
      <c r="K402" s="13">
        <v>2814131</v>
      </c>
      <c r="L402" s="13">
        <v>2814137</v>
      </c>
      <c r="M402" s="5">
        <v>9.2595693429690226E-7</v>
      </c>
      <c r="N402" s="1">
        <v>0.36352145653489498</v>
      </c>
      <c r="O402" s="1">
        <v>0.36349999999999999</v>
      </c>
      <c r="P402" s="5">
        <v>-2.5634607134669493E-5</v>
      </c>
    </row>
    <row r="403" spans="1:16" x14ac:dyDescent="0.25">
      <c r="A403" t="s">
        <v>671</v>
      </c>
      <c r="B403" t="s">
        <v>672</v>
      </c>
      <c r="C403" s="10">
        <v>35311</v>
      </c>
      <c r="D403" t="s">
        <v>12</v>
      </c>
      <c r="E403">
        <v>2</v>
      </c>
      <c r="F403">
        <v>2</v>
      </c>
      <c r="G403" s="12">
        <v>1</v>
      </c>
      <c r="H403" s="13">
        <v>1891014</v>
      </c>
      <c r="I403" s="13">
        <v>1891045</v>
      </c>
      <c r="J403" s="3">
        <v>7.1194706054483449E-6</v>
      </c>
      <c r="K403" s="13">
        <v>2068732</v>
      </c>
      <c r="L403" s="13">
        <v>2053110</v>
      </c>
      <c r="M403" s="3">
        <v>-3.2920140471791506E-3</v>
      </c>
      <c r="N403" s="1">
        <v>0.31240000000000001</v>
      </c>
      <c r="O403" s="1">
        <v>0.31252392699999898</v>
      </c>
      <c r="P403" s="3">
        <v>1.7224756690715327E-4</v>
      </c>
    </row>
    <row r="404" spans="1:16" x14ac:dyDescent="0.25">
      <c r="A404" t="s">
        <v>673</v>
      </c>
      <c r="B404" t="s">
        <v>674</v>
      </c>
      <c r="C404" s="10">
        <v>33453</v>
      </c>
      <c r="D404" t="s">
        <v>12</v>
      </c>
      <c r="E404">
        <v>1</v>
      </c>
      <c r="F404">
        <v>1</v>
      </c>
      <c r="G404" s="12">
        <v>1</v>
      </c>
      <c r="H404" s="13">
        <v>793224</v>
      </c>
      <c r="I404" s="13">
        <v>793473</v>
      </c>
      <c r="J404" s="3">
        <v>1.3630747002306773E-4</v>
      </c>
      <c r="K404" s="13">
        <v>793224</v>
      </c>
      <c r="L404" s="13">
        <v>793473</v>
      </c>
      <c r="M404" s="3">
        <v>1.3630747002306773E-4</v>
      </c>
      <c r="N404" s="1">
        <v>0.2702</v>
      </c>
      <c r="O404" s="1">
        <v>0.270207052</v>
      </c>
      <c r="P404" s="3">
        <v>1.1334584458970418E-5</v>
      </c>
    </row>
    <row r="405" spans="1:16" x14ac:dyDescent="0.25">
      <c r="A405" t="s">
        <v>675</v>
      </c>
      <c r="B405" t="s">
        <v>676</v>
      </c>
      <c r="C405" s="10">
        <v>49242</v>
      </c>
      <c r="D405" t="s">
        <v>6</v>
      </c>
      <c r="E405">
        <v>6</v>
      </c>
      <c r="F405">
        <v>6</v>
      </c>
      <c r="G405" s="12">
        <v>1</v>
      </c>
      <c r="H405" s="13">
        <v>4316162</v>
      </c>
      <c r="I405" s="13">
        <v>4315571</v>
      </c>
      <c r="J405" s="3">
        <v>-5.9470801334062479E-5</v>
      </c>
      <c r="K405" s="13">
        <v>4726034</v>
      </c>
      <c r="L405" s="13">
        <v>4725447</v>
      </c>
      <c r="M405" s="3">
        <v>-5.3945167155296155E-5</v>
      </c>
      <c r="N405" s="1">
        <v>0.62819999999999998</v>
      </c>
      <c r="O405" s="1">
        <v>0.62824236499999997</v>
      </c>
      <c r="P405" s="3">
        <v>2.9287273726689907E-5</v>
      </c>
    </row>
    <row r="406" spans="1:16" x14ac:dyDescent="0.25">
      <c r="A406" t="s">
        <v>677</v>
      </c>
      <c r="B406" t="s">
        <v>678</v>
      </c>
      <c r="C406" s="10">
        <v>12698</v>
      </c>
      <c r="D406" t="s">
        <v>6</v>
      </c>
      <c r="E406">
        <v>126</v>
      </c>
      <c r="F406">
        <v>3</v>
      </c>
      <c r="G406" s="12">
        <v>2.3809523809523801E-2</v>
      </c>
      <c r="H406" s="13">
        <v>31560</v>
      </c>
      <c r="I406" s="13">
        <v>1321694</v>
      </c>
      <c r="J406" s="3">
        <v>1.6219939239298118</v>
      </c>
      <c r="K406" s="13">
        <v>2411958</v>
      </c>
      <c r="L406" s="13">
        <v>2471669</v>
      </c>
      <c r="M406" s="3">
        <v>1.062056957204557E-2</v>
      </c>
      <c r="N406" s="1">
        <v>0.73140000000000005</v>
      </c>
      <c r="O406" s="1">
        <v>0.73060632299999995</v>
      </c>
      <c r="P406" s="3">
        <v>-4.7152952754264259E-4</v>
      </c>
    </row>
    <row r="407" spans="1:16" x14ac:dyDescent="0.25">
      <c r="A407" t="s">
        <v>679</v>
      </c>
      <c r="B407" t="s">
        <v>680</v>
      </c>
      <c r="C407" s="10">
        <v>4698</v>
      </c>
      <c r="D407" t="s">
        <v>16</v>
      </c>
      <c r="E407">
        <v>299</v>
      </c>
      <c r="F407">
        <v>3</v>
      </c>
      <c r="G407" s="12">
        <v>1.00334448160535E-2</v>
      </c>
      <c r="H407" s="13">
        <v>15996</v>
      </c>
      <c r="I407" s="13">
        <v>2443843</v>
      </c>
      <c r="J407" s="3">
        <v>2.1840619065902951</v>
      </c>
      <c r="K407" s="13">
        <v>2407404</v>
      </c>
      <c r="L407" s="13">
        <v>2461456</v>
      </c>
      <c r="M407" s="3">
        <v>9.6430991145214778E-3</v>
      </c>
      <c r="N407" s="1">
        <v>0.73150000000000004</v>
      </c>
      <c r="O407" s="1">
        <v>0.73103561500000003</v>
      </c>
      <c r="P407" s="3">
        <v>-2.7579478774796028E-4</v>
      </c>
    </row>
    <row r="408" spans="1:16" x14ac:dyDescent="0.25">
      <c r="A408" t="s">
        <v>681</v>
      </c>
      <c r="B408" t="s">
        <v>682</v>
      </c>
      <c r="C408" s="10">
        <v>35241</v>
      </c>
      <c r="D408" t="s">
        <v>16</v>
      </c>
      <c r="E408">
        <v>4</v>
      </c>
      <c r="F408">
        <v>3</v>
      </c>
      <c r="G408" s="12">
        <v>0.75</v>
      </c>
      <c r="H408" s="13">
        <v>2153130</v>
      </c>
      <c r="I408" s="13">
        <v>2038187</v>
      </c>
      <c r="J408" s="5">
        <v>-2.3826224870003021E-2</v>
      </c>
      <c r="K408" s="13">
        <v>2153087</v>
      </c>
      <c r="L408" s="13">
        <v>2181818</v>
      </c>
      <c r="M408" s="5">
        <v>5.7569416039190682E-3</v>
      </c>
      <c r="N408" s="1">
        <v>0.55650048844070099</v>
      </c>
      <c r="O408" s="1">
        <v>0.55610000000000004</v>
      </c>
      <c r="P408" s="5">
        <v>-3.1265477443425679E-4</v>
      </c>
    </row>
    <row r="409" spans="1:16" x14ac:dyDescent="0.25">
      <c r="A409" t="s">
        <v>683</v>
      </c>
      <c r="B409" t="s">
        <v>684</v>
      </c>
      <c r="C409" s="10">
        <v>35241</v>
      </c>
      <c r="D409" t="s">
        <v>6</v>
      </c>
      <c r="E409">
        <v>8</v>
      </c>
      <c r="F409">
        <v>3</v>
      </c>
      <c r="G409" s="12">
        <v>0.375</v>
      </c>
      <c r="H409" s="13">
        <v>2137068</v>
      </c>
      <c r="I409" s="13">
        <v>2038187</v>
      </c>
      <c r="J409" s="3">
        <v>-2.0574314090909967E-2</v>
      </c>
      <c r="K409" s="13">
        <v>2152970</v>
      </c>
      <c r="L409" s="13">
        <v>2153087</v>
      </c>
      <c r="M409" s="3">
        <v>2.3600456006619327E-5</v>
      </c>
      <c r="N409" s="1">
        <v>0.55659999999999998</v>
      </c>
      <c r="O409" s="1">
        <v>0.55650048799999896</v>
      </c>
      <c r="P409" s="3">
        <v>-7.7652490614534033E-5</v>
      </c>
    </row>
    <row r="410" spans="1:16" x14ac:dyDescent="0.25">
      <c r="A410" t="s">
        <v>685</v>
      </c>
      <c r="B410" t="s">
        <v>686</v>
      </c>
      <c r="C410" s="10">
        <v>35243</v>
      </c>
      <c r="D410" t="s">
        <v>16</v>
      </c>
      <c r="E410">
        <v>12</v>
      </c>
      <c r="F410">
        <v>1</v>
      </c>
      <c r="G410" s="12">
        <v>8.3333333333333301E-2</v>
      </c>
      <c r="H410" s="13">
        <v>1511572</v>
      </c>
      <c r="I410" s="13">
        <v>2434791</v>
      </c>
      <c r="J410" s="5">
        <v>0.20703284919908166</v>
      </c>
      <c r="K410" s="13">
        <v>2434791</v>
      </c>
      <c r="L410" s="13">
        <v>2529093</v>
      </c>
      <c r="M410" s="5">
        <v>1.6503111796789881E-2</v>
      </c>
      <c r="N410" s="1">
        <v>0.55111260062978606</v>
      </c>
      <c r="O410" s="1">
        <v>0.55049999999999999</v>
      </c>
      <c r="P410" s="5">
        <v>-4.8301753338492236E-4</v>
      </c>
    </row>
    <row r="411" spans="1:16" x14ac:dyDescent="0.25">
      <c r="A411" t="s">
        <v>687</v>
      </c>
      <c r="B411" t="s">
        <v>688</v>
      </c>
      <c r="C411" s="10">
        <v>35243</v>
      </c>
      <c r="D411" t="s">
        <v>6</v>
      </c>
      <c r="E411">
        <v>15</v>
      </c>
      <c r="F411">
        <v>1</v>
      </c>
      <c r="G411" s="12">
        <v>6.6666666666666596E-2</v>
      </c>
      <c r="H411" s="13">
        <v>656221</v>
      </c>
      <c r="I411" s="13">
        <v>2434791</v>
      </c>
      <c r="J411" s="3">
        <v>0.56941156344094523</v>
      </c>
      <c r="K411" s="13">
        <v>2435166</v>
      </c>
      <c r="L411" s="13">
        <v>2434791</v>
      </c>
      <c r="M411" s="3">
        <v>-6.6883724449994775E-5</v>
      </c>
      <c r="N411" s="1">
        <v>0.5514</v>
      </c>
      <c r="O411" s="1">
        <v>0.55111260100000004</v>
      </c>
      <c r="P411" s="3">
        <v>-2.2642063685885771E-4</v>
      </c>
    </row>
    <row r="412" spans="1:16" x14ac:dyDescent="0.25">
      <c r="A412" t="s">
        <v>689</v>
      </c>
      <c r="B412" t="s">
        <v>690</v>
      </c>
      <c r="C412" s="10">
        <v>39073</v>
      </c>
      <c r="D412" t="s">
        <v>16</v>
      </c>
      <c r="E412">
        <v>1</v>
      </c>
      <c r="F412">
        <v>3</v>
      </c>
      <c r="G412" s="12">
        <v>3</v>
      </c>
      <c r="H412" s="13">
        <v>2648369</v>
      </c>
      <c r="I412" s="13">
        <v>1704597</v>
      </c>
      <c r="J412" s="3">
        <v>-0.19135677591215572</v>
      </c>
      <c r="K412" s="13">
        <v>2648369</v>
      </c>
      <c r="L412" s="13">
        <v>2451218</v>
      </c>
      <c r="M412" s="3">
        <v>-3.359655857050755E-2</v>
      </c>
      <c r="N412" s="1">
        <v>0.5575</v>
      </c>
      <c r="O412" s="1">
        <v>0.55703101099999996</v>
      </c>
      <c r="P412" s="3">
        <v>-3.6549785476549932E-4</v>
      </c>
    </row>
    <row r="413" spans="1:16" x14ac:dyDescent="0.25">
      <c r="A413" t="s">
        <v>691</v>
      </c>
      <c r="B413" t="s">
        <v>692</v>
      </c>
      <c r="C413" s="10">
        <v>39073</v>
      </c>
      <c r="D413" t="s">
        <v>12</v>
      </c>
      <c r="E413">
        <v>1</v>
      </c>
      <c r="F413">
        <v>3</v>
      </c>
      <c r="G413" s="12">
        <v>3</v>
      </c>
      <c r="H413" s="13">
        <v>2628784</v>
      </c>
      <c r="I413" s="13">
        <v>1704597</v>
      </c>
      <c r="J413" s="3">
        <v>-0.18813318300908827</v>
      </c>
      <c r="K413" s="13">
        <v>2628784</v>
      </c>
      <c r="L413" s="13">
        <v>2451218</v>
      </c>
      <c r="M413" s="3">
        <v>-3.0372965667440119E-2</v>
      </c>
      <c r="N413" s="1">
        <v>0.55789999999999995</v>
      </c>
      <c r="O413" s="1">
        <v>0.55703101099999996</v>
      </c>
      <c r="P413" s="3">
        <v>-6.7698754493635037E-4</v>
      </c>
    </row>
    <row r="414" spans="1:16" x14ac:dyDescent="0.25">
      <c r="A414" t="s">
        <v>693</v>
      </c>
      <c r="B414" t="s">
        <v>694</v>
      </c>
      <c r="C414" s="10">
        <v>25238</v>
      </c>
      <c r="D414" t="s">
        <v>12</v>
      </c>
      <c r="E414">
        <v>1</v>
      </c>
      <c r="F414">
        <v>1</v>
      </c>
      <c r="G414" s="12">
        <v>1</v>
      </c>
      <c r="H414" s="13">
        <v>1907984</v>
      </c>
      <c r="I414" s="13">
        <v>1907969</v>
      </c>
      <c r="J414" s="4">
        <v>-3.4143068473605951E-6</v>
      </c>
      <c r="K414" s="13">
        <v>1907984</v>
      </c>
      <c r="L414" s="13">
        <v>1907969</v>
      </c>
      <c r="M414" s="4">
        <v>-3.4143068473605951E-6</v>
      </c>
      <c r="N414" s="1">
        <v>0.41589999999999999</v>
      </c>
      <c r="O414" s="1">
        <v>0.41587520551958695</v>
      </c>
      <c r="P414" s="4">
        <v>-2.5891865871404165E-5</v>
      </c>
    </row>
    <row r="415" spans="1:16" x14ac:dyDescent="0.25">
      <c r="A415" t="s">
        <v>695</v>
      </c>
      <c r="B415" t="s">
        <v>696</v>
      </c>
      <c r="C415" s="10">
        <v>25830</v>
      </c>
      <c r="D415" t="s">
        <v>12</v>
      </c>
      <c r="E415">
        <v>1</v>
      </c>
      <c r="F415">
        <v>1</v>
      </c>
      <c r="G415" s="12">
        <v>1</v>
      </c>
      <c r="H415" s="13">
        <v>3889903</v>
      </c>
      <c r="I415" s="13">
        <v>3814515</v>
      </c>
      <c r="J415" s="3">
        <v>-8.4994447078579893E-3</v>
      </c>
      <c r="K415" s="13">
        <v>3889903</v>
      </c>
      <c r="L415" s="13">
        <v>3814515</v>
      </c>
      <c r="M415" s="3">
        <v>-8.4994447078579893E-3</v>
      </c>
      <c r="N415" s="1">
        <v>0.51039999999999996</v>
      </c>
      <c r="O415" s="1">
        <v>0.511679204</v>
      </c>
      <c r="P415" s="3">
        <v>1.0871007380478777E-3</v>
      </c>
    </row>
    <row r="416" spans="1:16" x14ac:dyDescent="0.25">
      <c r="A416" t="s">
        <v>697</v>
      </c>
      <c r="B416" t="s">
        <v>698</v>
      </c>
      <c r="C416" s="10">
        <v>12478</v>
      </c>
      <c r="D416" t="s">
        <v>12</v>
      </c>
      <c r="E416">
        <v>2</v>
      </c>
      <c r="F416">
        <v>3</v>
      </c>
      <c r="G416" s="12">
        <v>1.5</v>
      </c>
      <c r="H416" s="13">
        <v>6432277</v>
      </c>
      <c r="I416" s="13">
        <v>6423922</v>
      </c>
      <c r="J416" s="3">
        <v>-5.6447958018274733E-4</v>
      </c>
      <c r="K416" s="13">
        <v>6577228</v>
      </c>
      <c r="L416" s="13">
        <v>6571251</v>
      </c>
      <c r="M416" s="3">
        <v>-3.9484084769550546E-4</v>
      </c>
      <c r="N416" s="1">
        <v>0.6623</v>
      </c>
      <c r="O416" s="1">
        <v>0.66226932999999999</v>
      </c>
      <c r="P416" s="3">
        <v>-2.01119132999421E-5</v>
      </c>
    </row>
    <row r="417" spans="1:16" x14ac:dyDescent="0.25">
      <c r="A417" t="s">
        <v>699</v>
      </c>
      <c r="B417" t="s">
        <v>700</v>
      </c>
      <c r="C417" s="10">
        <v>25177</v>
      </c>
      <c r="D417" t="s">
        <v>12</v>
      </c>
      <c r="E417">
        <v>1</v>
      </c>
      <c r="F417">
        <v>22</v>
      </c>
      <c r="G417" s="12">
        <v>22</v>
      </c>
      <c r="H417" s="13">
        <v>4419977</v>
      </c>
      <c r="I417" s="13">
        <v>556715</v>
      </c>
      <c r="J417" s="3">
        <v>-0.89978708644529803</v>
      </c>
      <c r="K417" s="13">
        <v>4419977</v>
      </c>
      <c r="L417" s="13">
        <v>4292481</v>
      </c>
      <c r="M417" s="3">
        <v>-1.2711627939616017E-2</v>
      </c>
      <c r="N417" s="1">
        <v>0.65610000000000002</v>
      </c>
      <c r="O417" s="1">
        <v>0.65596863500000002</v>
      </c>
      <c r="P417" s="3">
        <v>-8.6963582977251191E-5</v>
      </c>
    </row>
    <row r="418" spans="1:16" x14ac:dyDescent="0.25">
      <c r="A418" t="s">
        <v>701</v>
      </c>
      <c r="B418" t="s">
        <v>702</v>
      </c>
      <c r="C418" s="10">
        <v>19977</v>
      </c>
      <c r="D418" t="s">
        <v>16</v>
      </c>
      <c r="E418">
        <v>2</v>
      </c>
      <c r="F418">
        <v>2</v>
      </c>
      <c r="G418" s="12">
        <v>1</v>
      </c>
      <c r="H418" s="13">
        <v>5067247</v>
      </c>
      <c r="I418" s="13">
        <v>5067199</v>
      </c>
      <c r="J418" s="5">
        <v>-4.1139170570448767E-6</v>
      </c>
      <c r="K418" s="13">
        <v>5090518</v>
      </c>
      <c r="L418" s="13">
        <v>5090566</v>
      </c>
      <c r="M418" s="5">
        <v>4.0950718276476147E-6</v>
      </c>
      <c r="N418" s="1">
        <v>0.64148088662096892</v>
      </c>
      <c r="O418" s="1">
        <v>0.64149999999999996</v>
      </c>
      <c r="P418" s="5">
        <v>1.293992004227137E-5</v>
      </c>
    </row>
    <row r="419" spans="1:16" x14ac:dyDescent="0.25">
      <c r="A419" t="s">
        <v>703</v>
      </c>
      <c r="B419" t="s">
        <v>704</v>
      </c>
      <c r="C419" s="10">
        <v>19977</v>
      </c>
      <c r="D419" t="s">
        <v>16</v>
      </c>
      <c r="E419">
        <v>37</v>
      </c>
      <c r="F419">
        <v>2</v>
      </c>
      <c r="G419" s="12">
        <v>5.4054054054054002E-2</v>
      </c>
      <c r="H419" s="13">
        <v>654541</v>
      </c>
      <c r="I419" s="13">
        <v>5067199</v>
      </c>
      <c r="J419" s="3">
        <v>0.88883110467307191</v>
      </c>
      <c r="K419" s="13">
        <v>5098655</v>
      </c>
      <c r="L419" s="13">
        <v>5090518</v>
      </c>
      <c r="M419" s="3">
        <v>-6.936490234263267E-4</v>
      </c>
      <c r="N419" s="1">
        <v>0.64139999999999997</v>
      </c>
      <c r="O419" s="1">
        <v>0.64148088700000006</v>
      </c>
      <c r="P419" s="3">
        <v>5.4765455094503452E-5</v>
      </c>
    </row>
    <row r="420" spans="1:16" x14ac:dyDescent="0.25">
      <c r="A420" t="s">
        <v>705</v>
      </c>
      <c r="B420" t="s">
        <v>706</v>
      </c>
      <c r="C420" s="10">
        <v>6841</v>
      </c>
      <c r="D420" t="s">
        <v>6</v>
      </c>
      <c r="E420">
        <v>82</v>
      </c>
      <c r="F420">
        <v>5</v>
      </c>
      <c r="G420" s="12">
        <v>6.0975609756097497E-2</v>
      </c>
      <c r="H420" s="13">
        <v>159889</v>
      </c>
      <c r="I420" s="13">
        <v>6091760</v>
      </c>
      <c r="J420" s="3">
        <v>1.580924198592212</v>
      </c>
      <c r="K420" s="13">
        <v>6349738</v>
      </c>
      <c r="L420" s="13">
        <v>6333448</v>
      </c>
      <c r="M420" s="3">
        <v>-1.1155968224997868E-3</v>
      </c>
      <c r="N420" s="1">
        <v>0.66210000000000002</v>
      </c>
      <c r="O420" s="1">
        <v>0.66199054099999999</v>
      </c>
      <c r="P420" s="3">
        <v>-7.1803911184295689E-5</v>
      </c>
    </row>
    <row r="421" spans="1:16" x14ac:dyDescent="0.25">
      <c r="A421" t="s">
        <v>707</v>
      </c>
      <c r="B421" t="s">
        <v>708</v>
      </c>
      <c r="C421" s="10">
        <v>43909</v>
      </c>
      <c r="D421" t="s">
        <v>16</v>
      </c>
      <c r="E421">
        <v>11</v>
      </c>
      <c r="F421">
        <v>4</v>
      </c>
      <c r="G421" s="12">
        <v>0.36363636363636298</v>
      </c>
      <c r="H421" s="13">
        <v>6148425</v>
      </c>
      <c r="I421" s="13">
        <v>6149871</v>
      </c>
      <c r="J421" s="5">
        <v>1.0212631469043216E-4</v>
      </c>
      <c r="K421" s="13">
        <v>6408123</v>
      </c>
      <c r="L421" s="13">
        <v>6432993</v>
      </c>
      <c r="M421" s="5">
        <v>1.6822396541954863E-3</v>
      </c>
      <c r="N421" s="1">
        <v>0.67628180670065108</v>
      </c>
      <c r="O421" s="1">
        <v>0.6764</v>
      </c>
      <c r="P421" s="5">
        <v>7.5894711648386178E-5</v>
      </c>
    </row>
    <row r="422" spans="1:16" x14ac:dyDescent="0.25">
      <c r="A422" t="s">
        <v>709</v>
      </c>
      <c r="B422" t="s">
        <v>710</v>
      </c>
      <c r="C422" s="10">
        <v>49403</v>
      </c>
      <c r="D422" t="s">
        <v>6</v>
      </c>
      <c r="E422">
        <v>27</v>
      </c>
      <c r="F422">
        <v>3</v>
      </c>
      <c r="G422" s="12">
        <v>0.11111111111111099</v>
      </c>
      <c r="H422" s="13">
        <v>5525743</v>
      </c>
      <c r="I422" s="13">
        <v>5586222</v>
      </c>
      <c r="J422" s="3">
        <v>4.7275086505293058E-3</v>
      </c>
      <c r="K422" s="13">
        <v>6451811</v>
      </c>
      <c r="L422" s="13">
        <v>6292311</v>
      </c>
      <c r="M422" s="3">
        <v>-1.0871456976017255E-2</v>
      </c>
      <c r="N422" s="1">
        <v>0.66959999999999997</v>
      </c>
      <c r="O422" s="1">
        <v>0.67136907300000004</v>
      </c>
      <c r="P422" s="3">
        <v>1.1458863640850076E-3</v>
      </c>
    </row>
    <row r="423" spans="1:16" x14ac:dyDescent="0.25">
      <c r="A423" t="s">
        <v>711</v>
      </c>
      <c r="B423" t="s">
        <v>712</v>
      </c>
      <c r="C423" s="10">
        <v>49404</v>
      </c>
      <c r="D423" t="s">
        <v>16</v>
      </c>
      <c r="E423">
        <v>9</v>
      </c>
      <c r="F423">
        <v>1</v>
      </c>
      <c r="G423" s="12">
        <v>0.11111111111111099</v>
      </c>
      <c r="H423" s="13">
        <v>3252791</v>
      </c>
      <c r="I423" s="13">
        <v>6304676</v>
      </c>
      <c r="J423" s="3">
        <v>0.28740661323721728</v>
      </c>
      <c r="K423" s="13">
        <v>6287317</v>
      </c>
      <c r="L423" s="13">
        <v>6304676</v>
      </c>
      <c r="M423" s="3">
        <v>1.1974153237199615E-3</v>
      </c>
      <c r="N423" s="1">
        <v>0.66849999999999998</v>
      </c>
      <c r="O423" s="1">
        <v>0.66881565399999998</v>
      </c>
      <c r="P423" s="3">
        <v>2.0501785427620763E-4</v>
      </c>
    </row>
    <row r="424" spans="1:16" x14ac:dyDescent="0.25">
      <c r="A424" t="s">
        <v>713</v>
      </c>
      <c r="B424" t="s">
        <v>714</v>
      </c>
      <c r="C424" s="10">
        <v>19527</v>
      </c>
      <c r="D424" t="s">
        <v>12</v>
      </c>
      <c r="E424">
        <v>1</v>
      </c>
      <c r="F424">
        <v>3</v>
      </c>
      <c r="G424" s="12">
        <v>3</v>
      </c>
      <c r="H424" s="13">
        <v>4950685</v>
      </c>
      <c r="I424" s="13">
        <v>1682633</v>
      </c>
      <c r="J424" s="5">
        <v>-0.46867589201442922</v>
      </c>
      <c r="K424" s="13">
        <v>4958324</v>
      </c>
      <c r="L424" s="13">
        <v>4950685</v>
      </c>
      <c r="M424" s="5">
        <v>-6.6960807170148354E-4</v>
      </c>
      <c r="N424" s="1">
        <v>0.68982906320764803</v>
      </c>
      <c r="O424" s="1">
        <v>0.68979999999999997</v>
      </c>
      <c r="P424" s="5">
        <v>-1.8297658474196394E-5</v>
      </c>
    </row>
    <row r="425" spans="1:16" x14ac:dyDescent="0.25">
      <c r="A425" t="s">
        <v>715</v>
      </c>
      <c r="B425" t="s">
        <v>716</v>
      </c>
      <c r="C425" s="10">
        <v>19527</v>
      </c>
      <c r="D425" t="s">
        <v>16</v>
      </c>
      <c r="E425">
        <v>56</v>
      </c>
      <c r="F425">
        <v>3</v>
      </c>
      <c r="G425" s="12">
        <v>5.3571428571428499E-2</v>
      </c>
      <c r="H425" s="13">
        <v>235303</v>
      </c>
      <c r="I425" s="13">
        <v>1682633</v>
      </c>
      <c r="J425" s="3">
        <v>0.85436193784158965</v>
      </c>
      <c r="K425" s="13">
        <v>4870742</v>
      </c>
      <c r="L425" s="13">
        <v>4958324</v>
      </c>
      <c r="M425" s="3">
        <v>7.7397762966987657E-3</v>
      </c>
      <c r="N425" s="1">
        <v>0.69020000000000004</v>
      </c>
      <c r="O425" s="1">
        <v>0.68982906299999991</v>
      </c>
      <c r="P425" s="3">
        <v>-2.334673963506268E-4</v>
      </c>
    </row>
    <row r="426" spans="1:16" x14ac:dyDescent="0.25">
      <c r="A426" t="s">
        <v>717</v>
      </c>
      <c r="B426" t="s">
        <v>718</v>
      </c>
      <c r="C426" s="10">
        <v>23114</v>
      </c>
      <c r="D426" t="s">
        <v>12</v>
      </c>
      <c r="E426">
        <v>1</v>
      </c>
      <c r="F426">
        <v>1</v>
      </c>
      <c r="G426" s="12">
        <v>1</v>
      </c>
      <c r="H426" s="13">
        <v>665445</v>
      </c>
      <c r="I426" s="13">
        <v>669676</v>
      </c>
      <c r="J426" s="3">
        <v>2.752568649646985E-3</v>
      </c>
      <c r="K426" s="13">
        <v>665445</v>
      </c>
      <c r="L426" s="13">
        <v>669676</v>
      </c>
      <c r="M426" s="3">
        <v>2.752568649646985E-3</v>
      </c>
      <c r="N426" s="1">
        <v>0.2712</v>
      </c>
      <c r="O426" s="1">
        <v>0.271057944</v>
      </c>
      <c r="P426" s="3">
        <v>-2.2754535554607501E-4</v>
      </c>
    </row>
    <row r="427" spans="1:16" x14ac:dyDescent="0.25">
      <c r="A427" t="s">
        <v>719</v>
      </c>
      <c r="B427" t="s">
        <v>720</v>
      </c>
      <c r="C427" s="10">
        <v>14685</v>
      </c>
      <c r="D427" t="s">
        <v>12</v>
      </c>
      <c r="E427">
        <v>1</v>
      </c>
      <c r="F427">
        <v>2</v>
      </c>
      <c r="G427" s="12">
        <v>2</v>
      </c>
      <c r="H427" s="13">
        <v>1832904</v>
      </c>
      <c r="I427" s="13">
        <v>1910597</v>
      </c>
      <c r="J427" s="4">
        <v>1.8029372492762763E-2</v>
      </c>
      <c r="K427" s="13">
        <v>1832904</v>
      </c>
      <c r="L427" s="13">
        <v>1913754</v>
      </c>
      <c r="M427" s="4">
        <v>1.8746392447681365E-2</v>
      </c>
      <c r="N427" s="1">
        <v>0.50900000000000001</v>
      </c>
      <c r="O427" s="1">
        <v>0.50673806560299706</v>
      </c>
      <c r="P427" s="4">
        <v>-1.9342530995796786E-3</v>
      </c>
    </row>
    <row r="428" spans="1:16" x14ac:dyDescent="0.25">
      <c r="A428" t="s">
        <v>721</v>
      </c>
      <c r="B428" t="s">
        <v>722</v>
      </c>
      <c r="C428" s="10">
        <v>14685</v>
      </c>
      <c r="D428" t="s">
        <v>16</v>
      </c>
      <c r="E428">
        <v>35</v>
      </c>
      <c r="F428">
        <v>2</v>
      </c>
      <c r="G428" s="12">
        <v>5.7142857142857099E-2</v>
      </c>
      <c r="H428" s="13">
        <v>163690</v>
      </c>
      <c r="I428" s="13">
        <v>1910597</v>
      </c>
      <c r="J428" s="3">
        <v>1.0671469427850546</v>
      </c>
      <c r="K428" s="13">
        <v>1872773</v>
      </c>
      <c r="L428" s="13">
        <v>1913754</v>
      </c>
      <c r="M428" s="3">
        <v>9.4009719839709543E-3</v>
      </c>
      <c r="N428" s="1">
        <v>0.5081</v>
      </c>
      <c r="O428" s="1">
        <v>0.50673806600000004</v>
      </c>
      <c r="P428" s="3">
        <v>-1.1656653328693974E-3</v>
      </c>
    </row>
    <row r="429" spans="1:16" x14ac:dyDescent="0.25">
      <c r="A429" t="s">
        <v>723</v>
      </c>
      <c r="B429" t="s">
        <v>724</v>
      </c>
      <c r="C429" s="10">
        <v>25295</v>
      </c>
      <c r="D429" t="s">
        <v>16</v>
      </c>
      <c r="E429">
        <v>2</v>
      </c>
      <c r="F429">
        <v>2</v>
      </c>
      <c r="G429" s="12">
        <v>1</v>
      </c>
      <c r="H429" s="13">
        <v>2162175</v>
      </c>
      <c r="I429" s="13">
        <v>2292252</v>
      </c>
      <c r="J429" s="4">
        <v>2.5371518784862438E-2</v>
      </c>
      <c r="K429" s="13">
        <v>2406516</v>
      </c>
      <c r="L429" s="13">
        <v>2396141</v>
      </c>
      <c r="M429" s="4">
        <v>-1.8763831183021243E-3</v>
      </c>
      <c r="N429" s="1">
        <v>0.53849999999999998</v>
      </c>
      <c r="O429" s="1">
        <v>0.53851672334808298</v>
      </c>
      <c r="P429" s="4">
        <v>1.3486991677180383E-5</v>
      </c>
    </row>
    <row r="430" spans="1:16" x14ac:dyDescent="0.25">
      <c r="A430" t="s">
        <v>725</v>
      </c>
      <c r="B430" t="s">
        <v>726</v>
      </c>
      <c r="C430" s="10">
        <v>25295</v>
      </c>
      <c r="D430" t="s">
        <v>6</v>
      </c>
      <c r="E430">
        <v>23</v>
      </c>
      <c r="F430">
        <v>2</v>
      </c>
      <c r="G430" s="12">
        <v>8.6956521739130405E-2</v>
      </c>
      <c r="H430" s="13">
        <v>231533</v>
      </c>
      <c r="I430" s="13">
        <v>2292252</v>
      </c>
      <c r="J430" s="3">
        <v>0.99564946131501042</v>
      </c>
      <c r="K430" s="13">
        <v>2360727</v>
      </c>
      <c r="L430" s="13">
        <v>2396141</v>
      </c>
      <c r="M430" s="3">
        <v>6.4666032104979902E-3</v>
      </c>
      <c r="N430" s="1">
        <v>0.53849999999999998</v>
      </c>
      <c r="O430" s="1">
        <v>0.53851672299999997</v>
      </c>
      <c r="P430" s="3">
        <v>1.348671096062571E-5</v>
      </c>
    </row>
    <row r="431" spans="1:16" x14ac:dyDescent="0.25">
      <c r="A431" t="s">
        <v>727</v>
      </c>
      <c r="B431" t="s">
        <v>728</v>
      </c>
      <c r="C431" s="10">
        <v>49226</v>
      </c>
      <c r="D431" t="s">
        <v>6</v>
      </c>
      <c r="E431">
        <v>167</v>
      </c>
      <c r="F431">
        <v>2</v>
      </c>
      <c r="G431" s="12">
        <v>1.19760479041916E-2</v>
      </c>
      <c r="H431" s="13">
        <v>30132</v>
      </c>
      <c r="I431" s="13">
        <v>2163327</v>
      </c>
      <c r="J431" s="3">
        <v>1.856094211886071</v>
      </c>
      <c r="K431" s="13">
        <v>2061441</v>
      </c>
      <c r="L431" s="13">
        <v>2167534</v>
      </c>
      <c r="M431" s="3">
        <v>2.1795009078455326E-2</v>
      </c>
      <c r="N431" s="1">
        <v>0.52639999999999998</v>
      </c>
      <c r="O431" s="1">
        <v>0.52600651200000004</v>
      </c>
      <c r="P431" s="3">
        <v>-3.2475982067729488E-4</v>
      </c>
    </row>
    <row r="432" spans="1:16" x14ac:dyDescent="0.25">
      <c r="A432" t="s">
        <v>727</v>
      </c>
      <c r="B432" t="s">
        <v>729</v>
      </c>
      <c r="C432" s="10">
        <v>49226</v>
      </c>
      <c r="D432" t="s">
        <v>12</v>
      </c>
      <c r="E432">
        <v>1</v>
      </c>
      <c r="F432">
        <v>2</v>
      </c>
      <c r="G432" s="12">
        <v>2</v>
      </c>
      <c r="H432" s="13">
        <v>2069529</v>
      </c>
      <c r="I432" s="13">
        <v>2163327</v>
      </c>
      <c r="J432" s="3">
        <v>1.9250654163653354E-2</v>
      </c>
      <c r="K432" s="13">
        <v>2069529</v>
      </c>
      <c r="L432" s="13">
        <v>2167534</v>
      </c>
      <c r="M432" s="3">
        <v>2.0094402074313782E-2</v>
      </c>
      <c r="N432" s="1">
        <v>0.5272</v>
      </c>
      <c r="O432" s="1">
        <v>0.52600651200000004</v>
      </c>
      <c r="P432" s="3">
        <v>-9.8428080073167273E-4</v>
      </c>
    </row>
    <row r="433" spans="1:16" x14ac:dyDescent="0.25">
      <c r="A433" t="s">
        <v>730</v>
      </c>
      <c r="B433" t="s">
        <v>731</v>
      </c>
      <c r="C433" s="10">
        <v>49226</v>
      </c>
      <c r="D433" t="s">
        <v>16</v>
      </c>
      <c r="E433">
        <v>3</v>
      </c>
      <c r="F433">
        <v>2</v>
      </c>
      <c r="G433" s="12">
        <v>0.66666666666666596</v>
      </c>
      <c r="H433" s="13">
        <v>2163390</v>
      </c>
      <c r="I433" s="13">
        <v>2163327</v>
      </c>
      <c r="J433" s="4">
        <v>-1.2647257660639958E-5</v>
      </c>
      <c r="K433" s="13">
        <v>2183733</v>
      </c>
      <c r="L433" s="13">
        <v>2167534</v>
      </c>
      <c r="M433" s="4">
        <v>-3.2336185362021653E-3</v>
      </c>
      <c r="N433" s="1">
        <v>0.5262</v>
      </c>
      <c r="O433" s="1">
        <v>0.52600651246993102</v>
      </c>
      <c r="P433" s="4">
        <v>-1.5972257646636062E-4</v>
      </c>
    </row>
    <row r="434" spans="1:16" x14ac:dyDescent="0.25">
      <c r="A434" t="s">
        <v>732</v>
      </c>
      <c r="B434" t="s">
        <v>733</v>
      </c>
      <c r="C434" s="10">
        <v>23970</v>
      </c>
      <c r="D434" t="s">
        <v>12</v>
      </c>
      <c r="E434">
        <v>1</v>
      </c>
      <c r="F434">
        <v>1</v>
      </c>
      <c r="G434" s="12">
        <v>1</v>
      </c>
      <c r="H434" s="13">
        <v>2198889</v>
      </c>
      <c r="I434" s="13">
        <v>2191524</v>
      </c>
      <c r="J434" s="4">
        <v>-1.4570756143274396E-3</v>
      </c>
      <c r="K434" s="13">
        <v>2198889</v>
      </c>
      <c r="L434" s="13">
        <v>2191524</v>
      </c>
      <c r="M434" s="4">
        <v>-1.4570756143274396E-3</v>
      </c>
      <c r="N434" s="1">
        <v>0.5212</v>
      </c>
      <c r="O434" s="1">
        <v>0.52150558241661993</v>
      </c>
      <c r="P434" s="4">
        <v>2.5455461894927301E-4</v>
      </c>
    </row>
    <row r="435" spans="1:16" x14ac:dyDescent="0.25">
      <c r="A435" t="s">
        <v>734</v>
      </c>
      <c r="B435" t="s">
        <v>735</v>
      </c>
      <c r="C435" s="10">
        <v>23970</v>
      </c>
      <c r="D435" t="s">
        <v>16</v>
      </c>
      <c r="E435">
        <v>101</v>
      </c>
      <c r="F435">
        <v>1</v>
      </c>
      <c r="G435" s="12">
        <v>9.9009900990098994E-3</v>
      </c>
      <c r="H435" s="13">
        <v>55069</v>
      </c>
      <c r="I435" s="13">
        <v>2191524</v>
      </c>
      <c r="J435" s="3">
        <v>1.5998390409145038</v>
      </c>
      <c r="K435" s="13">
        <v>2171992</v>
      </c>
      <c r="L435" s="13">
        <v>2191524</v>
      </c>
      <c r="M435" s="3">
        <v>3.8880097953794329E-3</v>
      </c>
      <c r="N435" s="1">
        <v>0.5222</v>
      </c>
      <c r="O435" s="1">
        <v>0.52150558199999997</v>
      </c>
      <c r="P435" s="3">
        <v>-5.7790617437807686E-4</v>
      </c>
    </row>
    <row r="436" spans="1:16" x14ac:dyDescent="0.25">
      <c r="A436" t="s">
        <v>734</v>
      </c>
      <c r="B436" t="s">
        <v>736</v>
      </c>
      <c r="C436" s="10">
        <v>23970</v>
      </c>
      <c r="D436" t="s">
        <v>6</v>
      </c>
      <c r="E436">
        <v>1</v>
      </c>
      <c r="F436">
        <v>1</v>
      </c>
      <c r="G436" s="12">
        <v>1</v>
      </c>
      <c r="H436" s="13">
        <v>2182033</v>
      </c>
      <c r="I436" s="13">
        <v>2191524</v>
      </c>
      <c r="J436" s="3">
        <v>1.8849167385430801E-3</v>
      </c>
      <c r="K436" s="13">
        <v>2182033</v>
      </c>
      <c r="L436" s="13">
        <v>2191524</v>
      </c>
      <c r="M436" s="3">
        <v>1.8849167385430801E-3</v>
      </c>
      <c r="N436" s="1">
        <v>0.52170000000000005</v>
      </c>
      <c r="O436" s="1">
        <v>0.52150558199999997</v>
      </c>
      <c r="P436" s="3">
        <v>-1.6187540982741256E-4</v>
      </c>
    </row>
    <row r="437" spans="1:16" x14ac:dyDescent="0.25">
      <c r="A437" t="s">
        <v>737</v>
      </c>
      <c r="B437" t="s">
        <v>738</v>
      </c>
      <c r="C437" s="10">
        <v>13102</v>
      </c>
      <c r="D437" t="s">
        <v>16</v>
      </c>
      <c r="E437">
        <v>7</v>
      </c>
      <c r="F437">
        <v>1</v>
      </c>
      <c r="G437" s="12">
        <v>0.14285714285714199</v>
      </c>
      <c r="H437" s="13">
        <v>1629936</v>
      </c>
      <c r="I437" s="13">
        <v>2396856</v>
      </c>
      <c r="J437" s="4">
        <v>0.16747139095226035</v>
      </c>
      <c r="K437" s="13">
        <v>2451782</v>
      </c>
      <c r="L437" s="13">
        <v>2396856</v>
      </c>
      <c r="M437" s="4">
        <v>-9.8399093357978053E-3</v>
      </c>
      <c r="N437" s="1">
        <v>0.5101</v>
      </c>
      <c r="O437" s="1">
        <v>0.51051794517484506</v>
      </c>
      <c r="P437" s="4">
        <v>3.5568901012850005E-4</v>
      </c>
    </row>
    <row r="438" spans="1:16" x14ac:dyDescent="0.25">
      <c r="A438" t="s">
        <v>739</v>
      </c>
      <c r="B438" t="s">
        <v>740</v>
      </c>
      <c r="C438" s="10">
        <v>49275</v>
      </c>
      <c r="D438" t="s">
        <v>12</v>
      </c>
      <c r="E438">
        <v>1</v>
      </c>
      <c r="F438">
        <v>1</v>
      </c>
      <c r="G438" s="12">
        <v>1</v>
      </c>
      <c r="H438" s="13">
        <v>2195659</v>
      </c>
      <c r="I438" s="13">
        <v>2195926</v>
      </c>
      <c r="J438" s="3">
        <v>5.2808554000874296E-5</v>
      </c>
      <c r="K438" s="13">
        <v>2195659</v>
      </c>
      <c r="L438" s="13">
        <v>2195926</v>
      </c>
      <c r="M438" s="3">
        <v>5.2808554000874296E-5</v>
      </c>
      <c r="N438" s="1">
        <v>0.49480000000000002</v>
      </c>
      <c r="O438" s="1">
        <v>0.49477851299999998</v>
      </c>
      <c r="P438" s="3">
        <v>-1.8859919473887826E-5</v>
      </c>
    </row>
    <row r="439" spans="1:16" x14ac:dyDescent="0.25">
      <c r="A439" t="s">
        <v>741</v>
      </c>
      <c r="B439" t="s">
        <v>742</v>
      </c>
      <c r="C439" s="10">
        <v>19718</v>
      </c>
      <c r="D439" t="s">
        <v>12</v>
      </c>
      <c r="E439">
        <v>1</v>
      </c>
      <c r="F439">
        <v>1</v>
      </c>
      <c r="G439" s="12">
        <v>1</v>
      </c>
      <c r="H439" s="13">
        <v>2812094</v>
      </c>
      <c r="I439" s="13">
        <v>2815924</v>
      </c>
      <c r="J439" s="3">
        <v>5.9109552331277964E-4</v>
      </c>
      <c r="K439" s="13">
        <v>2812094</v>
      </c>
      <c r="L439" s="13">
        <v>2815924</v>
      </c>
      <c r="M439" s="3">
        <v>5.9109552331277964E-4</v>
      </c>
      <c r="N439" s="1">
        <v>0.50719999999999998</v>
      </c>
      <c r="O439" s="1">
        <v>0.50733542499999995</v>
      </c>
      <c r="P439" s="3">
        <v>1.1594337489208756E-4</v>
      </c>
    </row>
    <row r="440" spans="1:16" x14ac:dyDescent="0.25">
      <c r="A440" t="s">
        <v>743</v>
      </c>
      <c r="B440" t="s">
        <v>744</v>
      </c>
      <c r="C440" s="10" t="s">
        <v>745</v>
      </c>
      <c r="D440" t="s">
        <v>12</v>
      </c>
      <c r="E440">
        <v>3</v>
      </c>
      <c r="F440">
        <v>4</v>
      </c>
      <c r="G440" s="12">
        <v>1.3333333333333299</v>
      </c>
      <c r="H440" s="13">
        <v>4597686</v>
      </c>
      <c r="I440" s="13">
        <v>4481353</v>
      </c>
      <c r="J440" s="3">
        <v>-1.1130152699241582E-2</v>
      </c>
      <c r="K440" s="13">
        <v>5226648</v>
      </c>
      <c r="L440" s="13">
        <v>4891894</v>
      </c>
      <c r="M440" s="3">
        <v>-2.8746214617589059E-2</v>
      </c>
      <c r="N440" s="1">
        <v>0.62429999999999997</v>
      </c>
      <c r="O440" s="1">
        <v>0.62283688100000001</v>
      </c>
      <c r="P440" s="3">
        <v>-1.0190137253933914E-3</v>
      </c>
    </row>
    <row r="441" spans="1:16" x14ac:dyDescent="0.25">
      <c r="A441" t="s">
        <v>746</v>
      </c>
      <c r="B441" t="s">
        <v>747</v>
      </c>
      <c r="C441" s="10">
        <v>9545</v>
      </c>
      <c r="D441" t="s">
        <v>12</v>
      </c>
      <c r="E441">
        <v>1</v>
      </c>
      <c r="F441">
        <v>2</v>
      </c>
      <c r="G441" s="12">
        <v>2</v>
      </c>
      <c r="H441" s="13">
        <v>4289950</v>
      </c>
      <c r="I441" s="13">
        <v>4287327</v>
      </c>
      <c r="J441" s="3">
        <v>-2.6562146973751073E-4</v>
      </c>
      <c r="K441" s="13">
        <v>4289950</v>
      </c>
      <c r="L441" s="13">
        <v>4288592</v>
      </c>
      <c r="M441" s="3">
        <v>-1.3749933528355387E-4</v>
      </c>
      <c r="N441" s="1">
        <v>0.44159999999999999</v>
      </c>
      <c r="O441" s="1">
        <v>0.44169999999999998</v>
      </c>
      <c r="P441" s="3">
        <v>9.8334537248650689E-5</v>
      </c>
    </row>
    <row r="442" spans="1:16" x14ac:dyDescent="0.25">
      <c r="A442" t="s">
        <v>748</v>
      </c>
      <c r="B442" t="s">
        <v>749</v>
      </c>
      <c r="C442" s="10">
        <v>8503</v>
      </c>
      <c r="D442" t="s">
        <v>16</v>
      </c>
      <c r="E442">
        <v>3</v>
      </c>
      <c r="F442">
        <v>1</v>
      </c>
      <c r="G442" s="12">
        <v>0.33333333333333298</v>
      </c>
      <c r="H442" s="13">
        <v>4838213</v>
      </c>
      <c r="I442" s="13">
        <v>4812038</v>
      </c>
      <c r="J442" s="5">
        <v>-2.3559358074588086E-3</v>
      </c>
      <c r="K442" s="13">
        <v>4812038</v>
      </c>
      <c r="L442" s="13">
        <v>4888086</v>
      </c>
      <c r="M442" s="5">
        <v>6.8097899463697327E-3</v>
      </c>
      <c r="N442" s="1">
        <v>0.45058933449819</v>
      </c>
      <c r="O442" s="1">
        <v>0.44979999999999998</v>
      </c>
      <c r="P442" s="5">
        <v>-7.614566090996817E-4</v>
      </c>
    </row>
    <row r="443" spans="1:16" x14ac:dyDescent="0.25">
      <c r="A443" t="s">
        <v>750</v>
      </c>
      <c r="B443" t="s">
        <v>751</v>
      </c>
      <c r="C443" s="10">
        <v>8503</v>
      </c>
      <c r="D443" t="s">
        <v>12</v>
      </c>
      <c r="E443">
        <v>1</v>
      </c>
      <c r="F443">
        <v>1</v>
      </c>
      <c r="G443" s="12">
        <v>1</v>
      </c>
      <c r="H443" s="13">
        <v>4811379</v>
      </c>
      <c r="I443" s="13">
        <v>4812038</v>
      </c>
      <c r="J443" s="3">
        <v>5.9479925689926307E-5</v>
      </c>
      <c r="K443" s="13">
        <v>4811379</v>
      </c>
      <c r="L443" s="13">
        <v>4812038</v>
      </c>
      <c r="M443" s="3">
        <v>5.9479925689926307E-5</v>
      </c>
      <c r="N443" s="1">
        <v>0.4506</v>
      </c>
      <c r="O443" s="1">
        <v>0.45058933400000001</v>
      </c>
      <c r="P443" s="3">
        <v>-1.0280159272725893E-5</v>
      </c>
    </row>
    <row r="444" spans="1:16" x14ac:dyDescent="0.25">
      <c r="A444" t="s">
        <v>750</v>
      </c>
      <c r="B444" t="s">
        <v>752</v>
      </c>
      <c r="C444" s="10">
        <v>8503</v>
      </c>
      <c r="D444" t="s">
        <v>12</v>
      </c>
      <c r="E444">
        <v>1</v>
      </c>
      <c r="F444">
        <v>1</v>
      </c>
      <c r="G444" s="12">
        <v>1</v>
      </c>
      <c r="H444" s="13">
        <v>5212259</v>
      </c>
      <c r="I444" s="13">
        <v>4812038</v>
      </c>
      <c r="J444" s="3">
        <v>-3.4696939662093647E-2</v>
      </c>
      <c r="K444" s="13">
        <v>5212259</v>
      </c>
      <c r="L444" s="13">
        <v>4812038</v>
      </c>
      <c r="M444" s="3">
        <v>-3.4696939662093647E-2</v>
      </c>
      <c r="N444" s="1">
        <v>0.45190000000000002</v>
      </c>
      <c r="O444" s="1">
        <v>0.45058933400000001</v>
      </c>
      <c r="P444" s="3">
        <v>-1.2614341026624684E-3</v>
      </c>
    </row>
    <row r="445" spans="1:16" x14ac:dyDescent="0.25">
      <c r="A445" t="s">
        <v>753</v>
      </c>
      <c r="B445" t="s">
        <v>754</v>
      </c>
      <c r="C445" s="10">
        <v>43184</v>
      </c>
      <c r="D445" t="s">
        <v>16</v>
      </c>
      <c r="E445">
        <v>3</v>
      </c>
      <c r="F445">
        <v>24</v>
      </c>
      <c r="G445" s="12">
        <v>8</v>
      </c>
      <c r="H445" s="13">
        <v>4042550</v>
      </c>
      <c r="I445" s="13">
        <v>3191624</v>
      </c>
      <c r="J445" s="5">
        <v>-0.10264367798285383</v>
      </c>
      <c r="K445" s="13">
        <v>4385757</v>
      </c>
      <c r="L445" s="13">
        <v>4403124</v>
      </c>
      <c r="M445" s="5">
        <v>1.7163509402493852E-3</v>
      </c>
      <c r="N445" s="1">
        <v>0.45323429516214297</v>
      </c>
      <c r="O445" s="1">
        <v>0.45299999999999901</v>
      </c>
      <c r="P445" s="5">
        <v>-2.2456245336566473E-4</v>
      </c>
    </row>
    <row r="446" spans="1:16" x14ac:dyDescent="0.25">
      <c r="A446" t="s">
        <v>755</v>
      </c>
      <c r="B446" t="s">
        <v>756</v>
      </c>
      <c r="C446" s="10">
        <v>43184</v>
      </c>
      <c r="D446" t="s">
        <v>6</v>
      </c>
      <c r="E446">
        <v>93</v>
      </c>
      <c r="F446">
        <v>24</v>
      </c>
      <c r="G446" s="12">
        <v>0.25806451612903197</v>
      </c>
      <c r="H446" s="13">
        <v>333494</v>
      </c>
      <c r="I446" s="13">
        <v>3191624</v>
      </c>
      <c r="J446" s="3">
        <v>0.98092369738175345</v>
      </c>
      <c r="K446" s="13">
        <v>4434377</v>
      </c>
      <c r="L446" s="13">
        <v>4385757</v>
      </c>
      <c r="M446" s="3">
        <v>-4.7880477978723733E-3</v>
      </c>
      <c r="N446" s="1">
        <v>0.45300000000000001</v>
      </c>
      <c r="O446" s="1">
        <v>0.45323429500000001</v>
      </c>
      <c r="P446" s="3">
        <v>2.2456229799734466E-4</v>
      </c>
    </row>
    <row r="447" spans="1:16" x14ac:dyDescent="0.25">
      <c r="A447" t="s">
        <v>757</v>
      </c>
      <c r="B447" t="s">
        <v>758</v>
      </c>
      <c r="C447" s="10">
        <v>33270</v>
      </c>
      <c r="D447" t="s">
        <v>12</v>
      </c>
      <c r="E447">
        <v>1</v>
      </c>
      <c r="F447">
        <v>1</v>
      </c>
      <c r="G447" s="12">
        <v>1</v>
      </c>
      <c r="H447" s="13">
        <v>1677398</v>
      </c>
      <c r="I447" s="13">
        <v>1677405</v>
      </c>
      <c r="J447" s="5">
        <v>1.8123635714499317E-6</v>
      </c>
      <c r="K447" s="13">
        <v>1677405</v>
      </c>
      <c r="L447" s="13">
        <v>1677398</v>
      </c>
      <c r="M447" s="5">
        <v>-1.8123635714909287E-6</v>
      </c>
      <c r="N447" s="1">
        <v>0.28532703789484304</v>
      </c>
      <c r="O447" s="1">
        <v>0.2853</v>
      </c>
      <c r="P447" s="5">
        <v>-4.1156158967583668E-5</v>
      </c>
    </row>
    <row r="448" spans="1:16" x14ac:dyDescent="0.25">
      <c r="A448" t="s">
        <v>759</v>
      </c>
      <c r="B448" t="s">
        <v>760</v>
      </c>
      <c r="C448" s="10">
        <v>33270</v>
      </c>
      <c r="D448" t="s">
        <v>6</v>
      </c>
      <c r="E448">
        <v>16</v>
      </c>
      <c r="F448">
        <v>1</v>
      </c>
      <c r="G448" s="12">
        <v>6.25E-2</v>
      </c>
      <c r="H448" s="13">
        <v>505805</v>
      </c>
      <c r="I448" s="13">
        <v>1677405</v>
      </c>
      <c r="J448" s="3">
        <v>0.52065481509456557</v>
      </c>
      <c r="K448" s="13">
        <v>1703872</v>
      </c>
      <c r="L448" s="13">
        <v>1677405</v>
      </c>
      <c r="M448" s="3">
        <v>-6.7990329195904871E-3</v>
      </c>
      <c r="N448" s="1">
        <v>0.28660000000000002</v>
      </c>
      <c r="O448" s="1">
        <v>0.28532703799999903</v>
      </c>
      <c r="P448" s="3">
        <v>-1.933258085224493E-3</v>
      </c>
    </row>
    <row r="449" spans="1:16" x14ac:dyDescent="0.25">
      <c r="A449" t="s">
        <v>761</v>
      </c>
      <c r="B449" t="s">
        <v>762</v>
      </c>
      <c r="C449" s="10">
        <v>8042</v>
      </c>
      <c r="D449" t="s">
        <v>12</v>
      </c>
      <c r="E449">
        <v>1</v>
      </c>
      <c r="F449">
        <v>1</v>
      </c>
      <c r="G449" s="12">
        <v>1</v>
      </c>
      <c r="H449" s="13">
        <v>2009598</v>
      </c>
      <c r="I449" s="13">
        <v>2009598</v>
      </c>
      <c r="J449" s="3">
        <v>0</v>
      </c>
      <c r="K449" s="13">
        <v>2009598</v>
      </c>
      <c r="L449" s="13">
        <v>2009598</v>
      </c>
      <c r="M449" s="3">
        <v>0</v>
      </c>
      <c r="N449" s="1">
        <v>0.42120000000000002</v>
      </c>
      <c r="O449" s="1">
        <v>0.42124195999999997</v>
      </c>
      <c r="P449" s="3">
        <v>4.3262319164861898E-5</v>
      </c>
    </row>
    <row r="450" spans="1:16" x14ac:dyDescent="0.25">
      <c r="A450" t="s">
        <v>763</v>
      </c>
      <c r="B450" t="s">
        <v>764</v>
      </c>
      <c r="C450" s="10">
        <v>25745</v>
      </c>
      <c r="D450" t="s">
        <v>12</v>
      </c>
      <c r="E450">
        <v>1</v>
      </c>
      <c r="F450">
        <v>2</v>
      </c>
      <c r="G450" s="12">
        <v>2</v>
      </c>
      <c r="H450" s="13">
        <v>1832387</v>
      </c>
      <c r="I450" s="13">
        <v>1832332</v>
      </c>
      <c r="J450" s="3">
        <v>-1.303575881612627E-5</v>
      </c>
      <c r="K450" s="13">
        <v>1832387</v>
      </c>
      <c r="L450" s="13">
        <v>1856689</v>
      </c>
      <c r="M450" s="3">
        <v>5.7219624498150087E-3</v>
      </c>
      <c r="N450" s="1">
        <v>0.37359999999999999</v>
      </c>
      <c r="O450" s="1">
        <v>0.37346750000000001</v>
      </c>
      <c r="P450" s="3">
        <v>-1.5405306603633287E-4</v>
      </c>
    </row>
    <row r="451" spans="1:16" x14ac:dyDescent="0.25">
      <c r="A451" t="s">
        <v>765</v>
      </c>
      <c r="B451" t="s">
        <v>766</v>
      </c>
      <c r="C451" s="10">
        <v>29999</v>
      </c>
      <c r="D451" t="s">
        <v>6</v>
      </c>
      <c r="E451">
        <v>70</v>
      </c>
      <c r="F451">
        <v>1</v>
      </c>
      <c r="G451" s="12">
        <v>1.42857142857142E-2</v>
      </c>
      <c r="H451" s="13">
        <v>195101</v>
      </c>
      <c r="I451" s="13">
        <v>5434214</v>
      </c>
      <c r="J451" s="3">
        <v>1.444877241589031</v>
      </c>
      <c r="K451" s="13">
        <v>5293870</v>
      </c>
      <c r="L451" s="13">
        <v>5434214</v>
      </c>
      <c r="M451" s="3">
        <v>1.1363464732371428E-2</v>
      </c>
      <c r="N451" s="1">
        <v>0.42599999999999999</v>
      </c>
      <c r="O451" s="1">
        <v>0.42866033599999903</v>
      </c>
      <c r="P451" s="3">
        <v>2.7037009386777539E-3</v>
      </c>
    </row>
    <row r="452" spans="1:16" x14ac:dyDescent="0.25">
      <c r="A452" t="s">
        <v>767</v>
      </c>
      <c r="B452" t="s">
        <v>768</v>
      </c>
      <c r="C452" s="10">
        <v>33028</v>
      </c>
      <c r="D452" t="s">
        <v>16</v>
      </c>
      <c r="E452">
        <v>104</v>
      </c>
      <c r="F452">
        <v>3</v>
      </c>
      <c r="G452" s="12">
        <v>2.8846153846153799E-2</v>
      </c>
      <c r="H452" s="13">
        <v>158415</v>
      </c>
      <c r="I452" s="13">
        <v>5477332</v>
      </c>
      <c r="J452" s="3">
        <v>1.5387727641366071</v>
      </c>
      <c r="K452" s="13">
        <v>5662775</v>
      </c>
      <c r="L452" s="13">
        <v>5735286</v>
      </c>
      <c r="M452" s="3">
        <v>5.525773553109457E-3</v>
      </c>
      <c r="N452" s="1">
        <v>0.58640000000000003</v>
      </c>
      <c r="O452" s="1">
        <v>0.58592021400000005</v>
      </c>
      <c r="P452" s="3">
        <v>-3.5548039083457849E-4</v>
      </c>
    </row>
    <row r="453" spans="1:16" x14ac:dyDescent="0.25">
      <c r="A453" t="s">
        <v>769</v>
      </c>
      <c r="B453" t="s">
        <v>770</v>
      </c>
      <c r="C453" s="10">
        <v>35406</v>
      </c>
      <c r="D453" t="s">
        <v>16</v>
      </c>
      <c r="E453">
        <v>2</v>
      </c>
      <c r="F453">
        <v>1</v>
      </c>
      <c r="G453" s="12">
        <v>0.5</v>
      </c>
      <c r="H453" s="13">
        <v>1625006</v>
      </c>
      <c r="I453" s="13">
        <v>2102790</v>
      </c>
      <c r="J453" s="5">
        <v>0.11194093416547982</v>
      </c>
      <c r="K453" s="13">
        <v>2102790</v>
      </c>
      <c r="L453" s="13">
        <v>2111739</v>
      </c>
      <c r="M453" s="5">
        <v>1.844337604313654E-3</v>
      </c>
      <c r="N453" s="1">
        <v>0.47525478055345505</v>
      </c>
      <c r="O453" s="1">
        <v>0.4753</v>
      </c>
      <c r="P453" s="5">
        <v>4.1320198532041309E-5</v>
      </c>
    </row>
    <row r="454" spans="1:16" x14ac:dyDescent="0.25">
      <c r="A454" t="s">
        <v>771</v>
      </c>
      <c r="B454" t="s">
        <v>772</v>
      </c>
      <c r="C454" s="10">
        <v>35406</v>
      </c>
      <c r="D454" t="s">
        <v>16</v>
      </c>
      <c r="E454">
        <v>37</v>
      </c>
      <c r="F454">
        <v>1</v>
      </c>
      <c r="G454" s="12">
        <v>2.7027027027027001E-2</v>
      </c>
      <c r="H454" s="13">
        <v>142500</v>
      </c>
      <c r="I454" s="13">
        <v>2102790</v>
      </c>
      <c r="J454" s="3">
        <v>1.1689810386817399</v>
      </c>
      <c r="K454" s="13">
        <v>2064508</v>
      </c>
      <c r="L454" s="13">
        <v>2102790</v>
      </c>
      <c r="M454" s="3">
        <v>7.9793329145435004E-3</v>
      </c>
      <c r="N454" s="1">
        <v>0.47520000000000001</v>
      </c>
      <c r="O454" s="1">
        <v>0.47525478100000002</v>
      </c>
      <c r="P454" s="3">
        <v>5.0062531148411613E-5</v>
      </c>
    </row>
    <row r="455" spans="1:16" x14ac:dyDescent="0.25">
      <c r="A455" t="s">
        <v>773</v>
      </c>
      <c r="B455" t="s">
        <v>774</v>
      </c>
      <c r="C455" s="10">
        <v>33277</v>
      </c>
      <c r="D455" t="s">
        <v>12</v>
      </c>
      <c r="E455">
        <v>1</v>
      </c>
      <c r="F455">
        <v>1</v>
      </c>
      <c r="G455" s="12">
        <v>1</v>
      </c>
      <c r="H455" s="13">
        <v>2354886</v>
      </c>
      <c r="I455" s="13">
        <v>2399479</v>
      </c>
      <c r="J455" s="3">
        <v>8.1470655995585402E-3</v>
      </c>
      <c r="K455" s="13">
        <v>2354886</v>
      </c>
      <c r="L455" s="13">
        <v>2399479</v>
      </c>
      <c r="M455" s="3">
        <v>8.1470655995585402E-3</v>
      </c>
      <c r="N455" s="1">
        <v>0.48359999999999997</v>
      </c>
      <c r="O455" s="1">
        <v>0.48343619599999998</v>
      </c>
      <c r="P455" s="3">
        <v>-1.4712825494707019E-4</v>
      </c>
    </row>
    <row r="456" spans="1:16" x14ac:dyDescent="0.25">
      <c r="A456" t="s">
        <v>773</v>
      </c>
      <c r="B456" t="s">
        <v>775</v>
      </c>
      <c r="C456" s="10">
        <v>33277</v>
      </c>
      <c r="D456" t="s">
        <v>12</v>
      </c>
      <c r="E456">
        <v>1</v>
      </c>
      <c r="F456">
        <v>1</v>
      </c>
      <c r="G456" s="12">
        <v>1</v>
      </c>
      <c r="H456" s="13">
        <v>2379874</v>
      </c>
      <c r="I456" s="13">
        <v>2399479</v>
      </c>
      <c r="J456" s="3">
        <v>3.5629889961731318E-3</v>
      </c>
      <c r="K456" s="13">
        <v>2379874</v>
      </c>
      <c r="L456" s="13">
        <v>2399479</v>
      </c>
      <c r="M456" s="3">
        <v>3.5629889961731318E-3</v>
      </c>
      <c r="N456" s="1">
        <v>0.48359999999999997</v>
      </c>
      <c r="O456" s="1">
        <v>0.48343619599999998</v>
      </c>
      <c r="P456" s="3">
        <v>-1.4712825494707019E-4</v>
      </c>
    </row>
    <row r="457" spans="1:16" x14ac:dyDescent="0.25">
      <c r="A457" t="s">
        <v>776</v>
      </c>
      <c r="B457" t="s">
        <v>777</v>
      </c>
      <c r="C457" s="10">
        <v>49046</v>
      </c>
      <c r="D457" t="s">
        <v>6</v>
      </c>
      <c r="E457">
        <v>55</v>
      </c>
      <c r="F457">
        <v>2</v>
      </c>
      <c r="G457" s="12">
        <v>3.6363636363636299E-2</v>
      </c>
      <c r="H457" s="13">
        <v>119856</v>
      </c>
      <c r="I457" s="13">
        <v>2064881</v>
      </c>
      <c r="J457" s="3">
        <v>1.236235248404701</v>
      </c>
      <c r="K457" s="13">
        <v>2673161</v>
      </c>
      <c r="L457" s="13">
        <v>2711190</v>
      </c>
      <c r="M457" s="3">
        <v>6.1348376010911081E-3</v>
      </c>
      <c r="N457" s="1">
        <v>0.43490000000000001</v>
      </c>
      <c r="O457" s="1">
        <v>0.43512369100000003</v>
      </c>
      <c r="P457" s="3">
        <v>2.2332212351697752E-4</v>
      </c>
    </row>
    <row r="458" spans="1:16" x14ac:dyDescent="0.25">
      <c r="A458" t="s">
        <v>778</v>
      </c>
      <c r="B458" t="s">
        <v>779</v>
      </c>
      <c r="C458" s="10">
        <v>25611</v>
      </c>
      <c r="D458" t="s">
        <v>16</v>
      </c>
      <c r="E458">
        <v>2</v>
      </c>
      <c r="F458">
        <v>2</v>
      </c>
      <c r="G458" s="12">
        <v>1</v>
      </c>
      <c r="H458" s="13">
        <v>1937454</v>
      </c>
      <c r="I458" s="13">
        <v>1937356</v>
      </c>
      <c r="J458" s="5">
        <v>-2.1967972228617669E-5</v>
      </c>
      <c r="K458" s="13">
        <v>2607249</v>
      </c>
      <c r="L458" s="13">
        <v>2607163</v>
      </c>
      <c r="M458" s="5">
        <v>-1.4325421714679424E-5</v>
      </c>
      <c r="N458" s="1">
        <v>0.43384041953798802</v>
      </c>
      <c r="O458" s="1">
        <v>0.43380000000000002</v>
      </c>
      <c r="P458" s="5">
        <v>-4.0463726508516523E-5</v>
      </c>
    </row>
    <row r="459" spans="1:16" x14ac:dyDescent="0.25">
      <c r="A459" t="s">
        <v>780</v>
      </c>
      <c r="B459" t="s">
        <v>781</v>
      </c>
      <c r="C459" s="10">
        <v>25611</v>
      </c>
      <c r="D459" t="s">
        <v>6</v>
      </c>
      <c r="E459">
        <v>21</v>
      </c>
      <c r="F459">
        <v>2</v>
      </c>
      <c r="G459" s="12">
        <v>9.5238095238095205E-2</v>
      </c>
      <c r="H459" s="13">
        <v>209712</v>
      </c>
      <c r="I459" s="13">
        <v>1937356</v>
      </c>
      <c r="J459" s="3">
        <v>0.96558615000698989</v>
      </c>
      <c r="K459" s="13">
        <v>2564533</v>
      </c>
      <c r="L459" s="13">
        <v>2607249</v>
      </c>
      <c r="M459" s="3">
        <v>7.1742176884750418E-3</v>
      </c>
      <c r="N459" s="1">
        <v>0.43330000000000002</v>
      </c>
      <c r="O459" s="1">
        <v>0.43384042</v>
      </c>
      <c r="P459" s="3">
        <v>5.413228328036687E-4</v>
      </c>
    </row>
    <row r="460" spans="1:16" x14ac:dyDescent="0.25">
      <c r="A460" t="s">
        <v>780</v>
      </c>
      <c r="B460" t="s">
        <v>782</v>
      </c>
      <c r="C460" s="10">
        <v>25611</v>
      </c>
      <c r="D460" t="s">
        <v>6</v>
      </c>
      <c r="E460">
        <v>22</v>
      </c>
      <c r="F460">
        <v>2</v>
      </c>
      <c r="G460" s="12">
        <v>9.0909090909090898E-2</v>
      </c>
      <c r="H460" s="13">
        <v>206536</v>
      </c>
      <c r="I460" s="13">
        <v>1937356</v>
      </c>
      <c r="J460" s="3">
        <v>0.97221367034338435</v>
      </c>
      <c r="K460" s="13">
        <v>2573247</v>
      </c>
      <c r="L460" s="13">
        <v>2607249</v>
      </c>
      <c r="M460" s="3">
        <v>5.7010344287304719E-3</v>
      </c>
      <c r="N460" s="1">
        <v>0.43340000000000001</v>
      </c>
      <c r="O460" s="1">
        <v>0.43384042</v>
      </c>
      <c r="P460" s="3">
        <v>4.4110488337932336E-4</v>
      </c>
    </row>
    <row r="461" spans="1:16" x14ac:dyDescent="0.25">
      <c r="A461" t="s">
        <v>780</v>
      </c>
      <c r="B461" t="s">
        <v>783</v>
      </c>
      <c r="C461" s="10">
        <v>25611</v>
      </c>
      <c r="D461" t="s">
        <v>12</v>
      </c>
      <c r="E461">
        <v>2</v>
      </c>
      <c r="F461">
        <v>2</v>
      </c>
      <c r="G461" s="12">
        <v>1</v>
      </c>
      <c r="H461" s="13">
        <v>1965935</v>
      </c>
      <c r="I461" s="13">
        <v>1937356</v>
      </c>
      <c r="J461" s="3">
        <v>-6.3597224985843387E-3</v>
      </c>
      <c r="K461" s="13">
        <v>2674170</v>
      </c>
      <c r="L461" s="13">
        <v>2607249</v>
      </c>
      <c r="M461" s="3">
        <v>-1.1006502835054569E-2</v>
      </c>
      <c r="N461" s="1">
        <v>0.43440000000000001</v>
      </c>
      <c r="O461" s="1">
        <v>0.43384042</v>
      </c>
      <c r="P461" s="3">
        <v>-5.5980471361199459E-4</v>
      </c>
    </row>
    <row r="462" spans="1:16" x14ac:dyDescent="0.25">
      <c r="A462" t="s">
        <v>784</v>
      </c>
      <c r="B462" t="s">
        <v>785</v>
      </c>
      <c r="C462" s="10">
        <v>25845</v>
      </c>
      <c r="D462" t="s">
        <v>12</v>
      </c>
      <c r="E462">
        <v>2</v>
      </c>
      <c r="F462">
        <v>2</v>
      </c>
      <c r="G462" s="12">
        <v>1</v>
      </c>
      <c r="H462" s="13">
        <v>1796408</v>
      </c>
      <c r="I462" s="13">
        <v>1796366</v>
      </c>
      <c r="J462" s="3">
        <v>-1.0153919083555831E-5</v>
      </c>
      <c r="K462" s="13">
        <v>3168282</v>
      </c>
      <c r="L462" s="13">
        <v>3167999</v>
      </c>
      <c r="M462" s="3">
        <v>-3.8794156528199075E-5</v>
      </c>
      <c r="N462" s="1">
        <v>0.4098</v>
      </c>
      <c r="O462" s="1">
        <v>0.40982683399999997</v>
      </c>
      <c r="P462" s="3">
        <v>2.8436985340440249E-5</v>
      </c>
    </row>
    <row r="463" spans="1:16" x14ac:dyDescent="0.25">
      <c r="A463" t="s">
        <v>786</v>
      </c>
      <c r="B463" t="s">
        <v>787</v>
      </c>
      <c r="C463" s="10">
        <v>33563</v>
      </c>
      <c r="D463" t="s">
        <v>6</v>
      </c>
      <c r="E463">
        <v>24</v>
      </c>
      <c r="F463">
        <v>2</v>
      </c>
      <c r="G463" s="12">
        <v>8.3333333333333301E-2</v>
      </c>
      <c r="H463" s="13">
        <v>2083988</v>
      </c>
      <c r="I463" s="13">
        <v>2103671</v>
      </c>
      <c r="J463" s="3">
        <v>4.0826061710995259E-3</v>
      </c>
      <c r="K463" s="13">
        <v>2669193</v>
      </c>
      <c r="L463" s="13">
        <v>2671473</v>
      </c>
      <c r="M463" s="3">
        <v>3.7081198445853745E-4</v>
      </c>
      <c r="N463" s="1">
        <v>0.42599999999999999</v>
      </c>
      <c r="O463" s="1">
        <v>0.426292536</v>
      </c>
      <c r="P463" s="3">
        <v>2.9812950408657858E-4</v>
      </c>
    </row>
    <row r="464" spans="1:16" x14ac:dyDescent="0.25">
      <c r="A464" t="s">
        <v>788</v>
      </c>
      <c r="B464" t="s">
        <v>789</v>
      </c>
      <c r="C464" s="10">
        <v>14581</v>
      </c>
      <c r="D464" t="s">
        <v>6</v>
      </c>
      <c r="E464">
        <v>81</v>
      </c>
      <c r="F464">
        <v>7</v>
      </c>
      <c r="G464" s="12">
        <v>8.6419753086419707E-2</v>
      </c>
      <c r="H464" s="13">
        <v>838418</v>
      </c>
      <c r="I464" s="13">
        <v>5341889</v>
      </c>
      <c r="J464" s="3">
        <v>0.80423426589181723</v>
      </c>
      <c r="K464" s="13">
        <v>5886428</v>
      </c>
      <c r="L464" s="13">
        <v>5745428</v>
      </c>
      <c r="M464" s="3">
        <v>-1.0529449733517687E-2</v>
      </c>
      <c r="N464" s="1">
        <v>0.3735</v>
      </c>
      <c r="O464" s="1">
        <v>0.37825885199999904</v>
      </c>
      <c r="P464" s="3">
        <v>5.4984940065168084E-3</v>
      </c>
    </row>
    <row r="465" spans="1:16" x14ac:dyDescent="0.25">
      <c r="A465" t="s">
        <v>788</v>
      </c>
      <c r="B465" t="s">
        <v>790</v>
      </c>
      <c r="C465" s="10">
        <v>14581</v>
      </c>
      <c r="D465" t="s">
        <v>12</v>
      </c>
      <c r="E465">
        <v>8</v>
      </c>
      <c r="F465">
        <v>7</v>
      </c>
      <c r="G465" s="12">
        <v>0.875</v>
      </c>
      <c r="H465" s="13">
        <v>5344063</v>
      </c>
      <c r="I465" s="13">
        <v>5341889</v>
      </c>
      <c r="J465" s="3">
        <v>-1.767097993110788E-4</v>
      </c>
      <c r="K465" s="13">
        <v>5747602</v>
      </c>
      <c r="L465" s="13">
        <v>5745428</v>
      </c>
      <c r="M465" s="3">
        <v>-1.6430066134317408E-4</v>
      </c>
      <c r="N465" s="1">
        <v>0.37830000000000003</v>
      </c>
      <c r="O465" s="1">
        <v>0.37825885199999904</v>
      </c>
      <c r="P465" s="3">
        <v>-4.7241134809725758E-5</v>
      </c>
    </row>
    <row r="466" spans="1:16" x14ac:dyDescent="0.25">
      <c r="A466" t="s">
        <v>791</v>
      </c>
      <c r="B466" t="s">
        <v>792</v>
      </c>
      <c r="C466" s="10">
        <v>14581</v>
      </c>
      <c r="D466" t="s">
        <v>16</v>
      </c>
      <c r="E466">
        <v>8</v>
      </c>
      <c r="F466">
        <v>7</v>
      </c>
      <c r="G466" s="12">
        <v>0.875</v>
      </c>
      <c r="H466" s="13">
        <v>4542023</v>
      </c>
      <c r="I466" s="13">
        <v>5341889</v>
      </c>
      <c r="J466" s="5">
        <v>7.0445530422219682E-2</v>
      </c>
      <c r="K466" s="13">
        <v>5745428</v>
      </c>
      <c r="L466" s="13">
        <v>5782255</v>
      </c>
      <c r="M466" s="5">
        <v>2.7748537664155095E-3</v>
      </c>
      <c r="N466" s="1">
        <v>0.37825885208203802</v>
      </c>
      <c r="O466" s="1">
        <v>0.377999999999999</v>
      </c>
      <c r="P466" s="5">
        <v>-2.9730041490250375E-4</v>
      </c>
    </row>
    <row r="467" spans="1:16" x14ac:dyDescent="0.25">
      <c r="A467" t="s">
        <v>793</v>
      </c>
      <c r="B467" t="s">
        <v>794</v>
      </c>
      <c r="C467" s="10">
        <v>700826</v>
      </c>
      <c r="D467" t="s">
        <v>16</v>
      </c>
      <c r="E467">
        <v>56</v>
      </c>
      <c r="F467">
        <v>2</v>
      </c>
      <c r="G467" s="12">
        <v>3.5714285714285698E-2</v>
      </c>
      <c r="H467" s="13">
        <v>143446</v>
      </c>
      <c r="I467" s="13">
        <v>3822277</v>
      </c>
      <c r="J467" s="3">
        <v>1.4256337147093878</v>
      </c>
      <c r="K467" s="13">
        <v>3783512</v>
      </c>
      <c r="L467" s="13">
        <v>3826950</v>
      </c>
      <c r="M467" s="3">
        <v>4.9576723635860855E-3</v>
      </c>
      <c r="N467" s="1">
        <v>0.374</v>
      </c>
      <c r="O467" s="1">
        <v>0.37518389299999905</v>
      </c>
      <c r="P467" s="3">
        <v>1.3725832331640746E-3</v>
      </c>
    </row>
    <row r="468" spans="1:16" x14ac:dyDescent="0.25">
      <c r="A468" t="s">
        <v>795</v>
      </c>
      <c r="B468" t="s">
        <v>796</v>
      </c>
      <c r="C468" s="10">
        <v>33673</v>
      </c>
      <c r="D468" t="s">
        <v>16</v>
      </c>
      <c r="E468">
        <v>3</v>
      </c>
      <c r="F468">
        <v>6</v>
      </c>
      <c r="G468" s="12">
        <v>2</v>
      </c>
      <c r="H468" s="13">
        <v>3926179</v>
      </c>
      <c r="I468" s="13">
        <v>3923362</v>
      </c>
      <c r="J468" s="5">
        <v>-3.1171443223055136E-4</v>
      </c>
      <c r="K468" s="13">
        <v>3982218</v>
      </c>
      <c r="L468" s="13">
        <v>3969308</v>
      </c>
      <c r="M468" s="5">
        <v>-1.4102316179071207E-3</v>
      </c>
      <c r="N468" s="1">
        <v>0.41238927652880902</v>
      </c>
      <c r="O468" s="1">
        <v>0.41270000000000001</v>
      </c>
      <c r="P468" s="5">
        <v>3.2710519735086396E-4</v>
      </c>
    </row>
    <row r="469" spans="1:16" x14ac:dyDescent="0.25">
      <c r="A469" t="s">
        <v>797</v>
      </c>
      <c r="B469" t="s">
        <v>798</v>
      </c>
      <c r="C469" s="10">
        <v>14393</v>
      </c>
      <c r="D469" t="s">
        <v>16</v>
      </c>
      <c r="E469">
        <v>56</v>
      </c>
      <c r="F469">
        <v>8</v>
      </c>
      <c r="G469" s="12">
        <v>0.14285714285714199</v>
      </c>
      <c r="H469" s="13">
        <v>351655</v>
      </c>
      <c r="I469" s="13">
        <v>3177082</v>
      </c>
      <c r="J469" s="3">
        <v>0.95591162724464507</v>
      </c>
      <c r="K469" s="13">
        <v>5021465</v>
      </c>
      <c r="L469" s="13">
        <v>4236602</v>
      </c>
      <c r="M469" s="3">
        <v>-7.3812773074248592E-2</v>
      </c>
      <c r="N469" s="1">
        <v>0.40839999999999999</v>
      </c>
      <c r="O469" s="1">
        <v>0.40347831000000001</v>
      </c>
      <c r="P469" s="3">
        <v>-5.2655403307656327E-3</v>
      </c>
    </row>
    <row r="470" spans="1:16" x14ac:dyDescent="0.25">
      <c r="A470" t="s">
        <v>799</v>
      </c>
      <c r="B470" t="s">
        <v>800</v>
      </c>
      <c r="C470" s="10">
        <v>9027</v>
      </c>
      <c r="D470" t="s">
        <v>16</v>
      </c>
      <c r="E470">
        <v>73</v>
      </c>
      <c r="F470">
        <v>1</v>
      </c>
      <c r="G470" s="12">
        <v>1.3698630136986301E-2</v>
      </c>
      <c r="H470" s="13">
        <v>211085</v>
      </c>
      <c r="I470" s="13">
        <v>6374461</v>
      </c>
      <c r="J470" s="3">
        <v>1.4799860955597257</v>
      </c>
      <c r="K470" s="13">
        <v>6491764</v>
      </c>
      <c r="L470" s="13">
        <v>6374461</v>
      </c>
      <c r="M470" s="3">
        <v>-7.9192548248853689E-3</v>
      </c>
      <c r="N470" s="1">
        <v>0.66300000000000003</v>
      </c>
      <c r="O470" s="1">
        <v>0.66613569399999906</v>
      </c>
      <c r="P470" s="3">
        <v>2.0491769709118585E-3</v>
      </c>
    </row>
    <row r="471" spans="1:16" x14ac:dyDescent="0.25">
      <c r="A471" t="s">
        <v>799</v>
      </c>
      <c r="B471" t="s">
        <v>801</v>
      </c>
      <c r="C471" s="10">
        <v>15442</v>
      </c>
      <c r="D471" t="s">
        <v>16</v>
      </c>
      <c r="E471">
        <v>72</v>
      </c>
      <c r="F471">
        <v>1</v>
      </c>
      <c r="G471" s="12">
        <v>1.38888888888888E-2</v>
      </c>
      <c r="H471" s="13">
        <v>210151</v>
      </c>
      <c r="I471" s="13">
        <v>6790077</v>
      </c>
      <c r="J471" s="3">
        <v>1.5093432383121841</v>
      </c>
      <c r="K471" s="13">
        <v>6481466</v>
      </c>
      <c r="L471" s="13">
        <v>6790077</v>
      </c>
      <c r="M471" s="3">
        <v>2.0201452058869598E-2</v>
      </c>
      <c r="N471" s="1">
        <v>0.66320000000000001</v>
      </c>
      <c r="O471" s="1">
        <v>0.66172946199999993</v>
      </c>
      <c r="P471" s="3">
        <v>-9.6404649362942475E-4</v>
      </c>
    </row>
    <row r="472" spans="1:16" x14ac:dyDescent="0.25">
      <c r="A472" t="s">
        <v>799</v>
      </c>
      <c r="B472" t="s">
        <v>802</v>
      </c>
      <c r="C472" s="10">
        <v>27853</v>
      </c>
      <c r="D472" t="s">
        <v>16</v>
      </c>
      <c r="E472">
        <v>21</v>
      </c>
      <c r="F472">
        <v>1</v>
      </c>
      <c r="G472" s="12">
        <v>4.7619047619047603E-2</v>
      </c>
      <c r="H472" s="13">
        <v>2097247</v>
      </c>
      <c r="I472" s="13">
        <v>6839777</v>
      </c>
      <c r="J472" s="3">
        <v>0.51339236063935245</v>
      </c>
      <c r="K472" s="13">
        <v>6847745</v>
      </c>
      <c r="L472" s="13">
        <v>6839777</v>
      </c>
      <c r="M472" s="3">
        <v>-5.0563700612885217E-4</v>
      </c>
      <c r="N472" s="1">
        <v>0.66080000000000005</v>
      </c>
      <c r="O472" s="1">
        <v>0.66092461799999991</v>
      </c>
      <c r="P472" s="3">
        <v>8.1894381278900622E-5</v>
      </c>
    </row>
    <row r="473" spans="1:16" x14ac:dyDescent="0.25">
      <c r="A473" t="s">
        <v>799</v>
      </c>
      <c r="B473" t="s">
        <v>803</v>
      </c>
      <c r="C473" s="10">
        <v>9027</v>
      </c>
      <c r="D473" t="s">
        <v>16</v>
      </c>
      <c r="E473">
        <v>80</v>
      </c>
      <c r="F473">
        <v>1</v>
      </c>
      <c r="G473" s="12">
        <v>1.2500000000000001E-2</v>
      </c>
      <c r="H473" s="13">
        <v>249007</v>
      </c>
      <c r="I473" s="13">
        <v>6374461</v>
      </c>
      <c r="J473" s="3">
        <v>1.4082319123750078</v>
      </c>
      <c r="K473" s="13">
        <v>6362326</v>
      </c>
      <c r="L473" s="13">
        <v>6374461</v>
      </c>
      <c r="M473" s="3">
        <v>8.275501714108055E-4</v>
      </c>
      <c r="N473" s="1">
        <v>0.66639999999999999</v>
      </c>
      <c r="O473" s="1">
        <v>0.66613569399999906</v>
      </c>
      <c r="P473" s="3">
        <v>-1.7228302304619352E-4</v>
      </c>
    </row>
    <row r="474" spans="1:16" x14ac:dyDescent="0.25">
      <c r="A474" t="s">
        <v>799</v>
      </c>
      <c r="B474" t="s">
        <v>804</v>
      </c>
      <c r="C474" s="10">
        <v>9027</v>
      </c>
      <c r="D474" t="s">
        <v>6</v>
      </c>
      <c r="E474">
        <v>145</v>
      </c>
      <c r="F474">
        <v>1</v>
      </c>
      <c r="G474" s="12">
        <v>6.8965517241379301E-3</v>
      </c>
      <c r="H474" s="13">
        <v>93630</v>
      </c>
      <c r="I474" s="13">
        <v>6374461</v>
      </c>
      <c r="J474" s="3">
        <v>1.8330284449959591</v>
      </c>
      <c r="K474" s="13">
        <v>6305053</v>
      </c>
      <c r="L474" s="13">
        <v>6374461</v>
      </c>
      <c r="M474" s="3">
        <v>4.7547267960730234E-3</v>
      </c>
      <c r="N474" s="1">
        <v>0.66639999999999999</v>
      </c>
      <c r="O474" s="1">
        <v>0.66613569399999906</v>
      </c>
      <c r="P474" s="3">
        <v>-1.7228302304619352E-4</v>
      </c>
    </row>
    <row r="475" spans="1:16" x14ac:dyDescent="0.25">
      <c r="A475" t="s">
        <v>799</v>
      </c>
      <c r="B475" t="s">
        <v>805</v>
      </c>
      <c r="C475" s="10">
        <v>33352</v>
      </c>
      <c r="D475" t="s">
        <v>6</v>
      </c>
      <c r="E475">
        <v>218</v>
      </c>
      <c r="F475">
        <v>1</v>
      </c>
      <c r="G475" s="12">
        <v>4.5871559633027499E-3</v>
      </c>
      <c r="H475" s="13">
        <v>75161</v>
      </c>
      <c r="I475" s="13">
        <v>6531273</v>
      </c>
      <c r="J475" s="3">
        <v>1.9390052875138071</v>
      </c>
      <c r="K475" s="13">
        <v>6211029</v>
      </c>
      <c r="L475" s="13">
        <v>6531273</v>
      </c>
      <c r="M475" s="3">
        <v>2.1834280149421521E-2</v>
      </c>
      <c r="N475" s="1">
        <v>0.66549999999999998</v>
      </c>
      <c r="O475" s="1">
        <v>0.66251632700000007</v>
      </c>
      <c r="P475" s="3">
        <v>-1.9514743510806061E-3</v>
      </c>
    </row>
    <row r="476" spans="1:16" x14ac:dyDescent="0.25">
      <c r="A476" t="s">
        <v>799</v>
      </c>
      <c r="B476" t="s">
        <v>806</v>
      </c>
      <c r="C476" s="10">
        <v>33353</v>
      </c>
      <c r="D476" t="s">
        <v>16</v>
      </c>
      <c r="E476">
        <v>183</v>
      </c>
      <c r="F476">
        <v>11</v>
      </c>
      <c r="G476" s="12">
        <v>6.0109289617486301E-2</v>
      </c>
      <c r="H476" s="13">
        <v>131358</v>
      </c>
      <c r="I476" s="13">
        <v>4891609</v>
      </c>
      <c r="J476" s="3">
        <v>1.5709952079318925</v>
      </c>
      <c r="K476" s="13">
        <v>6664466</v>
      </c>
      <c r="L476" s="13">
        <v>6865952</v>
      </c>
      <c r="M476" s="3">
        <v>1.2935406270459937E-2</v>
      </c>
      <c r="N476" s="1">
        <v>0.65990000000000004</v>
      </c>
      <c r="O476" s="1">
        <v>0.66021153099999907</v>
      </c>
      <c r="P476" s="3">
        <v>2.0497691835244896E-4</v>
      </c>
    </row>
    <row r="477" spans="1:16" x14ac:dyDescent="0.25">
      <c r="A477" t="s">
        <v>799</v>
      </c>
      <c r="B477" t="s">
        <v>807</v>
      </c>
      <c r="C477" s="10">
        <v>33354</v>
      </c>
      <c r="D477" t="s">
        <v>6</v>
      </c>
      <c r="E477">
        <v>306</v>
      </c>
      <c r="F477">
        <v>8</v>
      </c>
      <c r="G477" s="12">
        <v>2.61437908496732E-2</v>
      </c>
      <c r="H477" s="13">
        <v>148687</v>
      </c>
      <c r="I477" s="13">
        <v>4220916</v>
      </c>
      <c r="J477" s="3">
        <v>1.4531337104402768</v>
      </c>
      <c r="K477" s="13">
        <v>6766758</v>
      </c>
      <c r="L477" s="13">
        <v>6790313</v>
      </c>
      <c r="M477" s="3">
        <v>1.5091485196420909E-3</v>
      </c>
      <c r="N477" s="1">
        <v>0.66090000000000004</v>
      </c>
      <c r="O477" s="1">
        <v>0.65925649699999989</v>
      </c>
      <c r="P477" s="3">
        <v>-1.0813333938162637E-3</v>
      </c>
    </row>
    <row r="478" spans="1:16" x14ac:dyDescent="0.25">
      <c r="A478" t="s">
        <v>799</v>
      </c>
      <c r="B478" t="s">
        <v>808</v>
      </c>
      <c r="C478" s="10">
        <v>27853</v>
      </c>
      <c r="D478" t="s">
        <v>12</v>
      </c>
      <c r="E478">
        <v>1</v>
      </c>
      <c r="F478">
        <v>1</v>
      </c>
      <c r="G478" s="12">
        <v>1</v>
      </c>
      <c r="H478" s="13">
        <v>6827737</v>
      </c>
      <c r="I478" s="13">
        <v>6839777</v>
      </c>
      <c r="J478" s="3">
        <v>7.6515845013183919E-4</v>
      </c>
      <c r="K478" s="13">
        <v>6827737</v>
      </c>
      <c r="L478" s="13">
        <v>6839777</v>
      </c>
      <c r="M478" s="3">
        <v>7.6515845013183919E-4</v>
      </c>
      <c r="N478" s="1">
        <v>0.66110000000000002</v>
      </c>
      <c r="O478" s="1">
        <v>0.66092461799999991</v>
      </c>
      <c r="P478" s="3">
        <v>-1.1522846735978579E-4</v>
      </c>
    </row>
    <row r="479" spans="1:16" x14ac:dyDescent="0.25">
      <c r="A479" t="s">
        <v>799</v>
      </c>
      <c r="B479" t="s">
        <v>809</v>
      </c>
      <c r="C479" s="10">
        <v>27853</v>
      </c>
      <c r="D479" t="s">
        <v>12</v>
      </c>
      <c r="E479">
        <v>1</v>
      </c>
      <c r="F479">
        <v>1</v>
      </c>
      <c r="G479" s="12">
        <v>1</v>
      </c>
      <c r="H479" s="13">
        <v>6833187</v>
      </c>
      <c r="I479" s="13">
        <v>6839777</v>
      </c>
      <c r="J479" s="3">
        <v>4.1863649423117688E-4</v>
      </c>
      <c r="K479" s="13">
        <v>6833187</v>
      </c>
      <c r="L479" s="13">
        <v>6839777</v>
      </c>
      <c r="M479" s="3">
        <v>4.1863649423117688E-4</v>
      </c>
      <c r="N479" s="1">
        <v>0.66120000000000001</v>
      </c>
      <c r="O479" s="1">
        <v>0.66092461799999991</v>
      </c>
      <c r="P479" s="3">
        <v>-1.8091620580508666E-4</v>
      </c>
    </row>
    <row r="480" spans="1:16" x14ac:dyDescent="0.25">
      <c r="A480" t="s">
        <v>799</v>
      </c>
      <c r="B480" t="s">
        <v>810</v>
      </c>
      <c r="C480" s="10">
        <v>27853</v>
      </c>
      <c r="D480" t="s">
        <v>6</v>
      </c>
      <c r="E480">
        <v>205</v>
      </c>
      <c r="F480">
        <v>1</v>
      </c>
      <c r="G480" s="12">
        <v>4.8780487804877997E-3</v>
      </c>
      <c r="H480" s="13">
        <v>121927</v>
      </c>
      <c r="I480" s="13">
        <v>6839777</v>
      </c>
      <c r="J480" s="3">
        <v>1.7489420543069687</v>
      </c>
      <c r="K480" s="13">
        <v>6761382</v>
      </c>
      <c r="L480" s="13">
        <v>6839777</v>
      </c>
      <c r="M480" s="3">
        <v>5.0064693673051996E-3</v>
      </c>
      <c r="N480" s="1">
        <v>0.66159999999999997</v>
      </c>
      <c r="O480" s="1">
        <v>0.66092461799999991</v>
      </c>
      <c r="P480" s="3">
        <v>-4.4356785088545098E-4</v>
      </c>
    </row>
    <row r="481" spans="1:16" x14ac:dyDescent="0.25">
      <c r="A481" t="s">
        <v>799</v>
      </c>
      <c r="B481" t="s">
        <v>811</v>
      </c>
      <c r="C481" s="10">
        <v>9027</v>
      </c>
      <c r="D481" t="s">
        <v>16</v>
      </c>
      <c r="E481">
        <v>59</v>
      </c>
      <c r="F481">
        <v>1</v>
      </c>
      <c r="G481" s="12">
        <v>1.6949152542372801E-2</v>
      </c>
      <c r="H481" s="13">
        <v>290774</v>
      </c>
      <c r="I481" s="13">
        <v>6374461</v>
      </c>
      <c r="J481" s="3">
        <v>1.3408878975603391</v>
      </c>
      <c r="K481" s="13">
        <v>6342489</v>
      </c>
      <c r="L481" s="13">
        <v>6374461</v>
      </c>
      <c r="M481" s="3">
        <v>2.1837456986078261E-3</v>
      </c>
      <c r="N481" s="1">
        <v>0.66649999999999998</v>
      </c>
      <c r="O481" s="1">
        <v>0.66613569399999906</v>
      </c>
      <c r="P481" s="3">
        <v>-2.3744837419300337E-4</v>
      </c>
    </row>
    <row r="482" spans="1:16" x14ac:dyDescent="0.25">
      <c r="A482" t="s">
        <v>799</v>
      </c>
      <c r="B482" t="s">
        <v>812</v>
      </c>
      <c r="C482" s="10">
        <v>9027</v>
      </c>
      <c r="D482" t="s">
        <v>6</v>
      </c>
      <c r="E482">
        <v>56</v>
      </c>
      <c r="F482">
        <v>1</v>
      </c>
      <c r="G482" s="12">
        <v>1.7857142857142801E-2</v>
      </c>
      <c r="H482" s="13">
        <v>406716</v>
      </c>
      <c r="I482" s="13">
        <v>6374461</v>
      </c>
      <c r="J482" s="3">
        <v>1.1951522107168897</v>
      </c>
      <c r="K482" s="13">
        <v>6350027</v>
      </c>
      <c r="L482" s="13">
        <v>6374461</v>
      </c>
      <c r="M482" s="3">
        <v>1.6678964864459223E-3</v>
      </c>
      <c r="N482" s="1">
        <v>0.66649999999999998</v>
      </c>
      <c r="O482" s="1">
        <v>0.66613569399999906</v>
      </c>
      <c r="P482" s="3">
        <v>-2.3744837419300337E-4</v>
      </c>
    </row>
    <row r="483" spans="1:16" x14ac:dyDescent="0.25">
      <c r="A483" t="s">
        <v>813</v>
      </c>
      <c r="B483" t="s">
        <v>814</v>
      </c>
      <c r="C483" s="10">
        <v>10145</v>
      </c>
      <c r="D483" t="s">
        <v>12</v>
      </c>
      <c r="E483">
        <v>1</v>
      </c>
      <c r="F483">
        <v>1</v>
      </c>
      <c r="G483" s="12">
        <v>1</v>
      </c>
      <c r="H483" s="13">
        <v>6316979</v>
      </c>
      <c r="I483" s="13">
        <v>6317054</v>
      </c>
      <c r="J483" s="5">
        <v>5.1562452216210415E-6</v>
      </c>
      <c r="K483" s="13">
        <v>6317054</v>
      </c>
      <c r="L483" s="13">
        <v>6316979</v>
      </c>
      <c r="M483" s="5">
        <v>-5.1562452216425748E-6</v>
      </c>
      <c r="N483" s="1">
        <v>0.66523620029209796</v>
      </c>
      <c r="O483" s="1">
        <v>0.66520000000000001</v>
      </c>
      <c r="P483" s="5">
        <v>-2.3633733210002345E-5</v>
      </c>
    </row>
    <row r="484" spans="1:16" x14ac:dyDescent="0.25">
      <c r="A484" t="s">
        <v>813</v>
      </c>
      <c r="B484" t="s">
        <v>815</v>
      </c>
      <c r="C484" s="10">
        <v>33353</v>
      </c>
      <c r="D484" t="s">
        <v>12</v>
      </c>
      <c r="E484">
        <v>1</v>
      </c>
      <c r="F484">
        <v>11</v>
      </c>
      <c r="G484" s="12">
        <v>11</v>
      </c>
      <c r="H484" s="13">
        <v>6766292</v>
      </c>
      <c r="I484" s="13">
        <v>4891609</v>
      </c>
      <c r="J484" s="5">
        <v>-0.14089900049970647</v>
      </c>
      <c r="K484" s="13">
        <v>6865952</v>
      </c>
      <c r="L484" s="13">
        <v>6766292</v>
      </c>
      <c r="M484" s="5">
        <v>-6.3500270617556755E-3</v>
      </c>
      <c r="N484" s="1">
        <v>0.6602115306926819</v>
      </c>
      <c r="O484" s="1">
        <v>0.66059999999999997</v>
      </c>
      <c r="P484" s="5">
        <v>2.5546427707695053E-4</v>
      </c>
    </row>
    <row r="485" spans="1:16" x14ac:dyDescent="0.25">
      <c r="A485" t="s">
        <v>813</v>
      </c>
      <c r="B485" t="s">
        <v>816</v>
      </c>
      <c r="C485" s="10">
        <v>33354</v>
      </c>
      <c r="D485" t="s">
        <v>16</v>
      </c>
      <c r="E485">
        <v>2</v>
      </c>
      <c r="F485">
        <v>8</v>
      </c>
      <c r="G485" s="12">
        <v>4</v>
      </c>
      <c r="H485" s="13">
        <v>6529075</v>
      </c>
      <c r="I485" s="13">
        <v>4220916</v>
      </c>
      <c r="J485" s="5">
        <v>-0.18944494801596476</v>
      </c>
      <c r="K485" s="13">
        <v>6790313</v>
      </c>
      <c r="L485" s="13">
        <v>6783388</v>
      </c>
      <c r="M485" s="5">
        <v>-4.431347866158228E-4</v>
      </c>
      <c r="N485" s="1">
        <v>0.65925649702437095</v>
      </c>
      <c r="O485" s="1">
        <v>0.65900000000000003</v>
      </c>
      <c r="P485" s="5">
        <v>-1.6900389865872093E-4</v>
      </c>
    </row>
    <row r="486" spans="1:16" x14ac:dyDescent="0.25">
      <c r="A486" t="s">
        <v>813</v>
      </c>
      <c r="B486" t="s">
        <v>817</v>
      </c>
      <c r="C486" s="10">
        <v>27853</v>
      </c>
      <c r="D486" t="s">
        <v>12</v>
      </c>
      <c r="E486">
        <v>1</v>
      </c>
      <c r="F486">
        <v>1</v>
      </c>
      <c r="G486" s="12">
        <v>1</v>
      </c>
      <c r="H486" s="13">
        <v>6839985</v>
      </c>
      <c r="I486" s="13">
        <v>6839777</v>
      </c>
      <c r="J486" s="5">
        <v>-1.3206845593197492E-5</v>
      </c>
      <c r="K486" s="13">
        <v>6839777</v>
      </c>
      <c r="L486" s="13">
        <v>6839985</v>
      </c>
      <c r="M486" s="5">
        <v>1.3206845593198711E-5</v>
      </c>
      <c r="N486" s="1">
        <v>0.66092461786400192</v>
      </c>
      <c r="O486" s="1">
        <v>0.66090000000000004</v>
      </c>
      <c r="P486" s="5">
        <v>-1.6176733810214869E-5</v>
      </c>
    </row>
    <row r="487" spans="1:16" x14ac:dyDescent="0.25">
      <c r="A487" t="s">
        <v>813</v>
      </c>
      <c r="B487" t="s">
        <v>818</v>
      </c>
      <c r="C487" s="10">
        <v>9027</v>
      </c>
      <c r="D487" t="s">
        <v>16</v>
      </c>
      <c r="E487">
        <v>2</v>
      </c>
      <c r="F487">
        <v>1</v>
      </c>
      <c r="G487" s="12">
        <v>0.5</v>
      </c>
      <c r="H487" s="13">
        <v>4766568</v>
      </c>
      <c r="I487" s="13">
        <v>6374419</v>
      </c>
      <c r="J487" s="4">
        <v>0.12623481383507268</v>
      </c>
      <c r="K487" s="13">
        <v>6373494</v>
      </c>
      <c r="L487" s="13">
        <v>6374419</v>
      </c>
      <c r="M487" s="4">
        <v>6.3025594301699446E-5</v>
      </c>
      <c r="N487" s="1">
        <v>0.66610000000000003</v>
      </c>
      <c r="O487" s="1">
        <v>0.66614055335866695</v>
      </c>
      <c r="P487" s="4">
        <v>2.6439819524702036E-5</v>
      </c>
    </row>
    <row r="488" spans="1:16" x14ac:dyDescent="0.25">
      <c r="A488" t="s">
        <v>813</v>
      </c>
      <c r="B488" t="s">
        <v>819</v>
      </c>
      <c r="C488" s="10">
        <v>27853</v>
      </c>
      <c r="D488" t="s">
        <v>16</v>
      </c>
      <c r="E488">
        <v>497</v>
      </c>
      <c r="F488">
        <v>1</v>
      </c>
      <c r="G488" s="12">
        <v>2.01207243460764E-3</v>
      </c>
      <c r="H488" s="13">
        <v>17332</v>
      </c>
      <c r="I488" s="13">
        <v>6839480</v>
      </c>
      <c r="J488" s="4">
        <v>2.5961744035631407</v>
      </c>
      <c r="K488" s="13">
        <v>5951227</v>
      </c>
      <c r="L488" s="13">
        <v>6839480</v>
      </c>
      <c r="M488" s="4">
        <v>6.0416567878934666E-2</v>
      </c>
      <c r="N488" s="1">
        <v>0.66020000000000001</v>
      </c>
      <c r="O488" s="1">
        <v>0.66092129811038203</v>
      </c>
      <c r="P488" s="4">
        <v>4.742271897669229E-4</v>
      </c>
    </row>
    <row r="489" spans="1:16" x14ac:dyDescent="0.25">
      <c r="A489" t="s">
        <v>820</v>
      </c>
      <c r="B489" t="s">
        <v>821</v>
      </c>
      <c r="C489" s="10">
        <v>15442</v>
      </c>
      <c r="D489" t="s">
        <v>16</v>
      </c>
      <c r="E489">
        <v>200</v>
      </c>
      <c r="F489">
        <v>1</v>
      </c>
      <c r="G489" s="12">
        <v>5.0000000000000001E-3</v>
      </c>
      <c r="H489" s="13">
        <v>128849</v>
      </c>
      <c r="I489" s="13">
        <v>6790077</v>
      </c>
      <c r="J489" s="3">
        <v>1.7217936469108295</v>
      </c>
      <c r="K489" s="13">
        <v>6770586</v>
      </c>
      <c r="L489" s="13">
        <v>6790077</v>
      </c>
      <c r="M489" s="3">
        <v>1.2484403713758363E-3</v>
      </c>
      <c r="N489" s="1">
        <v>0.66200000000000003</v>
      </c>
      <c r="O489" s="1">
        <v>0.66172946199999993</v>
      </c>
      <c r="P489" s="3">
        <v>-1.7751839111224536E-4</v>
      </c>
    </row>
    <row r="490" spans="1:16" x14ac:dyDescent="0.25">
      <c r="A490" t="s">
        <v>822</v>
      </c>
      <c r="B490" t="s">
        <v>823</v>
      </c>
      <c r="C490" s="11">
        <v>700888</v>
      </c>
      <c r="D490" t="s">
        <v>16</v>
      </c>
      <c r="E490">
        <v>600</v>
      </c>
      <c r="F490">
        <v>1</v>
      </c>
      <c r="G490" s="12">
        <v>1.6666666666666601E-3</v>
      </c>
      <c r="H490" s="13">
        <v>30042</v>
      </c>
      <c r="I490" s="13">
        <v>6837173</v>
      </c>
      <c r="J490" s="3">
        <v>2.3571477271470043</v>
      </c>
      <c r="K490" s="13">
        <v>6794802</v>
      </c>
      <c r="L490" s="13">
        <v>6837173</v>
      </c>
      <c r="M490" s="3">
        <v>2.6997629839697426E-3</v>
      </c>
      <c r="N490" s="1">
        <v>0.66120000000000001</v>
      </c>
      <c r="O490" s="1">
        <v>0.66084359699999995</v>
      </c>
      <c r="P490" s="3">
        <v>-2.3415848060488436E-4</v>
      </c>
    </row>
    <row r="491" spans="1:16" x14ac:dyDescent="0.25">
      <c r="A491" t="s">
        <v>824</v>
      </c>
      <c r="B491" t="s">
        <v>825</v>
      </c>
      <c r="C491" s="10">
        <v>13985</v>
      </c>
      <c r="D491" t="s">
        <v>12</v>
      </c>
      <c r="E491">
        <v>1</v>
      </c>
      <c r="F491">
        <v>1</v>
      </c>
      <c r="G491" s="12">
        <v>1</v>
      </c>
      <c r="H491" s="13">
        <v>7047615</v>
      </c>
      <c r="I491" s="13">
        <v>7037524</v>
      </c>
      <c r="J491" s="3">
        <v>-6.2228230288427055E-4</v>
      </c>
      <c r="K491" s="13">
        <v>7047615</v>
      </c>
      <c r="L491" s="13">
        <v>7037524</v>
      </c>
      <c r="M491" s="3">
        <v>-6.2228230288427055E-4</v>
      </c>
      <c r="N491" s="1">
        <v>0.627</v>
      </c>
      <c r="O491" s="1">
        <v>0.62699509099999906</v>
      </c>
      <c r="P491" s="3">
        <v>-3.4002551164400752E-6</v>
      </c>
    </row>
    <row r="492" spans="1:16" x14ac:dyDescent="0.25">
      <c r="A492" t="s">
        <v>826</v>
      </c>
      <c r="B492" t="s">
        <v>827</v>
      </c>
      <c r="C492" s="10">
        <v>13985</v>
      </c>
      <c r="D492" t="s">
        <v>16</v>
      </c>
      <c r="E492">
        <v>3</v>
      </c>
      <c r="F492">
        <v>1</v>
      </c>
      <c r="G492" s="12">
        <v>0.33333333333333298</v>
      </c>
      <c r="H492" s="13">
        <v>4298830</v>
      </c>
      <c r="I492" s="13">
        <v>7037524</v>
      </c>
      <c r="J492" s="5">
        <v>0.214069617930504</v>
      </c>
      <c r="K492" s="13">
        <v>7037524</v>
      </c>
      <c r="L492" s="13">
        <v>7031169</v>
      </c>
      <c r="M492" s="5">
        <v>-3.9235224199027916E-4</v>
      </c>
      <c r="N492" s="1">
        <v>0.62699509088707894</v>
      </c>
      <c r="O492" s="1">
        <v>0.627</v>
      </c>
      <c r="P492" s="5">
        <v>3.4003333317259955E-6</v>
      </c>
    </row>
    <row r="493" spans="1:16" x14ac:dyDescent="0.25">
      <c r="A493" t="s">
        <v>828</v>
      </c>
      <c r="B493" t="s">
        <v>829</v>
      </c>
      <c r="C493" s="10">
        <v>13525</v>
      </c>
      <c r="D493" t="s">
        <v>12</v>
      </c>
      <c r="E493">
        <v>1</v>
      </c>
      <c r="F493">
        <v>1</v>
      </c>
      <c r="G493" s="12">
        <v>1</v>
      </c>
      <c r="H493" s="13">
        <v>6511547</v>
      </c>
      <c r="I493" s="13">
        <v>6510973</v>
      </c>
      <c r="J493" s="3">
        <v>-3.8285221719599505E-5</v>
      </c>
      <c r="K493" s="13">
        <v>6511547</v>
      </c>
      <c r="L493" s="13">
        <v>6510973</v>
      </c>
      <c r="M493" s="3">
        <v>-3.8285221719599505E-5</v>
      </c>
      <c r="N493" s="1">
        <v>0.59989999999999999</v>
      </c>
      <c r="O493" s="1">
        <v>0.59987408899999994</v>
      </c>
      <c r="P493" s="3">
        <v>-1.8758538670798951E-5</v>
      </c>
    </row>
    <row r="494" spans="1:16" x14ac:dyDescent="0.25">
      <c r="A494" t="s">
        <v>828</v>
      </c>
      <c r="B494" t="s">
        <v>830</v>
      </c>
      <c r="C494" s="10">
        <v>13525</v>
      </c>
      <c r="D494" t="s">
        <v>6</v>
      </c>
      <c r="E494">
        <v>115</v>
      </c>
      <c r="F494">
        <v>1</v>
      </c>
      <c r="G494" s="12">
        <v>8.6956521739130401E-3</v>
      </c>
      <c r="H494" s="13">
        <v>120752</v>
      </c>
      <c r="I494" s="13">
        <v>6510973</v>
      </c>
      <c r="J494" s="3">
        <v>1.731751561751129</v>
      </c>
      <c r="K494" s="13">
        <v>6442614</v>
      </c>
      <c r="L494" s="13">
        <v>6510973</v>
      </c>
      <c r="M494" s="3">
        <v>4.5837824051709322E-3</v>
      </c>
      <c r="N494" s="1">
        <v>0.60040000000000004</v>
      </c>
      <c r="O494" s="1">
        <v>0.59987408899999994</v>
      </c>
      <c r="P494" s="3">
        <v>-3.8058017244862254E-4</v>
      </c>
    </row>
    <row r="495" spans="1:16" x14ac:dyDescent="0.25">
      <c r="A495" t="s">
        <v>831</v>
      </c>
      <c r="B495" t="s">
        <v>832</v>
      </c>
      <c r="C495" s="10">
        <v>13525</v>
      </c>
      <c r="D495" t="s">
        <v>12</v>
      </c>
      <c r="E495">
        <v>1</v>
      </c>
      <c r="F495">
        <v>1</v>
      </c>
      <c r="G495" s="12">
        <v>1</v>
      </c>
      <c r="H495" s="13">
        <v>6515171</v>
      </c>
      <c r="I495" s="13">
        <v>6510973</v>
      </c>
      <c r="J495" s="4">
        <v>-2.799244808208434E-4</v>
      </c>
      <c r="K495" s="13">
        <v>6515171</v>
      </c>
      <c r="L495" s="13">
        <v>6510973</v>
      </c>
      <c r="M495" s="4">
        <v>-2.799244808208434E-4</v>
      </c>
      <c r="N495" s="1">
        <v>0.5998</v>
      </c>
      <c r="O495" s="1">
        <v>0.59987408947940701</v>
      </c>
      <c r="P495" s="4">
        <v>5.3642322355082154E-5</v>
      </c>
    </row>
    <row r="496" spans="1:16" x14ac:dyDescent="0.25">
      <c r="A496" t="s">
        <v>833</v>
      </c>
      <c r="B496" t="s">
        <v>834</v>
      </c>
      <c r="C496" s="10">
        <v>13985</v>
      </c>
      <c r="D496" t="s">
        <v>16</v>
      </c>
      <c r="E496">
        <v>3</v>
      </c>
      <c r="F496">
        <v>1</v>
      </c>
      <c r="G496" s="12">
        <v>0.33333333333333298</v>
      </c>
      <c r="H496" s="13">
        <v>5489390</v>
      </c>
      <c r="I496" s="13">
        <v>7037524</v>
      </c>
      <c r="J496" s="3">
        <v>0.1078958021055679</v>
      </c>
      <c r="K496" s="13">
        <v>7045177</v>
      </c>
      <c r="L496" s="13">
        <v>7037524</v>
      </c>
      <c r="M496" s="3">
        <v>-4.7201967821161481E-4</v>
      </c>
      <c r="N496" s="1">
        <v>0.627</v>
      </c>
      <c r="O496" s="1">
        <v>0.62699509099999906</v>
      </c>
      <c r="P496" s="3">
        <v>-3.4002551164400752E-6</v>
      </c>
    </row>
    <row r="497" spans="1:16" x14ac:dyDescent="0.25">
      <c r="A497" t="s">
        <v>835</v>
      </c>
      <c r="B497" t="s">
        <v>836</v>
      </c>
      <c r="C497" s="10">
        <v>49129</v>
      </c>
      <c r="D497" t="s">
        <v>12</v>
      </c>
      <c r="E497">
        <v>4</v>
      </c>
      <c r="F497">
        <v>5</v>
      </c>
      <c r="G497" s="12">
        <v>1.25</v>
      </c>
      <c r="H497" s="13">
        <v>3921238</v>
      </c>
      <c r="I497" s="13">
        <v>3922247</v>
      </c>
      <c r="J497" s="3">
        <v>1.1173684520529767E-4</v>
      </c>
      <c r="K497" s="13">
        <v>6177004</v>
      </c>
      <c r="L497" s="13">
        <v>5793613</v>
      </c>
      <c r="M497" s="3">
        <v>-2.7828400605062666E-2</v>
      </c>
      <c r="N497" s="1">
        <v>0.62949999999999995</v>
      </c>
      <c r="O497" s="1">
        <v>0.62847984499999898</v>
      </c>
      <c r="P497" s="3">
        <v>-7.0437978170897271E-4</v>
      </c>
    </row>
    <row r="498" spans="1:16" x14ac:dyDescent="0.25">
      <c r="A498" t="s">
        <v>837</v>
      </c>
      <c r="B498" t="s">
        <v>838</v>
      </c>
      <c r="C498" s="10">
        <v>27511</v>
      </c>
      <c r="D498" t="s">
        <v>6</v>
      </c>
      <c r="E498">
        <v>1</v>
      </c>
      <c r="F498">
        <v>2</v>
      </c>
      <c r="G498" s="12">
        <v>2</v>
      </c>
      <c r="H498" s="13">
        <v>4765599</v>
      </c>
      <c r="I498" s="13">
        <v>3416263</v>
      </c>
      <c r="J498" s="3">
        <v>-0.14456619862300035</v>
      </c>
      <c r="K498" s="13">
        <v>4765599</v>
      </c>
      <c r="L498" s="13">
        <v>4832784</v>
      </c>
      <c r="M498" s="3">
        <v>6.0798889362264205E-3</v>
      </c>
      <c r="N498" s="1">
        <v>0.63949999999999996</v>
      </c>
      <c r="O498" s="1">
        <v>0.63911484600000001</v>
      </c>
      <c r="P498" s="3">
        <v>-2.6164292158107868E-4</v>
      </c>
    </row>
    <row r="499" spans="1:16" x14ac:dyDescent="0.25">
      <c r="A499" t="s">
        <v>839</v>
      </c>
      <c r="B499" t="s">
        <v>840</v>
      </c>
      <c r="C499" s="10">
        <v>27511</v>
      </c>
      <c r="D499" t="s">
        <v>16</v>
      </c>
      <c r="E499">
        <v>5</v>
      </c>
      <c r="F499">
        <v>2</v>
      </c>
      <c r="G499" s="12">
        <v>0.4</v>
      </c>
      <c r="H499" s="13">
        <v>2565259</v>
      </c>
      <c r="I499" s="13">
        <v>3416263</v>
      </c>
      <c r="J499" s="4">
        <v>0.1244200773655194</v>
      </c>
      <c r="K499" s="13">
        <v>4810167</v>
      </c>
      <c r="L499" s="13">
        <v>4832784</v>
      </c>
      <c r="M499" s="4">
        <v>2.0372303683162461E-3</v>
      </c>
      <c r="N499" s="1">
        <v>0.63919999999999999</v>
      </c>
      <c r="O499" s="1">
        <v>0.63911484560452003</v>
      </c>
      <c r="P499" s="4">
        <v>-5.7860681581881522E-5</v>
      </c>
    </row>
    <row r="500" spans="1:16" x14ac:dyDescent="0.25">
      <c r="A500" t="s">
        <v>841</v>
      </c>
      <c r="B500" t="s">
        <v>842</v>
      </c>
      <c r="C500" s="10">
        <v>33209</v>
      </c>
      <c r="D500" t="s">
        <v>12</v>
      </c>
      <c r="E500">
        <v>1</v>
      </c>
      <c r="F500">
        <v>1</v>
      </c>
      <c r="G500" s="12">
        <v>1</v>
      </c>
      <c r="H500" s="13">
        <v>3155250</v>
      </c>
      <c r="I500" s="13">
        <v>3155318</v>
      </c>
      <c r="J500" s="3">
        <v>9.3595456924233954E-6</v>
      </c>
      <c r="K500" s="13">
        <v>3155250</v>
      </c>
      <c r="L500" s="13">
        <v>3155318</v>
      </c>
      <c r="M500" s="3">
        <v>9.3595456924233954E-6</v>
      </c>
      <c r="N500" s="1">
        <v>0.56269999999999998</v>
      </c>
      <c r="O500" s="1">
        <v>0.56271222099999907</v>
      </c>
      <c r="P500" s="3">
        <v>9.4321223177054593E-6</v>
      </c>
    </row>
    <row r="501" spans="1:16" x14ac:dyDescent="0.25">
      <c r="A501" t="s">
        <v>843</v>
      </c>
      <c r="B501" t="s">
        <v>844</v>
      </c>
      <c r="C501" s="10">
        <v>17029</v>
      </c>
      <c r="D501" t="s">
        <v>12</v>
      </c>
      <c r="E501">
        <v>3</v>
      </c>
      <c r="F501">
        <v>3</v>
      </c>
      <c r="G501" s="12">
        <v>1</v>
      </c>
      <c r="H501" s="13">
        <v>3147721</v>
      </c>
      <c r="I501" s="13">
        <v>3146984</v>
      </c>
      <c r="J501" s="3">
        <v>-1.0169659567059242E-4</v>
      </c>
      <c r="K501" s="13">
        <v>4489380</v>
      </c>
      <c r="L501" s="13">
        <v>4488518</v>
      </c>
      <c r="M501" s="3">
        <v>-8.339632385017343E-5</v>
      </c>
      <c r="N501" s="1">
        <v>0.68979999999999997</v>
      </c>
      <c r="O501" s="1">
        <v>0.68978781</v>
      </c>
      <c r="P501" s="3">
        <v>-7.6748282293595354E-6</v>
      </c>
    </row>
    <row r="502" spans="1:16" x14ac:dyDescent="0.25">
      <c r="A502" t="s">
        <v>845</v>
      </c>
      <c r="B502" t="s">
        <v>846</v>
      </c>
      <c r="C502" s="10">
        <v>51521</v>
      </c>
      <c r="D502" t="s">
        <v>12</v>
      </c>
      <c r="E502">
        <v>1</v>
      </c>
      <c r="F502">
        <v>2</v>
      </c>
      <c r="G502" s="12">
        <v>2</v>
      </c>
      <c r="H502" s="13">
        <v>4355543</v>
      </c>
      <c r="I502" s="13">
        <v>3294806</v>
      </c>
      <c r="J502" s="3">
        <v>-0.12121245747552963</v>
      </c>
      <c r="K502" s="13">
        <v>4355543</v>
      </c>
      <c r="L502" s="13">
        <v>4362282</v>
      </c>
      <c r="M502" s="3">
        <v>6.7143148583474776E-4</v>
      </c>
      <c r="N502" s="1">
        <v>0.7046</v>
      </c>
      <c r="O502" s="1">
        <v>0.70466122999999992</v>
      </c>
      <c r="P502" s="3">
        <v>3.7738711003414825E-5</v>
      </c>
    </row>
    <row r="503" spans="1:16" x14ac:dyDescent="0.25">
      <c r="A503" t="s">
        <v>847</v>
      </c>
      <c r="B503" t="s">
        <v>848</v>
      </c>
      <c r="C503" s="10">
        <v>11170</v>
      </c>
      <c r="D503" t="s">
        <v>12</v>
      </c>
      <c r="E503">
        <v>2</v>
      </c>
      <c r="F503">
        <v>12</v>
      </c>
      <c r="G503" s="12">
        <v>6</v>
      </c>
      <c r="H503" s="13">
        <v>4352825</v>
      </c>
      <c r="I503" s="13">
        <v>1333682</v>
      </c>
      <c r="J503" s="3">
        <v>-0.51371891746154252</v>
      </c>
      <c r="K503" s="13">
        <v>4406557</v>
      </c>
      <c r="L503" s="13">
        <v>4342610</v>
      </c>
      <c r="M503" s="3">
        <v>-6.3485641038287712E-3</v>
      </c>
      <c r="N503" s="1">
        <v>0.65380000000000005</v>
      </c>
      <c r="O503" s="1">
        <v>0.65396754499999998</v>
      </c>
      <c r="P503" s="3">
        <v>1.1127951545637382E-4</v>
      </c>
    </row>
    <row r="504" spans="1:16" x14ac:dyDescent="0.25">
      <c r="A504" t="s">
        <v>849</v>
      </c>
      <c r="B504" t="s">
        <v>850</v>
      </c>
      <c r="C504" s="10" t="s">
        <v>851</v>
      </c>
      <c r="D504" t="s">
        <v>6</v>
      </c>
      <c r="E504">
        <v>77</v>
      </c>
      <c r="F504">
        <v>4</v>
      </c>
      <c r="G504" s="12">
        <v>5.1948051948051903E-2</v>
      </c>
      <c r="H504" s="13">
        <v>238615</v>
      </c>
      <c r="I504" s="13">
        <v>4241776</v>
      </c>
      <c r="J504" s="3">
        <v>1.2498499893862378</v>
      </c>
      <c r="K504" s="13">
        <v>4864580</v>
      </c>
      <c r="L504" s="13">
        <v>4994009</v>
      </c>
      <c r="M504" s="3">
        <v>1.1403970746819099E-2</v>
      </c>
      <c r="N504" s="1">
        <v>0.70430000000000004</v>
      </c>
      <c r="O504" s="1">
        <v>0.70326565299999999</v>
      </c>
      <c r="P504" s="3">
        <v>-6.3828109811300913E-4</v>
      </c>
    </row>
    <row r="505" spans="1:16" x14ac:dyDescent="0.25">
      <c r="A505" t="s">
        <v>852</v>
      </c>
      <c r="B505" t="s">
        <v>853</v>
      </c>
      <c r="C505" s="10">
        <v>43975</v>
      </c>
      <c r="D505" t="s">
        <v>12</v>
      </c>
      <c r="E505">
        <v>1</v>
      </c>
      <c r="F505">
        <v>1</v>
      </c>
      <c r="G505" s="12">
        <v>1</v>
      </c>
      <c r="H505" s="13">
        <v>4460105</v>
      </c>
      <c r="I505" s="13">
        <v>4460330</v>
      </c>
      <c r="J505" s="5">
        <v>2.1908406585325281E-5</v>
      </c>
      <c r="K505" s="13">
        <v>4460330</v>
      </c>
      <c r="L505" s="13">
        <v>4460105</v>
      </c>
      <c r="M505" s="5">
        <v>-2.1908406585326182E-5</v>
      </c>
      <c r="N505" s="1">
        <v>0.51329498041624699</v>
      </c>
      <c r="O505" s="1">
        <v>0.51329999999999998</v>
      </c>
      <c r="P505" s="5">
        <v>4.2470060091508458E-6</v>
      </c>
    </row>
    <row r="506" spans="1:16" x14ac:dyDescent="0.25">
      <c r="A506" t="s">
        <v>854</v>
      </c>
      <c r="B506" t="s">
        <v>855</v>
      </c>
      <c r="C506" s="10">
        <v>35640</v>
      </c>
      <c r="D506" t="s">
        <v>12</v>
      </c>
      <c r="E506">
        <v>1</v>
      </c>
      <c r="F506">
        <v>1</v>
      </c>
      <c r="G506" s="12">
        <v>1</v>
      </c>
      <c r="H506" s="13">
        <v>4547600</v>
      </c>
      <c r="I506" s="13">
        <v>4547607</v>
      </c>
      <c r="J506" s="3">
        <v>6.684974565835189E-7</v>
      </c>
      <c r="K506" s="13">
        <v>4547600</v>
      </c>
      <c r="L506" s="13">
        <v>4547607</v>
      </c>
      <c r="M506" s="3">
        <v>6.684974565835189E-7</v>
      </c>
      <c r="N506" s="1">
        <v>0.5232</v>
      </c>
      <c r="O506" s="1">
        <v>0.52321187800000002</v>
      </c>
      <c r="P506" s="3">
        <v>9.8595017215126481E-6</v>
      </c>
    </row>
    <row r="507" spans="1:16" x14ac:dyDescent="0.25">
      <c r="A507" t="s">
        <v>856</v>
      </c>
      <c r="B507" t="s">
        <v>857</v>
      </c>
      <c r="C507" s="10">
        <v>10708</v>
      </c>
      <c r="D507" t="s">
        <v>12</v>
      </c>
      <c r="E507">
        <v>2</v>
      </c>
      <c r="F507">
        <v>6</v>
      </c>
      <c r="G507" s="12">
        <v>3</v>
      </c>
      <c r="H507" s="13">
        <v>4752095</v>
      </c>
      <c r="I507" s="13">
        <v>4590562</v>
      </c>
      <c r="J507" s="3">
        <v>-1.5019256783954039E-2</v>
      </c>
      <c r="K507" s="13">
        <v>4801679</v>
      </c>
      <c r="L507" s="13">
        <v>4804334</v>
      </c>
      <c r="M507" s="3">
        <v>2.4006877334315822E-4</v>
      </c>
      <c r="N507" s="1">
        <v>0.52180000000000004</v>
      </c>
      <c r="O507" s="1">
        <v>0.52177891799999998</v>
      </c>
      <c r="P507" s="3">
        <v>-1.7546916885410557E-5</v>
      </c>
    </row>
    <row r="508" spans="1:16" x14ac:dyDescent="0.25">
      <c r="A508" t="s">
        <v>858</v>
      </c>
      <c r="B508" t="s">
        <v>859</v>
      </c>
      <c r="C508" s="10">
        <v>39184</v>
      </c>
      <c r="D508" t="s">
        <v>12</v>
      </c>
      <c r="E508">
        <v>2</v>
      </c>
      <c r="F508">
        <v>2</v>
      </c>
      <c r="G508" s="12">
        <v>1</v>
      </c>
      <c r="H508" s="13">
        <v>4842582</v>
      </c>
      <c r="I508" s="13">
        <v>4842616</v>
      </c>
      <c r="J508" s="3">
        <v>3.0491916395852229E-6</v>
      </c>
      <c r="K508" s="13">
        <v>4917142</v>
      </c>
      <c r="L508" s="13">
        <v>4917178</v>
      </c>
      <c r="M508" s="3">
        <v>3.1795998805355768E-6</v>
      </c>
      <c r="N508" s="1">
        <v>0.52129999999999999</v>
      </c>
      <c r="O508" s="1">
        <v>0.52131588500000003</v>
      </c>
      <c r="P508" s="3">
        <v>1.3233575173435081E-5</v>
      </c>
    </row>
    <row r="509" spans="1:16" x14ac:dyDescent="0.25">
      <c r="A509" t="s">
        <v>860</v>
      </c>
      <c r="B509" t="s">
        <v>861</v>
      </c>
      <c r="C509" s="10">
        <v>8387</v>
      </c>
      <c r="D509" t="s">
        <v>12</v>
      </c>
      <c r="E509">
        <v>1</v>
      </c>
      <c r="F509">
        <v>1</v>
      </c>
      <c r="G509" s="12">
        <v>1</v>
      </c>
      <c r="H509" s="13">
        <v>4759051</v>
      </c>
      <c r="I509" s="13">
        <v>4625104</v>
      </c>
      <c r="J509" s="3">
        <v>-1.2398856184489103E-2</v>
      </c>
      <c r="K509" s="13">
        <v>4759051</v>
      </c>
      <c r="L509" s="13">
        <v>4625104</v>
      </c>
      <c r="M509" s="3">
        <v>-1.2398856184489103E-2</v>
      </c>
      <c r="N509" s="1">
        <v>0.52249999999999996</v>
      </c>
      <c r="O509" s="1">
        <v>0.52318412700000005</v>
      </c>
      <c r="P509" s="3">
        <v>5.6826457577454856E-4</v>
      </c>
    </row>
    <row r="510" spans="1:16" x14ac:dyDescent="0.25">
      <c r="A510" t="s">
        <v>862</v>
      </c>
      <c r="B510" t="s">
        <v>863</v>
      </c>
      <c r="C510" s="10">
        <v>9150</v>
      </c>
      <c r="D510" t="s">
        <v>12</v>
      </c>
      <c r="E510">
        <v>1</v>
      </c>
      <c r="F510">
        <v>5</v>
      </c>
      <c r="G510" s="12">
        <v>5</v>
      </c>
      <c r="H510" s="13">
        <v>4585229</v>
      </c>
      <c r="I510" s="13">
        <v>2666401</v>
      </c>
      <c r="J510" s="3">
        <v>-0.23543556697912796</v>
      </c>
      <c r="K510" s="13">
        <v>4585229</v>
      </c>
      <c r="L510" s="13">
        <v>4578171</v>
      </c>
      <c r="M510" s="3">
        <v>-6.6902046389851497E-4</v>
      </c>
      <c r="N510" s="1">
        <v>0.52159999999999995</v>
      </c>
      <c r="O510" s="1">
        <v>0.52188900900000001</v>
      </c>
      <c r="P510" s="3">
        <v>2.4056797157849332E-4</v>
      </c>
    </row>
    <row r="511" spans="1:16" x14ac:dyDescent="0.25">
      <c r="A511" t="s">
        <v>864</v>
      </c>
      <c r="B511" t="s">
        <v>865</v>
      </c>
      <c r="C511" s="10">
        <v>10719</v>
      </c>
      <c r="D511" t="s">
        <v>16</v>
      </c>
      <c r="E511">
        <v>82</v>
      </c>
      <c r="F511">
        <v>1</v>
      </c>
      <c r="G511" s="12">
        <v>1.21951219512195E-2</v>
      </c>
      <c r="H511" s="13">
        <v>119778</v>
      </c>
      <c r="I511" s="13">
        <v>4751954</v>
      </c>
      <c r="J511" s="3">
        <v>1.5984951707719122</v>
      </c>
      <c r="K511" s="13">
        <v>4694473</v>
      </c>
      <c r="L511" s="13">
        <v>4751954</v>
      </c>
      <c r="M511" s="3">
        <v>5.2853823414128328E-3</v>
      </c>
      <c r="N511" s="1">
        <v>0.52239999999999998</v>
      </c>
      <c r="O511" s="1">
        <v>0.52265994199999999</v>
      </c>
      <c r="P511" s="3">
        <v>2.1604766196854281E-4</v>
      </c>
    </row>
    <row r="512" spans="1:16" x14ac:dyDescent="0.25">
      <c r="A512" t="s">
        <v>866</v>
      </c>
      <c r="B512" t="s">
        <v>867</v>
      </c>
      <c r="C512" s="10" t="s">
        <v>868</v>
      </c>
      <c r="D512" t="s">
        <v>16</v>
      </c>
      <c r="E512">
        <v>88</v>
      </c>
      <c r="F512">
        <v>1</v>
      </c>
      <c r="G512" s="12">
        <v>1.13636363636363E-2</v>
      </c>
      <c r="H512" s="13">
        <v>153241</v>
      </c>
      <c r="I512" s="13">
        <v>4853772</v>
      </c>
      <c r="J512" s="3">
        <v>1.500704394641013</v>
      </c>
      <c r="K512" s="13">
        <v>4803573</v>
      </c>
      <c r="L512" s="13">
        <v>4853772</v>
      </c>
      <c r="M512" s="3">
        <v>4.5149769529997099E-3</v>
      </c>
      <c r="N512" s="1">
        <v>0.52029999999999998</v>
      </c>
      <c r="O512" s="1">
        <v>0.520722028</v>
      </c>
      <c r="P512" s="3">
        <v>3.521240410283451E-4</v>
      </c>
    </row>
    <row r="513" spans="1:16" x14ac:dyDescent="0.25">
      <c r="A513" t="s">
        <v>869</v>
      </c>
      <c r="B513" t="s">
        <v>870</v>
      </c>
      <c r="C513" s="10" t="s">
        <v>871</v>
      </c>
      <c r="D513" t="s">
        <v>12</v>
      </c>
      <c r="E513">
        <v>3</v>
      </c>
      <c r="F513">
        <v>10</v>
      </c>
      <c r="G513" s="12">
        <v>3.3333333333333299</v>
      </c>
      <c r="H513" s="13">
        <v>4876720</v>
      </c>
      <c r="I513" s="13">
        <v>3390073</v>
      </c>
      <c r="J513" s="3">
        <v>-0.1579187708452863</v>
      </c>
      <c r="K513" s="13">
        <v>5091833</v>
      </c>
      <c r="L513" s="13">
        <v>5080332</v>
      </c>
      <c r="M513" s="3">
        <v>-9.8205700845811414E-4</v>
      </c>
      <c r="N513" s="1">
        <v>0.52229999999999999</v>
      </c>
      <c r="O513" s="1">
        <v>0.52221017999999897</v>
      </c>
      <c r="P513" s="3">
        <v>-7.4692102016921246E-5</v>
      </c>
    </row>
    <row r="514" spans="1:16" x14ac:dyDescent="0.25">
      <c r="A514" t="s">
        <v>872</v>
      </c>
      <c r="B514" t="s">
        <v>873</v>
      </c>
      <c r="C514" s="10">
        <v>43845</v>
      </c>
      <c r="D514" t="s">
        <v>12</v>
      </c>
      <c r="E514">
        <v>2</v>
      </c>
      <c r="F514">
        <v>2</v>
      </c>
      <c r="G514" s="12">
        <v>1</v>
      </c>
      <c r="H514" s="13">
        <v>4920660</v>
      </c>
      <c r="I514" s="13">
        <v>4920584</v>
      </c>
      <c r="J514" s="3">
        <v>-6.7077659339242277E-6</v>
      </c>
      <c r="K514" s="13">
        <v>5262033</v>
      </c>
      <c r="L514" s="13">
        <v>5261957</v>
      </c>
      <c r="M514" s="3">
        <v>-6.2725982493896917E-6</v>
      </c>
      <c r="N514" s="1">
        <v>0.51910000000000001</v>
      </c>
      <c r="O514" s="1">
        <v>0.51909128100000002</v>
      </c>
      <c r="P514" s="3">
        <v>-7.2946356940382923E-6</v>
      </c>
    </row>
    <row r="515" spans="1:16" x14ac:dyDescent="0.25">
      <c r="A515" t="s">
        <v>874</v>
      </c>
      <c r="B515" t="s">
        <v>875</v>
      </c>
      <c r="C515" s="10">
        <v>7308</v>
      </c>
      <c r="D515" t="s">
        <v>16</v>
      </c>
      <c r="E515">
        <v>184</v>
      </c>
      <c r="F515">
        <v>1</v>
      </c>
      <c r="G515" s="12">
        <v>5.4347826086956503E-3</v>
      </c>
      <c r="H515" s="13">
        <v>56118</v>
      </c>
      <c r="I515" s="13">
        <v>4746186</v>
      </c>
      <c r="J515" s="3">
        <v>1.9272425692093067</v>
      </c>
      <c r="K515" s="13">
        <v>4687824</v>
      </c>
      <c r="L515" s="13">
        <v>4746186</v>
      </c>
      <c r="M515" s="3">
        <v>5.373455805399243E-3</v>
      </c>
      <c r="N515" s="1">
        <v>0.52180000000000004</v>
      </c>
      <c r="O515" s="1">
        <v>0.52215715900000004</v>
      </c>
      <c r="P515" s="3">
        <v>2.9716198136409914E-4</v>
      </c>
    </row>
    <row r="516" spans="1:16" x14ac:dyDescent="0.25">
      <c r="A516" t="s">
        <v>876</v>
      </c>
      <c r="B516" t="s">
        <v>877</v>
      </c>
      <c r="C516" s="10" t="s">
        <v>878</v>
      </c>
      <c r="D516" t="s">
        <v>12</v>
      </c>
      <c r="E516">
        <v>1</v>
      </c>
      <c r="F516">
        <v>2</v>
      </c>
      <c r="G516" s="12">
        <v>2</v>
      </c>
      <c r="H516" s="13">
        <v>4710704</v>
      </c>
      <c r="I516" s="13">
        <v>4709553</v>
      </c>
      <c r="J516" s="3">
        <v>-1.0612724284658183E-4</v>
      </c>
      <c r="K516" s="13">
        <v>4710704</v>
      </c>
      <c r="L516" s="13">
        <v>4712381</v>
      </c>
      <c r="M516" s="3">
        <v>1.5458034260346605E-4</v>
      </c>
      <c r="N516" s="1">
        <v>0.52249999999999996</v>
      </c>
      <c r="O516" s="1">
        <v>0.52237372100000001</v>
      </c>
      <c r="P516" s="3">
        <v>-1.0497397349561741E-4</v>
      </c>
    </row>
    <row r="517" spans="1:16" x14ac:dyDescent="0.25">
      <c r="A517" t="s">
        <v>879</v>
      </c>
      <c r="B517" t="s">
        <v>880</v>
      </c>
      <c r="C517" s="10">
        <v>13311</v>
      </c>
      <c r="D517" t="s">
        <v>12</v>
      </c>
      <c r="E517">
        <v>2</v>
      </c>
      <c r="F517">
        <v>3</v>
      </c>
      <c r="G517" s="12">
        <v>1.5</v>
      </c>
      <c r="H517" s="13">
        <v>4793299</v>
      </c>
      <c r="I517" s="13">
        <v>4793227</v>
      </c>
      <c r="J517" s="3">
        <v>-6.5235733356416656E-6</v>
      </c>
      <c r="K517" s="13">
        <v>4831756</v>
      </c>
      <c r="L517" s="13">
        <v>4860935</v>
      </c>
      <c r="M517" s="3">
        <v>2.6148191392591259E-3</v>
      </c>
      <c r="N517" s="1">
        <v>0.52110000000000001</v>
      </c>
      <c r="O517" s="1">
        <v>0.52125979899999997</v>
      </c>
      <c r="P517" s="3">
        <v>1.3315905798345388E-4</v>
      </c>
    </row>
    <row r="518" spans="1:16" x14ac:dyDescent="0.25">
      <c r="A518" t="s">
        <v>879</v>
      </c>
      <c r="B518" t="s">
        <v>881</v>
      </c>
      <c r="C518" s="10">
        <v>14028</v>
      </c>
      <c r="D518" t="s">
        <v>6</v>
      </c>
      <c r="E518">
        <v>81</v>
      </c>
      <c r="F518">
        <v>2</v>
      </c>
      <c r="G518" s="12">
        <v>2.4691358024691301E-2</v>
      </c>
      <c r="H518" s="13">
        <v>338781</v>
      </c>
      <c r="I518" s="13">
        <v>4869951</v>
      </c>
      <c r="J518" s="3">
        <v>1.1576055458764662</v>
      </c>
      <c r="K518" s="13">
        <v>4892244</v>
      </c>
      <c r="L518" s="13">
        <v>4963783</v>
      </c>
      <c r="M518" s="3">
        <v>6.3046780564037777E-3</v>
      </c>
      <c r="N518" s="1">
        <v>0.52170000000000005</v>
      </c>
      <c r="O518" s="1">
        <v>0.52213805499999999</v>
      </c>
      <c r="P518" s="3">
        <v>3.6451033668875843E-4</v>
      </c>
    </row>
    <row r="519" spans="1:16" x14ac:dyDescent="0.25">
      <c r="A519" t="s">
        <v>879</v>
      </c>
      <c r="B519" t="s">
        <v>882</v>
      </c>
      <c r="C519" s="10">
        <v>14028</v>
      </c>
      <c r="D519" t="s">
        <v>12</v>
      </c>
      <c r="E519">
        <v>2</v>
      </c>
      <c r="F519">
        <v>2</v>
      </c>
      <c r="G519" s="12">
        <v>1</v>
      </c>
      <c r="H519" s="13">
        <v>4869644</v>
      </c>
      <c r="I519" s="13">
        <v>4869951</v>
      </c>
      <c r="J519" s="3">
        <v>2.7378634530196084E-5</v>
      </c>
      <c r="K519" s="13">
        <v>4965568</v>
      </c>
      <c r="L519" s="13">
        <v>4963783</v>
      </c>
      <c r="M519" s="3">
        <v>-1.5614628963126785E-4</v>
      </c>
      <c r="N519" s="1">
        <v>0.5222</v>
      </c>
      <c r="O519" s="1">
        <v>0.52213805499999999</v>
      </c>
      <c r="P519" s="3">
        <v>-5.1520427861958714E-5</v>
      </c>
    </row>
    <row r="520" spans="1:16" x14ac:dyDescent="0.25">
      <c r="A520" t="s">
        <v>879</v>
      </c>
      <c r="B520" t="s">
        <v>883</v>
      </c>
      <c r="C520" s="10">
        <v>14028</v>
      </c>
      <c r="D520" t="s">
        <v>12</v>
      </c>
      <c r="E520">
        <v>3</v>
      </c>
      <c r="F520">
        <v>2</v>
      </c>
      <c r="G520" s="12">
        <v>0.66666666666666596</v>
      </c>
      <c r="H520" s="13">
        <v>4870224</v>
      </c>
      <c r="I520" s="13">
        <v>4869951</v>
      </c>
      <c r="J520" s="3">
        <v>-2.4345023285644807E-5</v>
      </c>
      <c r="K520" s="13">
        <v>5005443</v>
      </c>
      <c r="L520" s="13">
        <v>4963783</v>
      </c>
      <c r="M520" s="3">
        <v>-3.6297328266145369E-3</v>
      </c>
      <c r="N520" s="1">
        <v>0.52170000000000005</v>
      </c>
      <c r="O520" s="1">
        <v>0.52213805499999999</v>
      </c>
      <c r="P520" s="3">
        <v>3.6451033668875843E-4</v>
      </c>
    </row>
    <row r="521" spans="1:16" x14ac:dyDescent="0.25">
      <c r="A521" t="s">
        <v>884</v>
      </c>
      <c r="B521" t="s">
        <v>885</v>
      </c>
      <c r="C521" s="10">
        <v>13311</v>
      </c>
      <c r="D521" t="s">
        <v>12</v>
      </c>
      <c r="E521">
        <v>1</v>
      </c>
      <c r="F521">
        <v>3</v>
      </c>
      <c r="G521" s="12">
        <v>3</v>
      </c>
      <c r="H521" s="13">
        <v>4638880</v>
      </c>
      <c r="I521" s="13">
        <v>4793227</v>
      </c>
      <c r="J521" s="5">
        <v>1.4214858811888652E-2</v>
      </c>
      <c r="K521" s="13">
        <v>4860935</v>
      </c>
      <c r="L521" s="13">
        <v>4638880</v>
      </c>
      <c r="M521" s="5">
        <v>-2.0306675566878298E-2</v>
      </c>
      <c r="N521" s="1">
        <v>0.52125979878356699</v>
      </c>
      <c r="O521" s="1">
        <v>0.52049999999999996</v>
      </c>
      <c r="P521" s="5">
        <v>-6.3349819786560869E-4</v>
      </c>
    </row>
    <row r="522" spans="1:16" x14ac:dyDescent="0.25">
      <c r="A522" t="s">
        <v>886</v>
      </c>
      <c r="B522" t="s">
        <v>887</v>
      </c>
      <c r="C522" s="10">
        <v>9261</v>
      </c>
      <c r="D522" t="s">
        <v>16</v>
      </c>
      <c r="E522">
        <v>279</v>
      </c>
      <c r="F522">
        <v>2</v>
      </c>
      <c r="G522" s="12">
        <v>7.1684587813620002E-3</v>
      </c>
      <c r="H522" s="13">
        <v>41150</v>
      </c>
      <c r="I522" s="13">
        <v>4595532</v>
      </c>
      <c r="J522" s="3">
        <v>2.0479659550183373</v>
      </c>
      <c r="K522" s="13">
        <v>4670747</v>
      </c>
      <c r="L522" s="13">
        <v>4659204</v>
      </c>
      <c r="M522" s="3">
        <v>-1.0746173827440909E-3</v>
      </c>
      <c r="N522" s="1">
        <v>0.52339999999999998</v>
      </c>
      <c r="O522" s="1">
        <v>0.52345400600000003</v>
      </c>
      <c r="P522" s="3">
        <v>4.4809510545091017E-5</v>
      </c>
    </row>
    <row r="523" spans="1:16" x14ac:dyDescent="0.25">
      <c r="A523" t="s">
        <v>888</v>
      </c>
      <c r="B523" t="s">
        <v>889</v>
      </c>
      <c r="C523" s="10" t="s">
        <v>890</v>
      </c>
      <c r="D523" t="s">
        <v>12</v>
      </c>
      <c r="E523">
        <v>3</v>
      </c>
      <c r="F523">
        <v>6</v>
      </c>
      <c r="G523" s="12">
        <v>2</v>
      </c>
      <c r="H523" s="13">
        <v>4672567</v>
      </c>
      <c r="I523" s="13">
        <v>4672147</v>
      </c>
      <c r="J523" s="3">
        <v>-3.9038901034790549E-5</v>
      </c>
      <c r="K523" s="13">
        <v>4812143</v>
      </c>
      <c r="L523" s="13">
        <v>4811681</v>
      </c>
      <c r="M523" s="3">
        <v>-4.1697364954607649E-5</v>
      </c>
      <c r="N523" s="1">
        <v>0.51729999999999998</v>
      </c>
      <c r="O523" s="1">
        <v>0.51728883199999998</v>
      </c>
      <c r="P523" s="3">
        <v>-9.3760934277955002E-6</v>
      </c>
    </row>
    <row r="524" spans="1:16" x14ac:dyDescent="0.25">
      <c r="A524" t="s">
        <v>891</v>
      </c>
      <c r="B524" t="s">
        <v>892</v>
      </c>
      <c r="C524" s="10">
        <v>17982</v>
      </c>
      <c r="D524" t="s">
        <v>6</v>
      </c>
      <c r="E524">
        <v>2</v>
      </c>
      <c r="F524">
        <v>1</v>
      </c>
      <c r="G524" s="12">
        <v>0.5</v>
      </c>
      <c r="H524" s="13">
        <v>2391230</v>
      </c>
      <c r="I524" s="13">
        <v>2396044</v>
      </c>
      <c r="J524" s="3">
        <v>8.7343834532278408E-4</v>
      </c>
      <c r="K524" s="13">
        <v>2393958</v>
      </c>
      <c r="L524" s="13">
        <v>2396044</v>
      </c>
      <c r="M524" s="3">
        <v>3.7826219969060577E-4</v>
      </c>
      <c r="N524" s="1">
        <v>0.65449999999999997</v>
      </c>
      <c r="O524" s="1">
        <v>0.65439240700000001</v>
      </c>
      <c r="P524" s="3">
        <v>-7.1399369492481776E-5</v>
      </c>
    </row>
    <row r="525" spans="1:16" x14ac:dyDescent="0.25">
      <c r="A525" t="s">
        <v>893</v>
      </c>
      <c r="B525" t="s">
        <v>894</v>
      </c>
      <c r="C525" s="10">
        <v>33386</v>
      </c>
      <c r="D525" t="s">
        <v>16</v>
      </c>
      <c r="E525">
        <v>3</v>
      </c>
      <c r="F525">
        <v>6</v>
      </c>
      <c r="G525" s="12">
        <v>2</v>
      </c>
      <c r="H525" s="13">
        <v>4418796</v>
      </c>
      <c r="I525" s="13">
        <v>4335484</v>
      </c>
      <c r="J525" s="5">
        <v>-8.266364393890278E-3</v>
      </c>
      <c r="K525" s="13">
        <v>4451574</v>
      </c>
      <c r="L525" s="13">
        <v>4486585</v>
      </c>
      <c r="M525" s="5">
        <v>3.4023028390888061E-3</v>
      </c>
      <c r="N525" s="1">
        <v>0.33423952965849701</v>
      </c>
      <c r="O525" s="1">
        <v>0.33379999999999999</v>
      </c>
      <c r="P525" s="5">
        <v>-5.7147915471237535E-4</v>
      </c>
    </row>
    <row r="526" spans="1:16" x14ac:dyDescent="0.25">
      <c r="A526" t="s">
        <v>895</v>
      </c>
      <c r="B526" t="s">
        <v>896</v>
      </c>
      <c r="C526" s="10">
        <v>33386</v>
      </c>
      <c r="D526" t="s">
        <v>12</v>
      </c>
      <c r="E526">
        <v>3</v>
      </c>
      <c r="F526">
        <v>6</v>
      </c>
      <c r="G526" s="12">
        <v>2</v>
      </c>
      <c r="H526" s="13">
        <v>4418842</v>
      </c>
      <c r="I526" s="13">
        <v>4335484</v>
      </c>
      <c r="J526" s="3">
        <v>-8.2708854087061561E-3</v>
      </c>
      <c r="K526" s="13">
        <v>4486650</v>
      </c>
      <c r="L526" s="13">
        <v>4451574</v>
      </c>
      <c r="M526" s="3">
        <v>-3.4085946928793871E-3</v>
      </c>
      <c r="N526" s="1">
        <v>0.33379999999999999</v>
      </c>
      <c r="O526" s="1">
        <v>0.33423952999999995</v>
      </c>
      <c r="P526" s="3">
        <v>5.7147959844460123E-4</v>
      </c>
    </row>
    <row r="527" spans="1:16" x14ac:dyDescent="0.25">
      <c r="A527" t="s">
        <v>897</v>
      </c>
      <c r="B527" t="s">
        <v>898</v>
      </c>
      <c r="C527" s="10">
        <v>274</v>
      </c>
      <c r="D527" t="s">
        <v>12</v>
      </c>
      <c r="E527">
        <v>1</v>
      </c>
      <c r="F527">
        <v>1</v>
      </c>
      <c r="G527" s="12">
        <v>1</v>
      </c>
      <c r="H527" s="13">
        <v>5148533</v>
      </c>
      <c r="I527" s="13">
        <v>5149779</v>
      </c>
      <c r="J527" s="3">
        <v>1.0509118913696178E-4</v>
      </c>
      <c r="K527" s="13">
        <v>5148533</v>
      </c>
      <c r="L527" s="13">
        <v>5149779</v>
      </c>
      <c r="M527" s="3">
        <v>1.0509118913696178E-4</v>
      </c>
      <c r="N527" s="1">
        <v>0.59519999999999995</v>
      </c>
      <c r="O527" s="1">
        <v>0.59522321199999906</v>
      </c>
      <c r="P527" s="3">
        <v>1.6936570814793336E-5</v>
      </c>
    </row>
    <row r="528" spans="1:16" x14ac:dyDescent="0.25">
      <c r="A528" t="s">
        <v>899</v>
      </c>
      <c r="B528" t="s">
        <v>900</v>
      </c>
      <c r="C528" s="10">
        <v>13880</v>
      </c>
      <c r="D528" t="s">
        <v>16</v>
      </c>
      <c r="E528">
        <v>62</v>
      </c>
      <c r="F528">
        <v>2</v>
      </c>
      <c r="G528" s="12">
        <v>3.2258064516128997E-2</v>
      </c>
      <c r="H528" s="13">
        <v>238240</v>
      </c>
      <c r="I528" s="13">
        <v>5117313</v>
      </c>
      <c r="J528" s="3">
        <v>1.3320273009602543</v>
      </c>
      <c r="K528" s="13">
        <v>5092452</v>
      </c>
      <c r="L528" s="13">
        <v>5160502</v>
      </c>
      <c r="M528" s="3">
        <v>5.7650065463501661E-3</v>
      </c>
      <c r="N528" s="1">
        <v>0.59840000000000004</v>
      </c>
      <c r="O528" s="1">
        <v>0.59781451500000005</v>
      </c>
      <c r="P528" s="3">
        <v>-4.2512930892102011E-4</v>
      </c>
    </row>
    <row r="529" spans="1:16" x14ac:dyDescent="0.25">
      <c r="A529" t="s">
        <v>899</v>
      </c>
      <c r="B529" t="s">
        <v>901</v>
      </c>
      <c r="C529" s="10">
        <v>13880</v>
      </c>
      <c r="D529" t="s">
        <v>6</v>
      </c>
      <c r="E529">
        <v>34</v>
      </c>
      <c r="F529">
        <v>2</v>
      </c>
      <c r="G529" s="12">
        <v>5.8823529411764698E-2</v>
      </c>
      <c r="H529" s="13">
        <v>318210</v>
      </c>
      <c r="I529" s="13">
        <v>5117313</v>
      </c>
      <c r="J529" s="3">
        <v>1.2063281577970193</v>
      </c>
      <c r="K529" s="13">
        <v>5084329</v>
      </c>
      <c r="L529" s="13">
        <v>5160502</v>
      </c>
      <c r="M529" s="3">
        <v>6.4583053066732789E-3</v>
      </c>
      <c r="N529" s="1">
        <v>0.59830000000000005</v>
      </c>
      <c r="O529" s="1">
        <v>0.59781451500000005</v>
      </c>
      <c r="P529" s="3">
        <v>-3.5254729456252892E-4</v>
      </c>
    </row>
    <row r="530" spans="1:16" x14ac:dyDescent="0.25">
      <c r="A530" t="s">
        <v>899</v>
      </c>
      <c r="B530" t="s">
        <v>902</v>
      </c>
      <c r="C530" s="10">
        <v>13880</v>
      </c>
      <c r="D530" t="s">
        <v>16</v>
      </c>
      <c r="E530">
        <v>661</v>
      </c>
      <c r="F530">
        <v>2</v>
      </c>
      <c r="G530" s="12">
        <v>3.0257186081694399E-3</v>
      </c>
      <c r="H530" s="13">
        <v>13688</v>
      </c>
      <c r="I530" s="13">
        <v>5117313</v>
      </c>
      <c r="J530" s="3">
        <v>2.5727019848353114</v>
      </c>
      <c r="K530" s="13">
        <v>5044366</v>
      </c>
      <c r="L530" s="13">
        <v>5160502</v>
      </c>
      <c r="M530" s="3">
        <v>9.8853609028391898E-3</v>
      </c>
      <c r="N530" s="1">
        <v>0.59540000000000004</v>
      </c>
      <c r="O530" s="1">
        <v>0.59781451500000005</v>
      </c>
      <c r="P530" s="3">
        <v>1.7576252367779502E-3</v>
      </c>
    </row>
    <row r="531" spans="1:16" x14ac:dyDescent="0.25">
      <c r="A531" t="s">
        <v>899</v>
      </c>
      <c r="B531" t="s">
        <v>903</v>
      </c>
      <c r="C531" s="10">
        <v>13880</v>
      </c>
      <c r="D531" t="s">
        <v>12</v>
      </c>
      <c r="E531">
        <v>2</v>
      </c>
      <c r="F531">
        <v>2</v>
      </c>
      <c r="G531" s="12">
        <v>1</v>
      </c>
      <c r="H531" s="13">
        <v>5117328</v>
      </c>
      <c r="I531" s="13">
        <v>5117313</v>
      </c>
      <c r="J531" s="3">
        <v>-1.2730133335289724E-6</v>
      </c>
      <c r="K531" s="13">
        <v>5160517</v>
      </c>
      <c r="L531" s="13">
        <v>5160502</v>
      </c>
      <c r="M531" s="3">
        <v>-1.2623593132541955E-6</v>
      </c>
      <c r="N531" s="1">
        <v>0.5978</v>
      </c>
      <c r="O531" s="1">
        <v>0.59781451500000005</v>
      </c>
      <c r="P531" s="3">
        <v>1.0544844222068396E-5</v>
      </c>
    </row>
    <row r="532" spans="1:16" x14ac:dyDescent="0.25">
      <c r="A532" t="s">
        <v>899</v>
      </c>
      <c r="B532" t="s">
        <v>904</v>
      </c>
      <c r="C532" s="10">
        <v>13880</v>
      </c>
      <c r="D532" t="s">
        <v>12</v>
      </c>
      <c r="E532">
        <v>2</v>
      </c>
      <c r="F532">
        <v>2</v>
      </c>
      <c r="G532" s="12">
        <v>1</v>
      </c>
      <c r="H532" s="13">
        <v>5118556</v>
      </c>
      <c r="I532" s="13">
        <v>5117313</v>
      </c>
      <c r="J532" s="3">
        <v>-1.054777163833194E-4</v>
      </c>
      <c r="K532" s="13">
        <v>5161745</v>
      </c>
      <c r="L532" s="13">
        <v>5160502</v>
      </c>
      <c r="M532" s="3">
        <v>-1.0459506415899512E-4</v>
      </c>
      <c r="N532" s="1">
        <v>0.5978</v>
      </c>
      <c r="O532" s="1">
        <v>0.59781451500000005</v>
      </c>
      <c r="P532" s="3">
        <v>1.0544844222068396E-5</v>
      </c>
    </row>
    <row r="533" spans="1:16" x14ac:dyDescent="0.25">
      <c r="A533" t="s">
        <v>899</v>
      </c>
      <c r="B533" t="s">
        <v>905</v>
      </c>
      <c r="C533" s="10">
        <v>13880</v>
      </c>
      <c r="D533" t="s">
        <v>12</v>
      </c>
      <c r="E533">
        <v>2</v>
      </c>
      <c r="F533">
        <v>2</v>
      </c>
      <c r="G533" s="12">
        <v>1</v>
      </c>
      <c r="H533" s="13">
        <v>5117319</v>
      </c>
      <c r="I533" s="13">
        <v>5117313</v>
      </c>
      <c r="J533" s="3">
        <v>-5.092057812055545E-7</v>
      </c>
      <c r="K533" s="13">
        <v>5160508</v>
      </c>
      <c r="L533" s="13">
        <v>5160502</v>
      </c>
      <c r="M533" s="3">
        <v>-5.0494416561220666E-7</v>
      </c>
      <c r="N533" s="1">
        <v>0.5978</v>
      </c>
      <c r="O533" s="1">
        <v>0.59781451500000005</v>
      </c>
      <c r="P533" s="3">
        <v>1.0544844222068396E-5</v>
      </c>
    </row>
    <row r="534" spans="1:16" x14ac:dyDescent="0.25">
      <c r="A534" t="s">
        <v>899</v>
      </c>
      <c r="B534" t="s">
        <v>906</v>
      </c>
      <c r="C534" s="10">
        <v>13880</v>
      </c>
      <c r="D534" t="s">
        <v>12</v>
      </c>
      <c r="E534">
        <v>2</v>
      </c>
      <c r="F534">
        <v>2</v>
      </c>
      <c r="G534" s="12">
        <v>1</v>
      </c>
      <c r="H534" s="13">
        <v>5118599</v>
      </c>
      <c r="I534" s="13">
        <v>5117313</v>
      </c>
      <c r="J534" s="3">
        <v>-1.0912612509099304E-4</v>
      </c>
      <c r="K534" s="13">
        <v>5161788</v>
      </c>
      <c r="L534" s="13">
        <v>5160502</v>
      </c>
      <c r="M534" s="3">
        <v>-1.082129462778533E-4</v>
      </c>
      <c r="N534" s="1">
        <v>0.5978</v>
      </c>
      <c r="O534" s="1">
        <v>0.59781451500000005</v>
      </c>
      <c r="P534" s="3">
        <v>1.0544844222068396E-5</v>
      </c>
    </row>
    <row r="535" spans="1:16" x14ac:dyDescent="0.25">
      <c r="A535" t="s">
        <v>899</v>
      </c>
      <c r="B535" t="s">
        <v>907</v>
      </c>
      <c r="C535" s="10">
        <v>13880</v>
      </c>
      <c r="D535" t="s">
        <v>12</v>
      </c>
      <c r="E535">
        <v>2</v>
      </c>
      <c r="F535">
        <v>2</v>
      </c>
      <c r="G535" s="12">
        <v>1</v>
      </c>
      <c r="H535" s="13">
        <v>5117320</v>
      </c>
      <c r="I535" s="13">
        <v>5117313</v>
      </c>
      <c r="J535" s="3">
        <v>-5.9407335336280693E-7</v>
      </c>
      <c r="K535" s="13">
        <v>5160508</v>
      </c>
      <c r="L535" s="13">
        <v>5160502</v>
      </c>
      <c r="M535" s="3">
        <v>-5.0494416561220666E-7</v>
      </c>
      <c r="N535" s="1">
        <v>0.5978</v>
      </c>
      <c r="O535" s="1">
        <v>0.59781451500000005</v>
      </c>
      <c r="P535" s="3">
        <v>1.0544844222068396E-5</v>
      </c>
    </row>
    <row r="536" spans="1:16" x14ac:dyDescent="0.25">
      <c r="A536" t="s">
        <v>899</v>
      </c>
      <c r="B536" t="s">
        <v>908</v>
      </c>
      <c r="C536" s="10">
        <v>13880</v>
      </c>
      <c r="D536" t="s">
        <v>12</v>
      </c>
      <c r="E536">
        <v>2</v>
      </c>
      <c r="F536">
        <v>2</v>
      </c>
      <c r="G536" s="12">
        <v>1</v>
      </c>
      <c r="H536" s="13">
        <v>5117319</v>
      </c>
      <c r="I536" s="13">
        <v>5117313</v>
      </c>
      <c r="J536" s="3">
        <v>-5.092057812055545E-7</v>
      </c>
      <c r="K536" s="13">
        <v>5160508</v>
      </c>
      <c r="L536" s="13">
        <v>5160502</v>
      </c>
      <c r="M536" s="3">
        <v>-5.0494416561220666E-7</v>
      </c>
      <c r="N536" s="1">
        <v>0.5978</v>
      </c>
      <c r="O536" s="1">
        <v>0.59781451500000005</v>
      </c>
      <c r="P536" s="3">
        <v>1.0544844222068396E-5</v>
      </c>
    </row>
    <row r="537" spans="1:16" x14ac:dyDescent="0.25">
      <c r="A537" t="s">
        <v>899</v>
      </c>
      <c r="B537" t="s">
        <v>909</v>
      </c>
      <c r="C537" s="10">
        <v>13880</v>
      </c>
      <c r="D537" t="s">
        <v>12</v>
      </c>
      <c r="E537">
        <v>2</v>
      </c>
      <c r="F537">
        <v>2</v>
      </c>
      <c r="G537" s="12">
        <v>1</v>
      </c>
      <c r="H537" s="13">
        <v>5117320</v>
      </c>
      <c r="I537" s="13">
        <v>5117313</v>
      </c>
      <c r="J537" s="3">
        <v>-5.9407335336280693E-7</v>
      </c>
      <c r="K537" s="13">
        <v>5160509</v>
      </c>
      <c r="L537" s="13">
        <v>5160502</v>
      </c>
      <c r="M537" s="3">
        <v>-5.8910146949718858E-7</v>
      </c>
      <c r="N537" s="1">
        <v>0.5978</v>
      </c>
      <c r="O537" s="1">
        <v>0.59781451500000005</v>
      </c>
      <c r="P537" s="3">
        <v>1.0544844222068396E-5</v>
      </c>
    </row>
    <row r="538" spans="1:16" x14ac:dyDescent="0.25">
      <c r="A538" t="s">
        <v>899</v>
      </c>
      <c r="B538" t="s">
        <v>910</v>
      </c>
      <c r="C538" s="10">
        <v>13880</v>
      </c>
      <c r="D538" t="s">
        <v>12</v>
      </c>
      <c r="E538">
        <v>2</v>
      </c>
      <c r="F538">
        <v>2</v>
      </c>
      <c r="G538" s="12">
        <v>1</v>
      </c>
      <c r="H538" s="13">
        <v>5117341</v>
      </c>
      <c r="I538" s="13">
        <v>5117313</v>
      </c>
      <c r="J538" s="3">
        <v>-2.3762885376100702E-6</v>
      </c>
      <c r="K538" s="13">
        <v>5160530</v>
      </c>
      <c r="L538" s="13">
        <v>5160502</v>
      </c>
      <c r="M538" s="3">
        <v>-2.3564010834147021E-6</v>
      </c>
      <c r="N538" s="1">
        <v>0.5978</v>
      </c>
      <c r="O538" s="1">
        <v>0.59781451500000005</v>
      </c>
      <c r="P538" s="3">
        <v>1.0544844222068396E-5</v>
      </c>
    </row>
    <row r="539" spans="1:16" x14ac:dyDescent="0.25">
      <c r="A539" t="s">
        <v>899</v>
      </c>
      <c r="B539" t="s">
        <v>911</v>
      </c>
      <c r="C539" s="10">
        <v>13880</v>
      </c>
      <c r="D539" t="s">
        <v>12</v>
      </c>
      <c r="E539">
        <v>2</v>
      </c>
      <c r="F539">
        <v>2</v>
      </c>
      <c r="G539" s="12">
        <v>1</v>
      </c>
      <c r="H539" s="13">
        <v>5117320</v>
      </c>
      <c r="I539" s="13">
        <v>5117313</v>
      </c>
      <c r="J539" s="3">
        <v>-5.9407335336280693E-7</v>
      </c>
      <c r="K539" s="13">
        <v>5160509</v>
      </c>
      <c r="L539" s="13">
        <v>5160502</v>
      </c>
      <c r="M539" s="3">
        <v>-5.8910146949718858E-7</v>
      </c>
      <c r="N539" s="1">
        <v>0.5978</v>
      </c>
      <c r="O539" s="1">
        <v>0.59781451500000005</v>
      </c>
      <c r="P539" s="3">
        <v>1.0544844222068396E-5</v>
      </c>
    </row>
    <row r="540" spans="1:16" x14ac:dyDescent="0.25">
      <c r="A540" t="s">
        <v>899</v>
      </c>
      <c r="B540" t="s">
        <v>912</v>
      </c>
      <c r="C540" s="10">
        <v>13880</v>
      </c>
      <c r="D540" t="s">
        <v>12</v>
      </c>
      <c r="E540">
        <v>2</v>
      </c>
      <c r="F540">
        <v>2</v>
      </c>
      <c r="G540" s="12">
        <v>1</v>
      </c>
      <c r="H540" s="13">
        <v>5117340</v>
      </c>
      <c r="I540" s="13">
        <v>5117313</v>
      </c>
      <c r="J540" s="3">
        <v>-2.2914213137183059E-6</v>
      </c>
      <c r="K540" s="13">
        <v>5160529</v>
      </c>
      <c r="L540" s="13">
        <v>5160502</v>
      </c>
      <c r="M540" s="3">
        <v>-2.2722441220282632E-6</v>
      </c>
      <c r="N540" s="1">
        <v>0.5978</v>
      </c>
      <c r="O540" s="1">
        <v>0.59781451500000005</v>
      </c>
      <c r="P540" s="3">
        <v>1.0544844222068396E-5</v>
      </c>
    </row>
    <row r="541" spans="1:16" x14ac:dyDescent="0.25">
      <c r="A541" t="s">
        <v>899</v>
      </c>
      <c r="B541" t="s">
        <v>913</v>
      </c>
      <c r="C541" s="10">
        <v>13880</v>
      </c>
      <c r="D541" t="s">
        <v>12</v>
      </c>
      <c r="E541">
        <v>2</v>
      </c>
      <c r="F541">
        <v>2</v>
      </c>
      <c r="G541" s="12">
        <v>1</v>
      </c>
      <c r="H541" s="13">
        <v>5117321</v>
      </c>
      <c r="I541" s="13">
        <v>5117313</v>
      </c>
      <c r="J541" s="3">
        <v>-6.789409089315261E-7</v>
      </c>
      <c r="K541" s="13">
        <v>5160510</v>
      </c>
      <c r="L541" s="13">
        <v>5160502</v>
      </c>
      <c r="M541" s="3">
        <v>-6.7325875704758628E-7</v>
      </c>
      <c r="N541" s="1">
        <v>0.5978</v>
      </c>
      <c r="O541" s="1">
        <v>0.59781451500000005</v>
      </c>
      <c r="P541" s="3">
        <v>1.0544844222068396E-5</v>
      </c>
    </row>
    <row r="542" spans="1:16" x14ac:dyDescent="0.25">
      <c r="A542" t="s">
        <v>899</v>
      </c>
      <c r="B542" t="s">
        <v>914</v>
      </c>
      <c r="C542" s="10">
        <v>13880</v>
      </c>
      <c r="D542" t="s">
        <v>12</v>
      </c>
      <c r="E542">
        <v>2</v>
      </c>
      <c r="F542">
        <v>2</v>
      </c>
      <c r="G542" s="12">
        <v>1</v>
      </c>
      <c r="H542" s="13">
        <v>5117320</v>
      </c>
      <c r="I542" s="13">
        <v>5117313</v>
      </c>
      <c r="J542" s="3">
        <v>-5.9407335336280693E-7</v>
      </c>
      <c r="K542" s="13">
        <v>5160509</v>
      </c>
      <c r="L542" s="13">
        <v>5160502</v>
      </c>
      <c r="M542" s="3">
        <v>-5.8910146949718858E-7</v>
      </c>
      <c r="N542" s="1">
        <v>0.5978</v>
      </c>
      <c r="O542" s="1">
        <v>0.59781451500000005</v>
      </c>
      <c r="P542" s="3">
        <v>1.0544844222068396E-5</v>
      </c>
    </row>
    <row r="543" spans="1:16" x14ac:dyDescent="0.25">
      <c r="A543" t="s">
        <v>899</v>
      </c>
      <c r="B543" t="s">
        <v>915</v>
      </c>
      <c r="C543" s="10">
        <v>13880</v>
      </c>
      <c r="D543" t="s">
        <v>12</v>
      </c>
      <c r="E543">
        <v>2</v>
      </c>
      <c r="F543">
        <v>2</v>
      </c>
      <c r="G543" s="12">
        <v>1</v>
      </c>
      <c r="H543" s="13">
        <v>5117259</v>
      </c>
      <c r="I543" s="13">
        <v>5117313</v>
      </c>
      <c r="J543" s="3">
        <v>4.5828788977156046E-6</v>
      </c>
      <c r="K543" s="13">
        <v>5160448</v>
      </c>
      <c r="L543" s="13">
        <v>5160502</v>
      </c>
      <c r="M543" s="3">
        <v>4.5445239097313355E-6</v>
      </c>
      <c r="N543" s="1">
        <v>0.5978</v>
      </c>
      <c r="O543" s="1">
        <v>0.59781451500000005</v>
      </c>
      <c r="P543" s="3">
        <v>1.0544844222068396E-5</v>
      </c>
    </row>
    <row r="544" spans="1:16" x14ac:dyDescent="0.25">
      <c r="A544" t="s">
        <v>899</v>
      </c>
      <c r="B544" t="s">
        <v>916</v>
      </c>
      <c r="C544" s="10">
        <v>13880</v>
      </c>
      <c r="D544" t="s">
        <v>12</v>
      </c>
      <c r="E544">
        <v>2</v>
      </c>
      <c r="F544">
        <v>2</v>
      </c>
      <c r="G544" s="12">
        <v>1</v>
      </c>
      <c r="H544" s="13">
        <v>5117300</v>
      </c>
      <c r="I544" s="13">
        <v>5117313</v>
      </c>
      <c r="J544" s="3">
        <v>1.1032812408148593E-6</v>
      </c>
      <c r="K544" s="13">
        <v>5160489</v>
      </c>
      <c r="L544" s="13">
        <v>5160502</v>
      </c>
      <c r="M544" s="3">
        <v>1.0940477062117573E-6</v>
      </c>
      <c r="N544" s="1">
        <v>0.5978</v>
      </c>
      <c r="O544" s="1">
        <v>0.59781451500000005</v>
      </c>
      <c r="P544" s="3">
        <v>1.0544844222068396E-5</v>
      </c>
    </row>
    <row r="545" spans="1:16" x14ac:dyDescent="0.25">
      <c r="A545" t="s">
        <v>899</v>
      </c>
      <c r="B545" t="s">
        <v>917</v>
      </c>
      <c r="C545" s="10">
        <v>13880</v>
      </c>
      <c r="D545" t="s">
        <v>12</v>
      </c>
      <c r="E545">
        <v>2</v>
      </c>
      <c r="F545">
        <v>2</v>
      </c>
      <c r="G545" s="12">
        <v>1</v>
      </c>
      <c r="H545" s="13">
        <v>5118577</v>
      </c>
      <c r="I545" s="13">
        <v>5117313</v>
      </c>
      <c r="J545" s="3">
        <v>-1.0725950120917864E-4</v>
      </c>
      <c r="K545" s="13">
        <v>5161764</v>
      </c>
      <c r="L545" s="13">
        <v>5160502</v>
      </c>
      <c r="M545" s="3">
        <v>-1.061936669511958E-4</v>
      </c>
      <c r="N545" s="1">
        <v>0.5978</v>
      </c>
      <c r="O545" s="1">
        <v>0.59781451500000005</v>
      </c>
      <c r="P545" s="3">
        <v>1.0544844222068396E-5</v>
      </c>
    </row>
    <row r="546" spans="1:16" x14ac:dyDescent="0.25">
      <c r="A546" t="s">
        <v>899</v>
      </c>
      <c r="B546" t="s">
        <v>918</v>
      </c>
      <c r="C546" s="10">
        <v>13880</v>
      </c>
      <c r="D546" t="s">
        <v>12</v>
      </c>
      <c r="E546">
        <v>2</v>
      </c>
      <c r="F546">
        <v>2</v>
      </c>
      <c r="G546" s="12">
        <v>1</v>
      </c>
      <c r="H546" s="13">
        <v>5117319</v>
      </c>
      <c r="I546" s="13">
        <v>5117313</v>
      </c>
      <c r="J546" s="3">
        <v>-5.092057812055545E-7</v>
      </c>
      <c r="K546" s="13">
        <v>5160508</v>
      </c>
      <c r="L546" s="13">
        <v>5160502</v>
      </c>
      <c r="M546" s="3">
        <v>-5.0494416561220666E-7</v>
      </c>
      <c r="N546" s="1">
        <v>0.5978</v>
      </c>
      <c r="O546" s="1">
        <v>0.59781451500000005</v>
      </c>
      <c r="P546" s="3">
        <v>1.0544844222068396E-5</v>
      </c>
    </row>
    <row r="547" spans="1:16" x14ac:dyDescent="0.25">
      <c r="A547" t="s">
        <v>899</v>
      </c>
      <c r="B547" t="s">
        <v>919</v>
      </c>
      <c r="C547" s="10">
        <v>13880</v>
      </c>
      <c r="D547" t="s">
        <v>12</v>
      </c>
      <c r="E547">
        <v>2</v>
      </c>
      <c r="F547">
        <v>2</v>
      </c>
      <c r="G547" s="12">
        <v>1</v>
      </c>
      <c r="H547" s="13">
        <v>5117320</v>
      </c>
      <c r="I547" s="13">
        <v>5117313</v>
      </c>
      <c r="J547" s="3">
        <v>-5.9407335336280693E-7</v>
      </c>
      <c r="K547" s="13">
        <v>5160509</v>
      </c>
      <c r="L547" s="13">
        <v>5160502</v>
      </c>
      <c r="M547" s="3">
        <v>-5.8910146949718858E-7</v>
      </c>
      <c r="N547" s="1">
        <v>0.5978</v>
      </c>
      <c r="O547" s="1">
        <v>0.59781451500000005</v>
      </c>
      <c r="P547" s="3">
        <v>1.0544844222068396E-5</v>
      </c>
    </row>
    <row r="548" spans="1:16" x14ac:dyDescent="0.25">
      <c r="A548" t="s">
        <v>899</v>
      </c>
      <c r="B548" t="s">
        <v>920</v>
      </c>
      <c r="C548" s="10">
        <v>13880</v>
      </c>
      <c r="D548" t="s">
        <v>12</v>
      </c>
      <c r="E548">
        <v>2</v>
      </c>
      <c r="F548">
        <v>2</v>
      </c>
      <c r="G548" s="12">
        <v>1</v>
      </c>
      <c r="H548" s="13">
        <v>5117320</v>
      </c>
      <c r="I548" s="13">
        <v>5117313</v>
      </c>
      <c r="J548" s="3">
        <v>-5.9407335336280693E-7</v>
      </c>
      <c r="K548" s="13">
        <v>5160510</v>
      </c>
      <c r="L548" s="13">
        <v>5160502</v>
      </c>
      <c r="M548" s="3">
        <v>-6.7325875704758628E-7</v>
      </c>
      <c r="N548" s="1">
        <v>0.5978</v>
      </c>
      <c r="O548" s="1">
        <v>0.59781451500000005</v>
      </c>
      <c r="P548" s="3">
        <v>1.0544844222068396E-5</v>
      </c>
    </row>
    <row r="549" spans="1:16" x14ac:dyDescent="0.25">
      <c r="A549" t="s">
        <v>899</v>
      </c>
      <c r="B549" t="s">
        <v>921</v>
      </c>
      <c r="C549" s="10">
        <v>13880</v>
      </c>
      <c r="D549" t="s">
        <v>12</v>
      </c>
      <c r="E549">
        <v>2</v>
      </c>
      <c r="F549">
        <v>2</v>
      </c>
      <c r="G549" s="12">
        <v>1</v>
      </c>
      <c r="H549" s="13">
        <v>5117340</v>
      </c>
      <c r="I549" s="13">
        <v>5117313</v>
      </c>
      <c r="J549" s="3">
        <v>-2.2914213137183059E-6</v>
      </c>
      <c r="K549" s="13">
        <v>5160529</v>
      </c>
      <c r="L549" s="13">
        <v>5160502</v>
      </c>
      <c r="M549" s="3">
        <v>-2.2722441220282632E-6</v>
      </c>
      <c r="N549" s="1">
        <v>0.5978</v>
      </c>
      <c r="O549" s="1">
        <v>0.59781451500000005</v>
      </c>
      <c r="P549" s="3">
        <v>1.0544844222068396E-5</v>
      </c>
    </row>
    <row r="550" spans="1:16" x14ac:dyDescent="0.25">
      <c r="A550" t="s">
        <v>899</v>
      </c>
      <c r="B550" t="s">
        <v>922</v>
      </c>
      <c r="C550" s="10">
        <v>13880</v>
      </c>
      <c r="D550" t="s">
        <v>12</v>
      </c>
      <c r="E550">
        <v>2</v>
      </c>
      <c r="F550">
        <v>2</v>
      </c>
      <c r="G550" s="12">
        <v>1</v>
      </c>
      <c r="H550" s="13">
        <v>5117303</v>
      </c>
      <c r="I550" s="13">
        <v>5117313</v>
      </c>
      <c r="J550" s="3">
        <v>8.4867762876183432E-7</v>
      </c>
      <c r="K550" s="13">
        <v>5160494</v>
      </c>
      <c r="L550" s="13">
        <v>5160502</v>
      </c>
      <c r="M550" s="3">
        <v>6.7325980076774055E-7</v>
      </c>
      <c r="N550" s="1">
        <v>0.5978</v>
      </c>
      <c r="O550" s="1">
        <v>0.59781451500000005</v>
      </c>
      <c r="P550" s="3">
        <v>1.0544844222068396E-5</v>
      </c>
    </row>
    <row r="551" spans="1:16" x14ac:dyDescent="0.25">
      <c r="A551" t="s">
        <v>899</v>
      </c>
      <c r="B551" t="s">
        <v>923</v>
      </c>
      <c r="C551" s="10">
        <v>13880</v>
      </c>
      <c r="D551" t="s">
        <v>12</v>
      </c>
      <c r="E551">
        <v>2</v>
      </c>
      <c r="F551">
        <v>2</v>
      </c>
      <c r="G551" s="12">
        <v>1</v>
      </c>
      <c r="H551" s="13">
        <v>5117320</v>
      </c>
      <c r="I551" s="13">
        <v>5117313</v>
      </c>
      <c r="J551" s="3">
        <v>-5.9407335336280693E-7</v>
      </c>
      <c r="K551" s="13">
        <v>5160509</v>
      </c>
      <c r="L551" s="13">
        <v>5160502</v>
      </c>
      <c r="M551" s="3">
        <v>-5.8910146949718858E-7</v>
      </c>
      <c r="N551" s="1">
        <v>0.5978</v>
      </c>
      <c r="O551" s="1">
        <v>0.59781451500000005</v>
      </c>
      <c r="P551" s="3">
        <v>1.0544844222068396E-5</v>
      </c>
    </row>
    <row r="552" spans="1:16" x14ac:dyDescent="0.25">
      <c r="A552" t="s">
        <v>899</v>
      </c>
      <c r="B552" t="s">
        <v>924</v>
      </c>
      <c r="C552" s="10">
        <v>13880</v>
      </c>
      <c r="D552" t="s">
        <v>12</v>
      </c>
      <c r="E552">
        <v>2</v>
      </c>
      <c r="F552">
        <v>2</v>
      </c>
      <c r="G552" s="12">
        <v>1</v>
      </c>
      <c r="H552" s="13">
        <v>5117300</v>
      </c>
      <c r="I552" s="13">
        <v>5117313</v>
      </c>
      <c r="J552" s="3">
        <v>1.1032812408148593E-6</v>
      </c>
      <c r="K552" s="13">
        <v>5160489</v>
      </c>
      <c r="L552" s="13">
        <v>5160502</v>
      </c>
      <c r="M552" s="3">
        <v>1.0940477062117573E-6</v>
      </c>
      <c r="N552" s="1">
        <v>0.5978</v>
      </c>
      <c r="O552" s="1">
        <v>0.59781451500000005</v>
      </c>
      <c r="P552" s="3">
        <v>1.0544844222068396E-5</v>
      </c>
    </row>
    <row r="553" spans="1:16" x14ac:dyDescent="0.25">
      <c r="A553" t="s">
        <v>899</v>
      </c>
      <c r="B553" t="s">
        <v>925</v>
      </c>
      <c r="C553" s="10">
        <v>13880</v>
      </c>
      <c r="D553" t="s">
        <v>12</v>
      </c>
      <c r="E553">
        <v>2</v>
      </c>
      <c r="F553">
        <v>2</v>
      </c>
      <c r="G553" s="12">
        <v>1</v>
      </c>
      <c r="H553" s="13">
        <v>5118600</v>
      </c>
      <c r="I553" s="13">
        <v>5117313</v>
      </c>
      <c r="J553" s="3">
        <v>-1.0921097144043564E-4</v>
      </c>
      <c r="K553" s="13">
        <v>5161789</v>
      </c>
      <c r="L553" s="13">
        <v>5160502</v>
      </c>
      <c r="M553" s="3">
        <v>-1.0829708271269371E-4</v>
      </c>
      <c r="N553" s="1">
        <v>0.5978</v>
      </c>
      <c r="O553" s="1">
        <v>0.59781451500000005</v>
      </c>
      <c r="P553" s="3">
        <v>1.0544844222068396E-5</v>
      </c>
    </row>
    <row r="554" spans="1:16" x14ac:dyDescent="0.25">
      <c r="A554" t="s">
        <v>899</v>
      </c>
      <c r="B554" t="s">
        <v>926</v>
      </c>
      <c r="C554" s="10">
        <v>13880</v>
      </c>
      <c r="D554" t="s">
        <v>12</v>
      </c>
      <c r="E554">
        <v>2</v>
      </c>
      <c r="F554">
        <v>2</v>
      </c>
      <c r="G554" s="12">
        <v>1</v>
      </c>
      <c r="H554" s="13">
        <v>5117297</v>
      </c>
      <c r="I554" s="13">
        <v>5117313</v>
      </c>
      <c r="J554" s="3">
        <v>1.3578850020659178E-6</v>
      </c>
      <c r="K554" s="13">
        <v>5160486</v>
      </c>
      <c r="L554" s="13">
        <v>5160502</v>
      </c>
      <c r="M554" s="3">
        <v>1.3465206452009471E-6</v>
      </c>
      <c r="N554" s="1">
        <v>0.5978</v>
      </c>
      <c r="O554" s="1">
        <v>0.59781451500000005</v>
      </c>
      <c r="P554" s="3">
        <v>1.0544844222068396E-5</v>
      </c>
    </row>
    <row r="555" spans="1:16" x14ac:dyDescent="0.25">
      <c r="A555" t="s">
        <v>899</v>
      </c>
      <c r="B555" t="s">
        <v>927</v>
      </c>
      <c r="C555" s="10">
        <v>13880</v>
      </c>
      <c r="D555" t="s">
        <v>12</v>
      </c>
      <c r="E555">
        <v>2</v>
      </c>
      <c r="F555">
        <v>2</v>
      </c>
      <c r="G555" s="12">
        <v>1</v>
      </c>
      <c r="H555" s="13">
        <v>5117318</v>
      </c>
      <c r="I555" s="13">
        <v>5117313</v>
      </c>
      <c r="J555" s="3">
        <v>-4.2433819245978177E-7</v>
      </c>
      <c r="K555" s="13">
        <v>5160507</v>
      </c>
      <c r="L555" s="13">
        <v>5160502</v>
      </c>
      <c r="M555" s="3">
        <v>-4.2078684544086957E-7</v>
      </c>
      <c r="N555" s="1">
        <v>0.5978</v>
      </c>
      <c r="O555" s="1">
        <v>0.59781451500000005</v>
      </c>
      <c r="P555" s="3">
        <v>1.0544844222068396E-5</v>
      </c>
    </row>
    <row r="556" spans="1:16" x14ac:dyDescent="0.25">
      <c r="A556" t="s">
        <v>899</v>
      </c>
      <c r="B556" t="s">
        <v>928</v>
      </c>
      <c r="C556" s="10">
        <v>13880</v>
      </c>
      <c r="D556" t="s">
        <v>12</v>
      </c>
      <c r="E556">
        <v>2</v>
      </c>
      <c r="F556">
        <v>2</v>
      </c>
      <c r="G556" s="12">
        <v>1</v>
      </c>
      <c r="H556" s="13">
        <v>5117320</v>
      </c>
      <c r="I556" s="13">
        <v>5117313</v>
      </c>
      <c r="J556" s="3">
        <v>-5.9407335336280693E-7</v>
      </c>
      <c r="K556" s="13">
        <v>5160510</v>
      </c>
      <c r="L556" s="13">
        <v>5160502</v>
      </c>
      <c r="M556" s="3">
        <v>-6.7325875704758628E-7</v>
      </c>
      <c r="N556" s="1">
        <v>0.5978</v>
      </c>
      <c r="O556" s="1">
        <v>0.59781451500000005</v>
      </c>
      <c r="P556" s="3">
        <v>1.0544844222068396E-5</v>
      </c>
    </row>
    <row r="557" spans="1:16" x14ac:dyDescent="0.25">
      <c r="A557" t="s">
        <v>899</v>
      </c>
      <c r="B557" t="s">
        <v>929</v>
      </c>
      <c r="C557" s="10">
        <v>13880</v>
      </c>
      <c r="D557" t="s">
        <v>12</v>
      </c>
      <c r="E557">
        <v>2</v>
      </c>
      <c r="F557">
        <v>2</v>
      </c>
      <c r="G557" s="12">
        <v>1</v>
      </c>
      <c r="H557" s="13">
        <v>5118579</v>
      </c>
      <c r="I557" s="13">
        <v>5117313</v>
      </c>
      <c r="J557" s="3">
        <v>-1.074291946208722E-4</v>
      </c>
      <c r="K557" s="13">
        <v>5161769</v>
      </c>
      <c r="L557" s="13">
        <v>5160502</v>
      </c>
      <c r="M557" s="3">
        <v>-1.0661435091846819E-4</v>
      </c>
      <c r="N557" s="1">
        <v>0.5978</v>
      </c>
      <c r="O557" s="1">
        <v>0.59781451500000005</v>
      </c>
      <c r="P557" s="3">
        <v>1.0544844222068396E-5</v>
      </c>
    </row>
    <row r="558" spans="1:16" x14ac:dyDescent="0.25">
      <c r="A558" t="s">
        <v>899</v>
      </c>
      <c r="B558" t="s">
        <v>930</v>
      </c>
      <c r="C558" s="10">
        <v>13880</v>
      </c>
      <c r="D558" t="s">
        <v>12</v>
      </c>
      <c r="E558">
        <v>2</v>
      </c>
      <c r="F558">
        <v>2</v>
      </c>
      <c r="G558" s="12">
        <v>1</v>
      </c>
      <c r="H558" s="13">
        <v>5118577</v>
      </c>
      <c r="I558" s="13">
        <v>5117313</v>
      </c>
      <c r="J558" s="3">
        <v>-1.0725950120917864E-4</v>
      </c>
      <c r="K558" s="13">
        <v>5161766</v>
      </c>
      <c r="L558" s="13">
        <v>5160502</v>
      </c>
      <c r="M558" s="3">
        <v>-1.0636194058699222E-4</v>
      </c>
      <c r="N558" s="1">
        <v>0.5978</v>
      </c>
      <c r="O558" s="1">
        <v>0.59781451500000005</v>
      </c>
      <c r="P558" s="3">
        <v>1.0544844222068396E-5</v>
      </c>
    </row>
    <row r="559" spans="1:16" x14ac:dyDescent="0.25">
      <c r="A559" t="s">
        <v>899</v>
      </c>
      <c r="B559" t="s">
        <v>931</v>
      </c>
      <c r="C559" s="10">
        <v>13880</v>
      </c>
      <c r="D559" t="s">
        <v>12</v>
      </c>
      <c r="E559">
        <v>2</v>
      </c>
      <c r="F559">
        <v>2</v>
      </c>
      <c r="G559" s="12">
        <v>1</v>
      </c>
      <c r="H559" s="13">
        <v>5117309</v>
      </c>
      <c r="I559" s="13">
        <v>5117313</v>
      </c>
      <c r="J559" s="3">
        <v>3.3947085244414938E-7</v>
      </c>
      <c r="K559" s="13">
        <v>5160498</v>
      </c>
      <c r="L559" s="13">
        <v>5160502</v>
      </c>
      <c r="M559" s="3">
        <v>3.3662976994939071E-7</v>
      </c>
      <c r="N559" s="1">
        <v>0.5978</v>
      </c>
      <c r="O559" s="1">
        <v>0.59781451500000005</v>
      </c>
      <c r="P559" s="3">
        <v>1.0544844222068396E-5</v>
      </c>
    </row>
    <row r="560" spans="1:16" x14ac:dyDescent="0.25">
      <c r="A560" t="s">
        <v>899</v>
      </c>
      <c r="B560" t="s">
        <v>932</v>
      </c>
      <c r="C560" s="10">
        <v>13880</v>
      </c>
      <c r="D560" t="s">
        <v>12</v>
      </c>
      <c r="E560">
        <v>1</v>
      </c>
      <c r="F560">
        <v>2</v>
      </c>
      <c r="G560" s="12">
        <v>2</v>
      </c>
      <c r="H560" s="13">
        <v>5140264</v>
      </c>
      <c r="I560" s="13">
        <v>5117313</v>
      </c>
      <c r="J560" s="3">
        <v>-1.9434432298207917E-3</v>
      </c>
      <c r="K560" s="13">
        <v>5140264</v>
      </c>
      <c r="L560" s="13">
        <v>5160502</v>
      </c>
      <c r="M560" s="3">
        <v>1.7065261037579754E-3</v>
      </c>
      <c r="N560" s="1">
        <v>0.5978</v>
      </c>
      <c r="O560" s="1">
        <v>0.59781451500000005</v>
      </c>
      <c r="P560" s="3">
        <v>1.0544844222068396E-5</v>
      </c>
    </row>
    <row r="561" spans="1:16" x14ac:dyDescent="0.25">
      <c r="A561" t="s">
        <v>933</v>
      </c>
      <c r="B561" t="s">
        <v>934</v>
      </c>
      <c r="C561" s="10">
        <v>700345</v>
      </c>
      <c r="D561" t="s">
        <v>12</v>
      </c>
      <c r="E561">
        <v>1</v>
      </c>
      <c r="F561">
        <v>7</v>
      </c>
      <c r="G561" s="12">
        <v>7</v>
      </c>
      <c r="H561" s="13">
        <v>5174581</v>
      </c>
      <c r="I561" s="13">
        <v>5111055</v>
      </c>
      <c r="J561" s="3">
        <v>-5.3646351206560992E-3</v>
      </c>
      <c r="K561" s="13">
        <v>5174581</v>
      </c>
      <c r="L561" s="13">
        <v>5173657</v>
      </c>
      <c r="M561" s="3">
        <v>-7.7556798045246749E-5</v>
      </c>
      <c r="N561" s="1">
        <v>0.4466</v>
      </c>
      <c r="O561" s="1">
        <v>0.44659697299999995</v>
      </c>
      <c r="P561" s="3">
        <v>-2.9436046840271687E-6</v>
      </c>
    </row>
    <row r="562" spans="1:16" x14ac:dyDescent="0.25">
      <c r="A562" t="s">
        <v>935</v>
      </c>
      <c r="B562" t="s">
        <v>936</v>
      </c>
      <c r="C562" s="10">
        <v>51908</v>
      </c>
      <c r="D562" t="s">
        <v>12</v>
      </c>
      <c r="E562">
        <v>1</v>
      </c>
      <c r="F562">
        <v>1</v>
      </c>
      <c r="G562" s="12">
        <v>1</v>
      </c>
      <c r="H562" s="13">
        <v>5935403</v>
      </c>
      <c r="I562" s="13">
        <v>5935379</v>
      </c>
      <c r="J562" s="3">
        <v>-1.7560877734520359E-6</v>
      </c>
      <c r="K562" s="13">
        <v>5935403</v>
      </c>
      <c r="L562" s="13">
        <v>5935379</v>
      </c>
      <c r="M562" s="3">
        <v>-1.7560877734520359E-6</v>
      </c>
      <c r="N562" s="1">
        <v>0.437</v>
      </c>
      <c r="O562" s="1">
        <v>0.43701489000000004</v>
      </c>
      <c r="P562" s="3">
        <v>1.4797562170088105E-5</v>
      </c>
    </row>
    <row r="563" spans="1:16" x14ac:dyDescent="0.25">
      <c r="A563" t="s">
        <v>937</v>
      </c>
      <c r="B563" t="s">
        <v>938</v>
      </c>
      <c r="C563" s="10">
        <v>31461</v>
      </c>
      <c r="D563" t="s">
        <v>16</v>
      </c>
      <c r="E563">
        <v>127</v>
      </c>
      <c r="F563">
        <v>2</v>
      </c>
      <c r="G563" s="12">
        <v>1.5748031496062902E-2</v>
      </c>
      <c r="H563" s="13">
        <v>65505</v>
      </c>
      <c r="I563" s="13">
        <v>3795786</v>
      </c>
      <c r="J563" s="3">
        <v>1.7630272686794586</v>
      </c>
      <c r="K563" s="13">
        <v>4124388</v>
      </c>
      <c r="L563" s="13">
        <v>4172105</v>
      </c>
      <c r="M563" s="3">
        <v>4.9957152501115716E-3</v>
      </c>
      <c r="N563" s="1">
        <v>0.67359999999999998</v>
      </c>
      <c r="O563" s="1">
        <v>0.67326685200000003</v>
      </c>
      <c r="P563" s="3">
        <v>-2.1484579681049594E-4</v>
      </c>
    </row>
    <row r="564" spans="1:16" x14ac:dyDescent="0.25">
      <c r="A564" t="s">
        <v>939</v>
      </c>
      <c r="B564" t="s">
        <v>940</v>
      </c>
      <c r="C564" s="10">
        <v>31555</v>
      </c>
      <c r="D564" t="s">
        <v>16</v>
      </c>
      <c r="E564">
        <v>62</v>
      </c>
      <c r="F564">
        <v>2</v>
      </c>
      <c r="G564" s="12">
        <v>3.2258064516128997E-2</v>
      </c>
      <c r="H564" s="13">
        <v>156585</v>
      </c>
      <c r="I564" s="13">
        <v>3689977</v>
      </c>
      <c r="J564" s="3">
        <v>1.3722735025248494</v>
      </c>
      <c r="K564" s="13">
        <v>4046117</v>
      </c>
      <c r="L564" s="13">
        <v>4000150</v>
      </c>
      <c r="M564" s="3">
        <v>-4.9621598762045549E-3</v>
      </c>
      <c r="N564" s="1">
        <v>0.65859999999999996</v>
      </c>
      <c r="O564" s="1">
        <v>0.65911803300000005</v>
      </c>
      <c r="P564" s="3">
        <v>3.4146741457547635E-4</v>
      </c>
    </row>
    <row r="565" spans="1:16" x14ac:dyDescent="0.25">
      <c r="A565" t="s">
        <v>941</v>
      </c>
      <c r="B565" t="s">
        <v>942</v>
      </c>
      <c r="C565" s="10">
        <v>25923</v>
      </c>
      <c r="D565" t="s">
        <v>12</v>
      </c>
      <c r="E565">
        <v>2</v>
      </c>
      <c r="F565">
        <v>3</v>
      </c>
      <c r="G565" s="12">
        <v>1.5</v>
      </c>
      <c r="H565" s="13">
        <v>2778854</v>
      </c>
      <c r="I565" s="13">
        <v>2709309</v>
      </c>
      <c r="J565" s="3">
        <v>-1.1007190025302104E-2</v>
      </c>
      <c r="K565" s="13">
        <v>2806345</v>
      </c>
      <c r="L565" s="13">
        <v>2806348</v>
      </c>
      <c r="M565" s="3">
        <v>4.6426321400259919E-7</v>
      </c>
      <c r="N565" s="1">
        <v>0.3286</v>
      </c>
      <c r="O565" s="1">
        <v>0.32855976100000001</v>
      </c>
      <c r="P565" s="3">
        <v>-5.3185166579747229E-5</v>
      </c>
    </row>
    <row r="566" spans="1:16" x14ac:dyDescent="0.25">
      <c r="A566" t="s">
        <v>941</v>
      </c>
      <c r="B566" t="s">
        <v>943</v>
      </c>
      <c r="C566" s="10">
        <v>29213</v>
      </c>
      <c r="D566" t="s">
        <v>16</v>
      </c>
      <c r="E566">
        <v>86</v>
      </c>
      <c r="F566">
        <v>2</v>
      </c>
      <c r="G566" s="12">
        <v>2.3255813953488299E-2</v>
      </c>
      <c r="H566" s="13">
        <v>91552</v>
      </c>
      <c r="I566" s="13">
        <v>2762282</v>
      </c>
      <c r="J566" s="3">
        <v>1.4796001772891239</v>
      </c>
      <c r="K566" s="13">
        <v>2847591</v>
      </c>
      <c r="L566" s="13">
        <v>2809261</v>
      </c>
      <c r="M566" s="3">
        <v>-5.8855215789887332E-3</v>
      </c>
      <c r="N566" s="1">
        <v>0.3281</v>
      </c>
      <c r="O566" s="1">
        <v>0.32852803600000002</v>
      </c>
      <c r="P566" s="3">
        <v>5.6620701217461526E-4</v>
      </c>
    </row>
    <row r="567" spans="1:16" x14ac:dyDescent="0.25">
      <c r="A567" t="s">
        <v>941</v>
      </c>
      <c r="B567" t="s">
        <v>944</v>
      </c>
      <c r="C567" s="10">
        <v>25923</v>
      </c>
      <c r="D567" t="s">
        <v>6</v>
      </c>
      <c r="E567">
        <v>44</v>
      </c>
      <c r="F567">
        <v>3</v>
      </c>
      <c r="G567" s="12">
        <v>6.8181818181818094E-2</v>
      </c>
      <c r="H567" s="13">
        <v>138497</v>
      </c>
      <c r="I567" s="13">
        <v>2709309</v>
      </c>
      <c r="J567" s="3">
        <v>1.2914181734760843</v>
      </c>
      <c r="K567" s="13">
        <v>2765545</v>
      </c>
      <c r="L567" s="13">
        <v>2806348</v>
      </c>
      <c r="M567" s="3">
        <v>6.3607949821806063E-3</v>
      </c>
      <c r="N567" s="1">
        <v>0.32719999999999999</v>
      </c>
      <c r="O567" s="1">
        <v>0.32855976100000001</v>
      </c>
      <c r="P567" s="3">
        <v>1.8010789331777929E-3</v>
      </c>
    </row>
    <row r="568" spans="1:16" x14ac:dyDescent="0.25">
      <c r="A568" t="s">
        <v>941</v>
      </c>
      <c r="B568" t="s">
        <v>945</v>
      </c>
      <c r="C568" s="10">
        <v>6538</v>
      </c>
      <c r="D568" t="s">
        <v>12</v>
      </c>
      <c r="E568">
        <v>2</v>
      </c>
      <c r="F568">
        <v>2</v>
      </c>
      <c r="G568" s="12">
        <v>1</v>
      </c>
      <c r="H568" s="13">
        <v>2772993</v>
      </c>
      <c r="I568" s="13">
        <v>2772995</v>
      </c>
      <c r="J568" s="3">
        <v>3.1323146162283255E-7</v>
      </c>
      <c r="K568" s="13">
        <v>2800610</v>
      </c>
      <c r="L568" s="13">
        <v>2800485</v>
      </c>
      <c r="M568" s="3">
        <v>-1.9384356182816009E-5</v>
      </c>
      <c r="N568" s="1">
        <v>0.3286</v>
      </c>
      <c r="O568" s="1">
        <v>0.32856808700000001</v>
      </c>
      <c r="P568" s="3">
        <v>-4.2179893047286217E-5</v>
      </c>
    </row>
    <row r="569" spans="1:16" x14ac:dyDescent="0.25">
      <c r="A569" t="s">
        <v>941</v>
      </c>
      <c r="B569" t="s">
        <v>946</v>
      </c>
      <c r="C569" s="10">
        <v>43300</v>
      </c>
      <c r="D569" t="s">
        <v>16</v>
      </c>
      <c r="E569">
        <v>34</v>
      </c>
      <c r="F569">
        <v>2</v>
      </c>
      <c r="G569" s="12">
        <v>5.8823529411764698E-2</v>
      </c>
      <c r="H569" s="13">
        <v>175301</v>
      </c>
      <c r="I569" s="13">
        <v>2891242</v>
      </c>
      <c r="J569" s="3">
        <v>1.2173000505750633</v>
      </c>
      <c r="K569" s="13">
        <v>2833835</v>
      </c>
      <c r="L569" s="13">
        <v>2946738</v>
      </c>
      <c r="M569" s="3">
        <v>1.696696377192276E-2</v>
      </c>
      <c r="N569" s="1">
        <v>0.32679999999999998</v>
      </c>
      <c r="O569" s="1">
        <v>0.32730599100000002</v>
      </c>
      <c r="P569" s="3">
        <v>6.7190683482105094E-4</v>
      </c>
    </row>
    <row r="570" spans="1:16" x14ac:dyDescent="0.25">
      <c r="A570" t="s">
        <v>941</v>
      </c>
      <c r="B570" t="s">
        <v>947</v>
      </c>
      <c r="C570" s="10">
        <v>12600</v>
      </c>
      <c r="D570" t="s">
        <v>12</v>
      </c>
      <c r="E570">
        <v>2</v>
      </c>
      <c r="F570">
        <v>2</v>
      </c>
      <c r="G570" s="12">
        <v>1</v>
      </c>
      <c r="H570" s="13">
        <v>2755072</v>
      </c>
      <c r="I570" s="13">
        <v>2755075</v>
      </c>
      <c r="J570" s="3">
        <v>4.7290333480577951E-7</v>
      </c>
      <c r="K570" s="13">
        <v>2782561</v>
      </c>
      <c r="L570" s="13">
        <v>2782564</v>
      </c>
      <c r="M570" s="3">
        <v>4.6823151167486056E-7</v>
      </c>
      <c r="N570" s="1">
        <v>0.32840000000000003</v>
      </c>
      <c r="O570" s="1">
        <v>0.328380228</v>
      </c>
      <c r="P570" s="3">
        <v>-2.6148383074666285E-5</v>
      </c>
    </row>
    <row r="571" spans="1:16" x14ac:dyDescent="0.25">
      <c r="A571" t="s">
        <v>941</v>
      </c>
      <c r="B571" t="s">
        <v>948</v>
      </c>
      <c r="C571" s="10">
        <v>33591</v>
      </c>
      <c r="D571" t="s">
        <v>16</v>
      </c>
      <c r="E571">
        <v>14</v>
      </c>
      <c r="F571">
        <v>19</v>
      </c>
      <c r="G571" s="12">
        <v>1.3571428571428501</v>
      </c>
      <c r="H571" s="13">
        <v>616879</v>
      </c>
      <c r="I571" s="13">
        <v>517662</v>
      </c>
      <c r="J571" s="3">
        <v>-7.6153700189495618E-2</v>
      </c>
      <c r="K571" s="13">
        <v>2744141</v>
      </c>
      <c r="L571" s="13">
        <v>2843452</v>
      </c>
      <c r="M571" s="3">
        <v>1.5439478759063001E-2</v>
      </c>
      <c r="N571" s="1">
        <v>0.3266</v>
      </c>
      <c r="O571" s="1">
        <v>0.32746678199999996</v>
      </c>
      <c r="P571" s="3">
        <v>1.15107163470429E-3</v>
      </c>
    </row>
    <row r="572" spans="1:16" x14ac:dyDescent="0.25">
      <c r="A572" t="s">
        <v>941</v>
      </c>
      <c r="B572" t="s">
        <v>949</v>
      </c>
      <c r="C572" s="10">
        <v>33591</v>
      </c>
      <c r="D572" t="s">
        <v>6</v>
      </c>
      <c r="E572">
        <v>23</v>
      </c>
      <c r="F572">
        <v>19</v>
      </c>
      <c r="G572" s="12">
        <v>0.82608695652173902</v>
      </c>
      <c r="H572" s="13">
        <v>204404</v>
      </c>
      <c r="I572" s="13">
        <v>517662</v>
      </c>
      <c r="J572" s="3">
        <v>0.40355689561593439</v>
      </c>
      <c r="K572" s="13">
        <v>2775060</v>
      </c>
      <c r="L572" s="13">
        <v>2843452</v>
      </c>
      <c r="M572" s="3">
        <v>1.0573523864612862E-2</v>
      </c>
      <c r="N572" s="1">
        <v>0.32629999999999998</v>
      </c>
      <c r="O572" s="1">
        <v>0.32746678199999996</v>
      </c>
      <c r="P572" s="3">
        <v>1.5501782474788251E-3</v>
      </c>
    </row>
    <row r="573" spans="1:16" x14ac:dyDescent="0.25">
      <c r="A573" t="s">
        <v>941</v>
      </c>
      <c r="B573" t="s">
        <v>950</v>
      </c>
      <c r="C573" s="10">
        <v>33591</v>
      </c>
      <c r="D573" t="s">
        <v>6</v>
      </c>
      <c r="E573">
        <v>15</v>
      </c>
      <c r="F573">
        <v>19</v>
      </c>
      <c r="G573" s="12">
        <v>1.2666666666666599</v>
      </c>
      <c r="H573" s="13">
        <v>615089</v>
      </c>
      <c r="I573" s="13">
        <v>517662</v>
      </c>
      <c r="J573" s="3">
        <v>-7.489167443939039E-2</v>
      </c>
      <c r="K573" s="13">
        <v>2802924</v>
      </c>
      <c r="L573" s="13">
        <v>2843452</v>
      </c>
      <c r="M573" s="3">
        <v>6.2345791487139583E-3</v>
      </c>
      <c r="N573" s="1">
        <v>0.3261</v>
      </c>
      <c r="O573" s="1">
        <v>0.32746678199999996</v>
      </c>
      <c r="P573" s="3">
        <v>1.8164532293967258E-3</v>
      </c>
    </row>
    <row r="574" spans="1:16" x14ac:dyDescent="0.25">
      <c r="A574" t="s">
        <v>941</v>
      </c>
      <c r="B574" t="s">
        <v>951</v>
      </c>
      <c r="C574" s="10">
        <v>33591</v>
      </c>
      <c r="D574" t="s">
        <v>6</v>
      </c>
      <c r="E574">
        <v>15</v>
      </c>
      <c r="F574">
        <v>19</v>
      </c>
      <c r="G574" s="12">
        <v>1.2666666666666599</v>
      </c>
      <c r="H574" s="13">
        <v>615479</v>
      </c>
      <c r="I574" s="13">
        <v>517662</v>
      </c>
      <c r="J574" s="3">
        <v>-7.5166953584651877E-2</v>
      </c>
      <c r="K574" s="13">
        <v>2779025</v>
      </c>
      <c r="L574" s="13">
        <v>2843452</v>
      </c>
      <c r="M574" s="3">
        <v>9.9534476816684168E-3</v>
      </c>
      <c r="N574" s="1">
        <v>0.32640000000000002</v>
      </c>
      <c r="O574" s="1">
        <v>0.32746678199999996</v>
      </c>
      <c r="P574" s="3">
        <v>1.4171019535301613E-3</v>
      </c>
    </row>
    <row r="575" spans="1:16" x14ac:dyDescent="0.25">
      <c r="A575" t="s">
        <v>941</v>
      </c>
      <c r="B575" t="s">
        <v>952</v>
      </c>
      <c r="C575" s="10">
        <v>33591</v>
      </c>
      <c r="D575" t="s">
        <v>6</v>
      </c>
      <c r="E575">
        <v>15</v>
      </c>
      <c r="F575">
        <v>19</v>
      </c>
      <c r="G575" s="12">
        <v>1.2666666666666599</v>
      </c>
      <c r="H575" s="13">
        <v>616339</v>
      </c>
      <c r="I575" s="13">
        <v>517662</v>
      </c>
      <c r="J575" s="3">
        <v>-7.5773363484685122E-2</v>
      </c>
      <c r="K575" s="13">
        <v>2782230</v>
      </c>
      <c r="L575" s="13">
        <v>2843452</v>
      </c>
      <c r="M575" s="3">
        <v>9.4528721933659823E-3</v>
      </c>
      <c r="N575" s="1">
        <v>0.32640000000000002</v>
      </c>
      <c r="O575" s="1">
        <v>0.32746678199999996</v>
      </c>
      <c r="P575" s="3">
        <v>1.4171019535301613E-3</v>
      </c>
    </row>
    <row r="576" spans="1:16" x14ac:dyDescent="0.25">
      <c r="A576" t="s">
        <v>941</v>
      </c>
      <c r="B576" t="s">
        <v>953</v>
      </c>
      <c r="C576" s="10">
        <v>33591</v>
      </c>
      <c r="D576" t="s">
        <v>6</v>
      </c>
      <c r="E576">
        <v>15</v>
      </c>
      <c r="F576">
        <v>19</v>
      </c>
      <c r="G576" s="12">
        <v>1.2666666666666599</v>
      </c>
      <c r="H576" s="13">
        <v>402022</v>
      </c>
      <c r="I576" s="13">
        <v>517662</v>
      </c>
      <c r="J576" s="3">
        <v>0.10979646611514181</v>
      </c>
      <c r="K576" s="13">
        <v>2804852</v>
      </c>
      <c r="L576" s="13">
        <v>2843452</v>
      </c>
      <c r="M576" s="3">
        <v>5.9359510315777127E-3</v>
      </c>
      <c r="N576" s="1">
        <v>0.3261</v>
      </c>
      <c r="O576" s="1">
        <v>0.32746678199999996</v>
      </c>
      <c r="P576" s="3">
        <v>1.8164532293967258E-3</v>
      </c>
    </row>
    <row r="577" spans="1:16" x14ac:dyDescent="0.25">
      <c r="A577" t="s">
        <v>941</v>
      </c>
      <c r="B577" t="s">
        <v>954</v>
      </c>
      <c r="C577" s="10">
        <v>33591</v>
      </c>
      <c r="D577" t="s">
        <v>6</v>
      </c>
      <c r="E577">
        <v>15</v>
      </c>
      <c r="F577">
        <v>19</v>
      </c>
      <c r="G577" s="12">
        <v>1.2666666666666599</v>
      </c>
      <c r="H577" s="13">
        <v>311059</v>
      </c>
      <c r="I577" s="13">
        <v>517662</v>
      </c>
      <c r="J577" s="3">
        <v>0.22120351442483327</v>
      </c>
      <c r="K577" s="13">
        <v>2782840</v>
      </c>
      <c r="L577" s="13">
        <v>2843452</v>
      </c>
      <c r="M577" s="3">
        <v>9.3576641780051626E-3</v>
      </c>
      <c r="N577" s="1">
        <v>0.32669999999999999</v>
      </c>
      <c r="O577" s="1">
        <v>0.32746678199999996</v>
      </c>
      <c r="P577" s="3">
        <v>1.0181175599162796E-3</v>
      </c>
    </row>
    <row r="578" spans="1:16" x14ac:dyDescent="0.25">
      <c r="A578" t="s">
        <v>941</v>
      </c>
      <c r="B578" t="s">
        <v>955</v>
      </c>
      <c r="C578" s="10">
        <v>33591</v>
      </c>
      <c r="D578" t="s">
        <v>6</v>
      </c>
      <c r="E578">
        <v>14</v>
      </c>
      <c r="F578">
        <v>19</v>
      </c>
      <c r="G578" s="12">
        <v>1.3571428571428501</v>
      </c>
      <c r="H578" s="13">
        <v>615945</v>
      </c>
      <c r="I578" s="13">
        <v>517662</v>
      </c>
      <c r="J578" s="3">
        <v>-7.5495648231219681E-2</v>
      </c>
      <c r="K578" s="13">
        <v>2804419</v>
      </c>
      <c r="L578" s="13">
        <v>2843452</v>
      </c>
      <c r="M578" s="3">
        <v>6.0030005683312454E-3</v>
      </c>
      <c r="N578" s="1">
        <v>0.3261</v>
      </c>
      <c r="O578" s="1">
        <v>0.32746678199999996</v>
      </c>
      <c r="P578" s="3">
        <v>1.8164532293967258E-3</v>
      </c>
    </row>
    <row r="579" spans="1:16" x14ac:dyDescent="0.25">
      <c r="A579" t="s">
        <v>941</v>
      </c>
      <c r="B579" t="s">
        <v>956</v>
      </c>
      <c r="C579" s="10">
        <v>33591</v>
      </c>
      <c r="D579" t="s">
        <v>6</v>
      </c>
      <c r="E579">
        <v>14</v>
      </c>
      <c r="F579">
        <v>19</v>
      </c>
      <c r="G579" s="12">
        <v>1.3571428571428501</v>
      </c>
      <c r="H579" s="13">
        <v>615499</v>
      </c>
      <c r="I579" s="13">
        <v>517662</v>
      </c>
      <c r="J579" s="3">
        <v>-7.5181065761536978E-2</v>
      </c>
      <c r="K579" s="13">
        <v>2737712</v>
      </c>
      <c r="L579" s="13">
        <v>2843452</v>
      </c>
      <c r="M579" s="3">
        <v>1.6458141792982817E-2</v>
      </c>
      <c r="N579" s="1">
        <v>0.32629999999999998</v>
      </c>
      <c r="O579" s="1">
        <v>0.32746678199999996</v>
      </c>
      <c r="P579" s="3">
        <v>1.5501782474788251E-3</v>
      </c>
    </row>
    <row r="580" spans="1:16" x14ac:dyDescent="0.25">
      <c r="A580" t="s">
        <v>941</v>
      </c>
      <c r="B580" t="s">
        <v>957</v>
      </c>
      <c r="C580" s="10">
        <v>33591</v>
      </c>
      <c r="D580" t="s">
        <v>6</v>
      </c>
      <c r="E580">
        <v>14</v>
      </c>
      <c r="F580">
        <v>19</v>
      </c>
      <c r="G580" s="12">
        <v>1.3571428571428501</v>
      </c>
      <c r="H580" s="13">
        <v>615877</v>
      </c>
      <c r="I580" s="13">
        <v>517662</v>
      </c>
      <c r="J580" s="3">
        <v>-7.5447699704891319E-2</v>
      </c>
      <c r="K580" s="13">
        <v>2758348</v>
      </c>
      <c r="L580" s="13">
        <v>2843452</v>
      </c>
      <c r="M580" s="3">
        <v>1.3196844411258499E-2</v>
      </c>
      <c r="N580" s="1">
        <v>0.32650000000000001</v>
      </c>
      <c r="O580" s="1">
        <v>0.32746678199999996</v>
      </c>
      <c r="P580" s="3">
        <v>1.2840664242609716E-3</v>
      </c>
    </row>
    <row r="581" spans="1:16" x14ac:dyDescent="0.25">
      <c r="A581" t="s">
        <v>941</v>
      </c>
      <c r="B581" t="s">
        <v>958</v>
      </c>
      <c r="C581" s="10">
        <v>33591</v>
      </c>
      <c r="D581" t="s">
        <v>6</v>
      </c>
      <c r="E581">
        <v>14</v>
      </c>
      <c r="F581">
        <v>19</v>
      </c>
      <c r="G581" s="12">
        <v>1.3571428571428501</v>
      </c>
      <c r="H581" s="13">
        <v>615382</v>
      </c>
      <c r="I581" s="13">
        <v>517662</v>
      </c>
      <c r="J581" s="3">
        <v>-7.5098503020645371E-2</v>
      </c>
      <c r="K581" s="13">
        <v>2851625</v>
      </c>
      <c r="L581" s="13">
        <v>2843452</v>
      </c>
      <c r="M581" s="3">
        <v>-1.2465121147031348E-3</v>
      </c>
      <c r="N581" s="1">
        <v>0.32619999999999999</v>
      </c>
      <c r="O581" s="1">
        <v>0.32746678199999996</v>
      </c>
      <c r="P581" s="3">
        <v>1.6832953310967509E-3</v>
      </c>
    </row>
    <row r="582" spans="1:16" x14ac:dyDescent="0.25">
      <c r="A582" t="s">
        <v>941</v>
      </c>
      <c r="B582" t="s">
        <v>959</v>
      </c>
      <c r="C582" s="10">
        <v>33591</v>
      </c>
      <c r="D582" t="s">
        <v>6</v>
      </c>
      <c r="E582">
        <v>12</v>
      </c>
      <c r="F582">
        <v>19</v>
      </c>
      <c r="G582" s="12">
        <v>1.5833333333333299</v>
      </c>
      <c r="H582" s="13">
        <v>615140</v>
      </c>
      <c r="I582" s="13">
        <v>517662</v>
      </c>
      <c r="J582" s="3">
        <v>-7.4927682399842876E-2</v>
      </c>
      <c r="K582" s="13">
        <v>2785855</v>
      </c>
      <c r="L582" s="13">
        <v>2843452</v>
      </c>
      <c r="M582" s="3">
        <v>8.8873931393213864E-3</v>
      </c>
      <c r="N582" s="1">
        <v>0.32590000000000002</v>
      </c>
      <c r="O582" s="1">
        <v>0.32746678199999996</v>
      </c>
      <c r="P582" s="3">
        <v>2.0828915702094399E-3</v>
      </c>
    </row>
    <row r="583" spans="1:16" x14ac:dyDescent="0.25">
      <c r="A583" t="s">
        <v>941</v>
      </c>
      <c r="B583" t="s">
        <v>960</v>
      </c>
      <c r="C583" s="10">
        <v>33591</v>
      </c>
      <c r="D583" t="s">
        <v>6</v>
      </c>
      <c r="E583">
        <v>14</v>
      </c>
      <c r="F583">
        <v>19</v>
      </c>
      <c r="G583" s="12">
        <v>1.3571428571428501</v>
      </c>
      <c r="H583" s="13">
        <v>615481</v>
      </c>
      <c r="I583" s="13">
        <v>517662</v>
      </c>
      <c r="J583" s="3">
        <v>-7.5168364822976133E-2</v>
      </c>
      <c r="K583" s="13">
        <v>2866315</v>
      </c>
      <c r="L583" s="13">
        <v>2843452</v>
      </c>
      <c r="M583" s="3">
        <v>-3.4780150599613537E-3</v>
      </c>
      <c r="N583" s="1">
        <v>0.3261</v>
      </c>
      <c r="O583" s="1">
        <v>0.32746678199999996</v>
      </c>
      <c r="P583" s="3">
        <v>1.8164532293967258E-3</v>
      </c>
    </row>
    <row r="584" spans="1:16" x14ac:dyDescent="0.25">
      <c r="A584" t="s">
        <v>961</v>
      </c>
      <c r="B584" t="s">
        <v>962</v>
      </c>
      <c r="C584" s="10">
        <v>9144</v>
      </c>
      <c r="D584" t="s">
        <v>16</v>
      </c>
      <c r="E584">
        <v>2</v>
      </c>
      <c r="F584">
        <v>2</v>
      </c>
      <c r="G584" s="12">
        <v>1</v>
      </c>
      <c r="H584" s="13">
        <v>2825183</v>
      </c>
      <c r="I584" s="13">
        <v>2788307</v>
      </c>
      <c r="J584" s="5">
        <v>-5.7059952692650306E-3</v>
      </c>
      <c r="K584" s="13">
        <v>2829715</v>
      </c>
      <c r="L584" s="13">
        <v>2852673</v>
      </c>
      <c r="M584" s="5">
        <v>3.5092946720739174E-3</v>
      </c>
      <c r="N584" s="1">
        <v>0.32891934346745105</v>
      </c>
      <c r="O584" s="1">
        <v>0.32869999999999999</v>
      </c>
      <c r="P584" s="5">
        <v>-2.8971064198259175E-4</v>
      </c>
    </row>
    <row r="585" spans="1:16" x14ac:dyDescent="0.25">
      <c r="A585" t="s">
        <v>961</v>
      </c>
      <c r="B585" t="s">
        <v>963</v>
      </c>
      <c r="C585" s="10">
        <v>43300</v>
      </c>
      <c r="D585" t="s">
        <v>16</v>
      </c>
      <c r="E585">
        <v>2</v>
      </c>
      <c r="F585">
        <v>2</v>
      </c>
      <c r="G585" s="12">
        <v>1</v>
      </c>
      <c r="H585" s="13">
        <v>2891261</v>
      </c>
      <c r="I585" s="13">
        <v>2891242</v>
      </c>
      <c r="J585" s="5">
        <v>-2.8539873325453676E-6</v>
      </c>
      <c r="K585" s="13">
        <v>2946738</v>
      </c>
      <c r="L585" s="13">
        <v>2961917</v>
      </c>
      <c r="M585" s="5">
        <v>2.2313607555172459E-3</v>
      </c>
      <c r="N585" s="1">
        <v>0.32730599055633697</v>
      </c>
      <c r="O585" s="1">
        <v>0.32729999999999998</v>
      </c>
      <c r="P585" s="5">
        <v>-7.9487985086950135E-6</v>
      </c>
    </row>
    <row r="586" spans="1:16" x14ac:dyDescent="0.25">
      <c r="A586" t="s">
        <v>961</v>
      </c>
      <c r="B586" t="s">
        <v>964</v>
      </c>
      <c r="C586" s="10">
        <v>25923</v>
      </c>
      <c r="D586" t="s">
        <v>16</v>
      </c>
      <c r="E586">
        <v>15</v>
      </c>
      <c r="F586">
        <v>3</v>
      </c>
      <c r="G586" s="12">
        <v>0.2</v>
      </c>
      <c r="H586" s="13">
        <v>2778879</v>
      </c>
      <c r="I586" s="13">
        <v>2709309</v>
      </c>
      <c r="J586" s="5">
        <v>-1.1011097144283053E-2</v>
      </c>
      <c r="K586" s="13">
        <v>2806348</v>
      </c>
      <c r="L586" s="13">
        <v>2849312</v>
      </c>
      <c r="M586" s="5">
        <v>6.5984826045448189E-3</v>
      </c>
      <c r="N586" s="1">
        <v>0.32855976058846503</v>
      </c>
      <c r="O586" s="1">
        <v>0.32899999999999902</v>
      </c>
      <c r="P586" s="5">
        <v>5.8152456148199798E-4</v>
      </c>
    </row>
    <row r="587" spans="1:16" x14ac:dyDescent="0.25">
      <c r="A587" t="s">
        <v>961</v>
      </c>
      <c r="B587" t="s">
        <v>965</v>
      </c>
      <c r="C587" s="10">
        <v>10832</v>
      </c>
      <c r="D587" t="s">
        <v>12</v>
      </c>
      <c r="E587">
        <v>1</v>
      </c>
      <c r="F587">
        <v>1</v>
      </c>
      <c r="G587" s="12">
        <v>1</v>
      </c>
      <c r="H587" s="13">
        <v>2835265</v>
      </c>
      <c r="I587" s="13">
        <v>2834988</v>
      </c>
      <c r="J587" s="5">
        <v>-4.2431817974587377E-5</v>
      </c>
      <c r="K587" s="13">
        <v>2834988</v>
      </c>
      <c r="L587" s="13">
        <v>2835265</v>
      </c>
      <c r="M587" s="5">
        <v>4.2431817974537178E-5</v>
      </c>
      <c r="N587" s="1">
        <v>0.32838481150537496</v>
      </c>
      <c r="O587" s="1">
        <v>0.32840000000000003</v>
      </c>
      <c r="P587" s="5">
        <v>2.0086577185412462E-5</v>
      </c>
    </row>
    <row r="588" spans="1:16" x14ac:dyDescent="0.25">
      <c r="A588" t="s">
        <v>961</v>
      </c>
      <c r="B588" t="s">
        <v>966</v>
      </c>
      <c r="C588" s="10">
        <v>25904</v>
      </c>
      <c r="D588" t="s">
        <v>16</v>
      </c>
      <c r="E588">
        <v>3</v>
      </c>
      <c r="F588">
        <v>2</v>
      </c>
      <c r="G588" s="12">
        <v>0.66666666666666596</v>
      </c>
      <c r="H588" s="13">
        <v>2885612</v>
      </c>
      <c r="I588" s="13">
        <v>2885550</v>
      </c>
      <c r="J588" s="5">
        <v>-9.3313124390066812E-6</v>
      </c>
      <c r="K588" s="13">
        <v>2919425</v>
      </c>
      <c r="L588" s="13">
        <v>2926249</v>
      </c>
      <c r="M588" s="5">
        <v>1.0139555817560392E-3</v>
      </c>
      <c r="N588" s="1">
        <v>0.32908398057836696</v>
      </c>
      <c r="O588" s="1">
        <v>0.32899999999999902</v>
      </c>
      <c r="P588" s="5">
        <v>-1.1084391368464092E-4</v>
      </c>
    </row>
    <row r="589" spans="1:16" x14ac:dyDescent="0.25">
      <c r="A589" t="s">
        <v>961</v>
      </c>
      <c r="B589" t="s">
        <v>967</v>
      </c>
      <c r="C589" s="10">
        <v>6538</v>
      </c>
      <c r="D589" t="s">
        <v>16</v>
      </c>
      <c r="E589">
        <v>3</v>
      </c>
      <c r="F589">
        <v>2</v>
      </c>
      <c r="G589" s="12">
        <v>0.66666666666666596</v>
      </c>
      <c r="H589" s="13">
        <v>2773046</v>
      </c>
      <c r="I589" s="13">
        <v>2772995</v>
      </c>
      <c r="J589" s="5">
        <v>-7.9873259421218779E-6</v>
      </c>
      <c r="K589" s="13">
        <v>2800485</v>
      </c>
      <c r="L589" s="13">
        <v>2826240</v>
      </c>
      <c r="M589" s="5">
        <v>3.9757878686953376E-3</v>
      </c>
      <c r="N589" s="1">
        <v>0.328568087313447</v>
      </c>
      <c r="O589" s="1">
        <v>0.32829999999999998</v>
      </c>
      <c r="P589" s="5">
        <v>-3.5449689096332253E-4</v>
      </c>
    </row>
    <row r="590" spans="1:16" x14ac:dyDescent="0.25">
      <c r="A590" t="s">
        <v>961</v>
      </c>
      <c r="B590" t="s">
        <v>968</v>
      </c>
      <c r="C590" s="10">
        <v>23235</v>
      </c>
      <c r="D590" t="s">
        <v>16</v>
      </c>
      <c r="E590">
        <v>2</v>
      </c>
      <c r="F590">
        <v>2</v>
      </c>
      <c r="G590" s="12">
        <v>1</v>
      </c>
      <c r="H590" s="13">
        <v>2762300</v>
      </c>
      <c r="I590" s="13">
        <v>2762368</v>
      </c>
      <c r="J590" s="5">
        <v>1.0690968134497033E-5</v>
      </c>
      <c r="K590" s="13">
        <v>2789637</v>
      </c>
      <c r="L590" s="13">
        <v>2789574</v>
      </c>
      <c r="M590" s="5">
        <v>-9.8080364270582183E-6</v>
      </c>
      <c r="N590" s="1">
        <v>0.32859974254714897</v>
      </c>
      <c r="O590" s="1">
        <v>0.3286</v>
      </c>
      <c r="P590" s="5">
        <v>3.4026292253626002E-7</v>
      </c>
    </row>
    <row r="591" spans="1:16" x14ac:dyDescent="0.25">
      <c r="A591" t="s">
        <v>969</v>
      </c>
      <c r="B591" t="s">
        <v>970</v>
      </c>
      <c r="C591" s="10">
        <v>12228</v>
      </c>
      <c r="D591" t="s">
        <v>16</v>
      </c>
      <c r="E591">
        <v>154</v>
      </c>
      <c r="F591">
        <v>7</v>
      </c>
      <c r="G591" s="12">
        <v>4.54545454545454E-2</v>
      </c>
      <c r="H591" s="13">
        <v>71353</v>
      </c>
      <c r="I591" s="13">
        <v>2503245</v>
      </c>
      <c r="J591" s="3">
        <v>1.5450911198537578</v>
      </c>
      <c r="K591" s="13">
        <v>2527072</v>
      </c>
      <c r="L591" s="13">
        <v>2575951</v>
      </c>
      <c r="M591" s="3">
        <v>8.3199817877962108E-3</v>
      </c>
      <c r="N591" s="1">
        <v>0.31879999999999997</v>
      </c>
      <c r="O591" s="1">
        <v>0.32073669099999996</v>
      </c>
      <c r="P591" s="3">
        <v>2.6303316052628829E-3</v>
      </c>
    </row>
    <row r="592" spans="1:16" x14ac:dyDescent="0.25">
      <c r="A592" t="s">
        <v>969</v>
      </c>
      <c r="B592" t="s">
        <v>971</v>
      </c>
      <c r="C592" s="10">
        <v>12228</v>
      </c>
      <c r="D592" t="s">
        <v>12</v>
      </c>
      <c r="E592">
        <v>2</v>
      </c>
      <c r="F592">
        <v>7</v>
      </c>
      <c r="G592" s="12">
        <v>3.5</v>
      </c>
      <c r="H592" s="13">
        <v>2504425</v>
      </c>
      <c r="I592" s="13">
        <v>2503245</v>
      </c>
      <c r="J592" s="3">
        <v>-2.0467303082305664E-4</v>
      </c>
      <c r="K592" s="13">
        <v>2526403</v>
      </c>
      <c r="L592" s="13">
        <v>2575951</v>
      </c>
      <c r="M592" s="3">
        <v>8.4349692014434319E-3</v>
      </c>
      <c r="N592" s="1">
        <v>0.32100000000000001</v>
      </c>
      <c r="O592" s="1">
        <v>0.32073669099999996</v>
      </c>
      <c r="P592" s="3">
        <v>-3.5638807553455053E-4</v>
      </c>
    </row>
    <row r="593" spans="1:16" x14ac:dyDescent="0.25">
      <c r="A593" t="s">
        <v>972</v>
      </c>
      <c r="B593" t="s">
        <v>973</v>
      </c>
      <c r="C593" s="10">
        <v>12228</v>
      </c>
      <c r="D593" t="s">
        <v>16</v>
      </c>
      <c r="E593">
        <v>8</v>
      </c>
      <c r="F593">
        <v>7</v>
      </c>
      <c r="G593" s="12">
        <v>0.875</v>
      </c>
      <c r="H593" s="13">
        <v>2518282</v>
      </c>
      <c r="I593" s="13">
        <v>2503245</v>
      </c>
      <c r="J593" s="5">
        <v>-2.601003895536243E-3</v>
      </c>
      <c r="K593" s="13">
        <v>2575951</v>
      </c>
      <c r="L593" s="13">
        <v>2635031</v>
      </c>
      <c r="M593" s="5">
        <v>9.8481312924932791E-3</v>
      </c>
      <c r="N593" s="1">
        <v>0.32073669103177799</v>
      </c>
      <c r="O593" s="1">
        <v>0.32069999999999999</v>
      </c>
      <c r="P593" s="5">
        <v>-4.9684443926267139E-5</v>
      </c>
    </row>
    <row r="594" spans="1:16" x14ac:dyDescent="0.25">
      <c r="A594" t="s">
        <v>974</v>
      </c>
      <c r="B594" t="s">
        <v>975</v>
      </c>
      <c r="C594" s="10">
        <v>12228</v>
      </c>
      <c r="D594" t="s">
        <v>12</v>
      </c>
      <c r="E594">
        <v>7</v>
      </c>
      <c r="F594">
        <v>7</v>
      </c>
      <c r="G594" s="12">
        <v>1</v>
      </c>
      <c r="H594" s="13">
        <v>2499279</v>
      </c>
      <c r="I594" s="13">
        <v>2503245</v>
      </c>
      <c r="J594" s="3">
        <v>6.886172964254985E-4</v>
      </c>
      <c r="K594" s="13">
        <v>2564615</v>
      </c>
      <c r="L594" s="13">
        <v>2575951</v>
      </c>
      <c r="M594" s="3">
        <v>1.9154195188645379E-3</v>
      </c>
      <c r="N594" s="1">
        <v>0.32050000000000001</v>
      </c>
      <c r="O594" s="1">
        <v>0.32073669099999996</v>
      </c>
      <c r="P594" s="3">
        <v>3.2061047450130672E-4</v>
      </c>
    </row>
    <row r="595" spans="1:16" x14ac:dyDescent="0.25">
      <c r="A595" t="s">
        <v>974</v>
      </c>
      <c r="B595" t="s">
        <v>976</v>
      </c>
      <c r="C595" s="10">
        <v>12228</v>
      </c>
      <c r="D595" t="s">
        <v>6</v>
      </c>
      <c r="E595">
        <v>63</v>
      </c>
      <c r="F595">
        <v>7</v>
      </c>
      <c r="G595" s="12">
        <v>0.11111111111111099</v>
      </c>
      <c r="H595" s="13">
        <v>110937</v>
      </c>
      <c r="I595" s="13">
        <v>2503245</v>
      </c>
      <c r="J595" s="3">
        <v>1.3534269400280861</v>
      </c>
      <c r="K595" s="13">
        <v>2474218</v>
      </c>
      <c r="L595" s="13">
        <v>2575951</v>
      </c>
      <c r="M595" s="3">
        <v>1.7499635494783068E-2</v>
      </c>
      <c r="N595" s="1">
        <v>0.31909999999999999</v>
      </c>
      <c r="O595" s="1">
        <v>0.32073669099999996</v>
      </c>
      <c r="P595" s="3">
        <v>2.2218401358271079E-3</v>
      </c>
    </row>
    <row r="596" spans="1:16" x14ac:dyDescent="0.25">
      <c r="A596" t="s">
        <v>974</v>
      </c>
      <c r="B596" t="s">
        <v>977</v>
      </c>
      <c r="C596" s="10">
        <v>12228</v>
      </c>
      <c r="D596" t="s">
        <v>16</v>
      </c>
      <c r="E596">
        <v>139</v>
      </c>
      <c r="F596">
        <v>7</v>
      </c>
      <c r="G596" s="12">
        <v>5.0359712230215799E-2</v>
      </c>
      <c r="H596" s="13">
        <v>44030</v>
      </c>
      <c r="I596" s="13">
        <v>2503245</v>
      </c>
      <c r="J596" s="3">
        <v>1.754754671915757</v>
      </c>
      <c r="K596" s="13">
        <v>2527849</v>
      </c>
      <c r="L596" s="13">
        <v>2575951</v>
      </c>
      <c r="M596" s="3">
        <v>8.1864695864793079E-3</v>
      </c>
      <c r="N596" s="1">
        <v>0.31869999999999998</v>
      </c>
      <c r="O596" s="1">
        <v>0.32073669099999996</v>
      </c>
      <c r="P596" s="3">
        <v>2.7665808556049218E-3</v>
      </c>
    </row>
    <row r="597" spans="1:16" x14ac:dyDescent="0.25">
      <c r="A597" t="s">
        <v>978</v>
      </c>
      <c r="B597" t="s">
        <v>979</v>
      </c>
      <c r="C597" s="10">
        <v>29970</v>
      </c>
      <c r="D597" t="s">
        <v>12</v>
      </c>
      <c r="E597">
        <v>3</v>
      </c>
      <c r="F597">
        <v>4</v>
      </c>
      <c r="G597" s="12">
        <v>1.3333333333333299</v>
      </c>
      <c r="H597" s="13">
        <v>2517618</v>
      </c>
      <c r="I597" s="13">
        <v>2514889</v>
      </c>
      <c r="J597" s="3">
        <v>-4.7101365473985326E-4</v>
      </c>
      <c r="K597" s="13">
        <v>2572027</v>
      </c>
      <c r="L597" s="13">
        <v>2570870</v>
      </c>
      <c r="M597" s="3">
        <v>-1.9540687827859665E-4</v>
      </c>
      <c r="N597" s="1">
        <v>0.3291</v>
      </c>
      <c r="O597" s="1">
        <v>0.32878791999999996</v>
      </c>
      <c r="P597" s="3">
        <v>-4.1202955080417913E-4</v>
      </c>
    </row>
    <row r="598" spans="1:16" x14ac:dyDescent="0.25">
      <c r="A598" t="s">
        <v>980</v>
      </c>
      <c r="B598" t="s">
        <v>981</v>
      </c>
      <c r="C598" s="10">
        <v>29970</v>
      </c>
      <c r="D598" t="s">
        <v>6</v>
      </c>
      <c r="E598">
        <v>92</v>
      </c>
      <c r="F598">
        <v>4</v>
      </c>
      <c r="G598" s="12">
        <v>4.3478260869565202E-2</v>
      </c>
      <c r="H598" s="13">
        <v>108611</v>
      </c>
      <c r="I598" s="13">
        <v>2514889</v>
      </c>
      <c r="J598" s="5">
        <v>1.3646450089626445</v>
      </c>
      <c r="K598" s="13">
        <v>2570870</v>
      </c>
      <c r="L598" s="13">
        <v>2472399</v>
      </c>
      <c r="M598" s="5">
        <v>-1.6961557166201818E-2</v>
      </c>
      <c r="N598" s="1">
        <v>0.32878792004263196</v>
      </c>
      <c r="O598" s="1">
        <v>0.32690000000000002</v>
      </c>
      <c r="P598" s="5">
        <v>-2.5009322195127903E-3</v>
      </c>
    </row>
    <row r="599" spans="1:16" x14ac:dyDescent="0.25">
      <c r="A599" t="s">
        <v>980</v>
      </c>
      <c r="B599" t="s">
        <v>982</v>
      </c>
      <c r="C599" s="10">
        <v>29970</v>
      </c>
      <c r="D599" t="s">
        <v>16</v>
      </c>
      <c r="E599">
        <v>4</v>
      </c>
      <c r="F599">
        <v>4</v>
      </c>
      <c r="G599" s="12">
        <v>1</v>
      </c>
      <c r="H599" s="13">
        <v>2515409</v>
      </c>
      <c r="I599" s="13">
        <v>2514889</v>
      </c>
      <c r="J599" s="5">
        <v>-8.9789166126579117E-5</v>
      </c>
      <c r="K599" s="13">
        <v>2570870</v>
      </c>
      <c r="L599" s="13">
        <v>2569468</v>
      </c>
      <c r="M599" s="5">
        <v>-2.3690305140500187E-4</v>
      </c>
      <c r="N599" s="1">
        <v>0.32878792004263196</v>
      </c>
      <c r="O599" s="1">
        <v>0.32879999999999998</v>
      </c>
      <c r="P599" s="5">
        <v>1.5956068130966862E-5</v>
      </c>
    </row>
    <row r="600" spans="1:16" x14ac:dyDescent="0.25">
      <c r="A600" t="s">
        <v>983</v>
      </c>
      <c r="B600" t="s">
        <v>984</v>
      </c>
      <c r="C600" s="10">
        <v>27844</v>
      </c>
      <c r="D600" t="s">
        <v>16</v>
      </c>
      <c r="E600">
        <v>2</v>
      </c>
      <c r="F600">
        <v>4</v>
      </c>
      <c r="G600" s="12">
        <v>2</v>
      </c>
      <c r="H600" s="13">
        <v>2215115</v>
      </c>
      <c r="I600" s="13">
        <v>2220362</v>
      </c>
      <c r="J600" s="5">
        <v>1.0275080716251809E-3</v>
      </c>
      <c r="K600" s="13">
        <v>2261062</v>
      </c>
      <c r="L600" s="13">
        <v>2257110</v>
      </c>
      <c r="M600" s="5">
        <v>-7.5974630013807688E-4</v>
      </c>
      <c r="N600" s="1">
        <v>0.316125342869855</v>
      </c>
      <c r="O600" s="1">
        <v>0.3165</v>
      </c>
      <c r="P600" s="5">
        <v>5.1440096443891971E-4</v>
      </c>
    </row>
    <row r="601" spans="1:16" x14ac:dyDescent="0.25">
      <c r="A601" t="s">
        <v>985</v>
      </c>
      <c r="B601" t="s">
        <v>986</v>
      </c>
      <c r="C601" s="10">
        <v>27844</v>
      </c>
      <c r="D601" t="s">
        <v>6</v>
      </c>
      <c r="E601">
        <v>30</v>
      </c>
      <c r="F601">
        <v>4</v>
      </c>
      <c r="G601" s="12">
        <v>0.133333333333333</v>
      </c>
      <c r="H601" s="13">
        <v>406177</v>
      </c>
      <c r="I601" s="13">
        <v>2220362</v>
      </c>
      <c r="J601" s="5">
        <v>0.73770845846902511</v>
      </c>
      <c r="K601" s="13">
        <v>2261062</v>
      </c>
      <c r="L601" s="13">
        <v>2204528</v>
      </c>
      <c r="M601" s="5">
        <v>-1.0996851957316593E-2</v>
      </c>
      <c r="N601" s="1">
        <v>0.316125342869855</v>
      </c>
      <c r="O601" s="1">
        <v>0.31380000000000002</v>
      </c>
      <c r="P601" s="5">
        <v>-3.2063741380170983E-3</v>
      </c>
    </row>
    <row r="602" spans="1:16" x14ac:dyDescent="0.25">
      <c r="A602" t="s">
        <v>987</v>
      </c>
      <c r="B602" t="s">
        <v>988</v>
      </c>
      <c r="C602" s="10">
        <v>11249</v>
      </c>
      <c r="D602" t="s">
        <v>12</v>
      </c>
      <c r="E602">
        <v>1</v>
      </c>
      <c r="F602">
        <v>1</v>
      </c>
      <c r="G602" s="12">
        <v>1</v>
      </c>
      <c r="H602" s="13">
        <v>2472129</v>
      </c>
      <c r="I602" s="13">
        <v>2472135</v>
      </c>
      <c r="J602" s="3">
        <v>1.0540565356209761E-6</v>
      </c>
      <c r="K602" s="13">
        <v>2472129</v>
      </c>
      <c r="L602" s="13">
        <v>2472135</v>
      </c>
      <c r="M602" s="3">
        <v>1.0540565356209761E-6</v>
      </c>
      <c r="N602" s="1">
        <v>0.35580000000000001</v>
      </c>
      <c r="O602" s="1">
        <v>0.35577547300000001</v>
      </c>
      <c r="P602" s="3">
        <v>-2.9939032937553668E-5</v>
      </c>
    </row>
    <row r="603" spans="1:16" x14ac:dyDescent="0.25">
      <c r="A603" t="s">
        <v>989</v>
      </c>
      <c r="B603" t="s">
        <v>990</v>
      </c>
      <c r="C603" s="10">
        <v>11249</v>
      </c>
      <c r="D603" t="s">
        <v>12</v>
      </c>
      <c r="E603">
        <v>1</v>
      </c>
      <c r="F603">
        <v>1</v>
      </c>
      <c r="G603" s="12">
        <v>1</v>
      </c>
      <c r="H603" s="13">
        <v>2472120</v>
      </c>
      <c r="I603" s="13">
        <v>2472135</v>
      </c>
      <c r="J603" s="5">
        <v>2.6351461356560157E-6</v>
      </c>
      <c r="K603" s="13">
        <v>2472135</v>
      </c>
      <c r="L603" s="13">
        <v>2472120</v>
      </c>
      <c r="M603" s="5">
        <v>-2.635146135715973E-6</v>
      </c>
      <c r="N603" s="1">
        <v>0.35577547342681498</v>
      </c>
      <c r="O603" s="1">
        <v>0.35580000000000001</v>
      </c>
      <c r="P603" s="5">
        <v>2.9938511925349436E-5</v>
      </c>
    </row>
    <row r="604" spans="1:16" x14ac:dyDescent="0.25">
      <c r="A604" t="s">
        <v>991</v>
      </c>
      <c r="B604" t="s">
        <v>992</v>
      </c>
      <c r="C604" s="10">
        <v>43809</v>
      </c>
      <c r="D604" t="s">
        <v>12</v>
      </c>
      <c r="E604">
        <v>1</v>
      </c>
      <c r="F604">
        <v>1</v>
      </c>
      <c r="G604" s="12">
        <v>1</v>
      </c>
      <c r="H604" s="13">
        <v>2540333</v>
      </c>
      <c r="I604" s="13">
        <v>2540324</v>
      </c>
      <c r="J604" s="5">
        <v>-1.5386397220567379E-6</v>
      </c>
      <c r="K604" s="13">
        <v>2540324</v>
      </c>
      <c r="L604" s="13">
        <v>2540333</v>
      </c>
      <c r="M604" s="5">
        <v>1.5386397220872296E-6</v>
      </c>
      <c r="N604" s="1">
        <v>0.33848516960828595</v>
      </c>
      <c r="O604" s="1">
        <v>0.33850000000000002</v>
      </c>
      <c r="P604" s="5">
        <v>1.9027764790262027E-5</v>
      </c>
    </row>
    <row r="605" spans="1:16" x14ac:dyDescent="0.25">
      <c r="A605" t="s">
        <v>991</v>
      </c>
      <c r="B605" t="s">
        <v>993</v>
      </c>
      <c r="C605" s="10">
        <v>43809</v>
      </c>
      <c r="D605" t="s">
        <v>6</v>
      </c>
      <c r="E605">
        <v>20</v>
      </c>
      <c r="F605">
        <v>1</v>
      </c>
      <c r="G605" s="12">
        <v>0.05</v>
      </c>
      <c r="H605" s="13">
        <v>1289453</v>
      </c>
      <c r="I605" s="13">
        <v>2540324</v>
      </c>
      <c r="J605" s="5">
        <v>0.29448359436290905</v>
      </c>
      <c r="K605" s="13">
        <v>2540324</v>
      </c>
      <c r="L605" s="13">
        <v>2519514</v>
      </c>
      <c r="M605" s="5">
        <v>-3.5723353697032843E-3</v>
      </c>
      <c r="N605" s="1">
        <v>0.33848516960828595</v>
      </c>
      <c r="O605" s="1">
        <v>0.3372</v>
      </c>
      <c r="P605" s="5">
        <v>-1.6520793036681096E-3</v>
      </c>
    </row>
    <row r="606" spans="1:16" x14ac:dyDescent="0.25">
      <c r="A606" t="s">
        <v>994</v>
      </c>
      <c r="B606" t="s">
        <v>995</v>
      </c>
      <c r="C606" s="10">
        <v>15305</v>
      </c>
      <c r="D606" t="s">
        <v>6</v>
      </c>
      <c r="E606">
        <v>123</v>
      </c>
      <c r="F606">
        <v>4</v>
      </c>
      <c r="G606" s="12">
        <v>3.2520325203252001E-2</v>
      </c>
      <c r="H606" s="13">
        <v>57930</v>
      </c>
      <c r="I606" s="13">
        <v>2516435</v>
      </c>
      <c r="J606" s="5">
        <v>1.6378821884689898</v>
      </c>
      <c r="K606" s="13">
        <v>2616312</v>
      </c>
      <c r="L606" s="13">
        <v>2589171</v>
      </c>
      <c r="M606" s="5">
        <v>-4.5287990938417937E-3</v>
      </c>
      <c r="N606" s="1">
        <v>0.33157322215393298</v>
      </c>
      <c r="O606" s="1">
        <v>0.33</v>
      </c>
      <c r="P606" s="5">
        <v>-2.0655098038182165E-3</v>
      </c>
    </row>
    <row r="607" spans="1:16" x14ac:dyDescent="0.25">
      <c r="A607" t="s">
        <v>994</v>
      </c>
      <c r="B607" t="s">
        <v>996</v>
      </c>
      <c r="C607" s="10">
        <v>15305</v>
      </c>
      <c r="D607" t="s">
        <v>16</v>
      </c>
      <c r="E607">
        <v>3</v>
      </c>
      <c r="F607">
        <v>4</v>
      </c>
      <c r="G607" s="12">
        <v>1.3333333333333299</v>
      </c>
      <c r="H607" s="13">
        <v>2606049</v>
      </c>
      <c r="I607" s="13">
        <v>2516435</v>
      </c>
      <c r="J607" s="5">
        <v>-1.5196860267901308E-2</v>
      </c>
      <c r="K607" s="13">
        <v>2616312</v>
      </c>
      <c r="L607" s="13">
        <v>2653187</v>
      </c>
      <c r="M607" s="5">
        <v>6.0783275361988237E-3</v>
      </c>
      <c r="N607" s="1">
        <v>0.33157322215393298</v>
      </c>
      <c r="O607" s="1">
        <v>0.33100000000000002</v>
      </c>
      <c r="P607" s="5">
        <v>-7.5145590598693689E-4</v>
      </c>
    </row>
    <row r="608" spans="1:16" x14ac:dyDescent="0.25">
      <c r="A608" t="s">
        <v>994</v>
      </c>
      <c r="B608" t="s">
        <v>997</v>
      </c>
      <c r="C608" s="10">
        <v>15305</v>
      </c>
      <c r="D608" t="s">
        <v>16</v>
      </c>
      <c r="E608">
        <v>3</v>
      </c>
      <c r="F608">
        <v>4</v>
      </c>
      <c r="G608" s="12">
        <v>1.3333333333333299</v>
      </c>
      <c r="H608" s="13">
        <v>2600823</v>
      </c>
      <c r="I608" s="13">
        <v>2516435</v>
      </c>
      <c r="J608" s="5">
        <v>-1.4325080157102902E-2</v>
      </c>
      <c r="K608" s="13">
        <v>2616312</v>
      </c>
      <c r="L608" s="13">
        <v>2662243</v>
      </c>
      <c r="M608" s="5">
        <v>7.5581606384992365E-3</v>
      </c>
      <c r="N608" s="1">
        <v>0.33157322215393298</v>
      </c>
      <c r="O608" s="1">
        <v>0.33129999999999998</v>
      </c>
      <c r="P608" s="5">
        <v>-3.5801379974575081E-4</v>
      </c>
    </row>
    <row r="609" spans="1:16" x14ac:dyDescent="0.25">
      <c r="A609" t="s">
        <v>998</v>
      </c>
      <c r="B609" t="s">
        <v>999</v>
      </c>
      <c r="C609" s="10">
        <v>15305</v>
      </c>
      <c r="D609" t="s">
        <v>12</v>
      </c>
      <c r="E609">
        <v>3</v>
      </c>
      <c r="F609">
        <v>4</v>
      </c>
      <c r="G609" s="12">
        <v>1.3333333333333299</v>
      </c>
      <c r="H609" s="13">
        <v>2516575</v>
      </c>
      <c r="I609" s="13">
        <v>2516435</v>
      </c>
      <c r="J609" s="3">
        <v>-2.4160980201553353E-5</v>
      </c>
      <c r="K609" s="13">
        <v>2577899</v>
      </c>
      <c r="L609" s="13">
        <v>2616312</v>
      </c>
      <c r="M609" s="3">
        <v>6.423635109485723E-3</v>
      </c>
      <c r="N609" s="1">
        <v>0.33189999999999997</v>
      </c>
      <c r="O609" s="1">
        <v>0.33157322200000006</v>
      </c>
      <c r="P609" s="3">
        <v>-4.2780292851947438E-4</v>
      </c>
    </row>
    <row r="610" spans="1:16" x14ac:dyDescent="0.25">
      <c r="A610" t="s">
        <v>998</v>
      </c>
      <c r="B610" t="s">
        <v>1000</v>
      </c>
      <c r="C610" s="10">
        <v>15305</v>
      </c>
      <c r="D610" t="s">
        <v>16</v>
      </c>
      <c r="E610">
        <v>39</v>
      </c>
      <c r="F610">
        <v>4</v>
      </c>
      <c r="G610" s="12">
        <v>0.10256410256410201</v>
      </c>
      <c r="H610" s="13">
        <v>312625</v>
      </c>
      <c r="I610" s="13">
        <v>2516435</v>
      </c>
      <c r="J610" s="3">
        <v>0.90576201222948804</v>
      </c>
      <c r="K610" s="13">
        <v>2582666</v>
      </c>
      <c r="L610" s="13">
        <v>2616312</v>
      </c>
      <c r="M610" s="3">
        <v>5.621287930801919E-3</v>
      </c>
      <c r="N610" s="1">
        <v>0.3301</v>
      </c>
      <c r="O610" s="1">
        <v>0.33157322200000006</v>
      </c>
      <c r="P610" s="3">
        <v>1.9339251497729327E-3</v>
      </c>
    </row>
    <row r="611" spans="1:16" x14ac:dyDescent="0.25">
      <c r="A611" t="s">
        <v>998</v>
      </c>
      <c r="B611" t="s">
        <v>1001</v>
      </c>
      <c r="C611" s="10">
        <v>15305</v>
      </c>
      <c r="D611" t="s">
        <v>12</v>
      </c>
      <c r="E611">
        <v>4</v>
      </c>
      <c r="F611">
        <v>4</v>
      </c>
      <c r="G611" s="12">
        <v>1</v>
      </c>
      <c r="H611" s="13">
        <v>2499507</v>
      </c>
      <c r="I611" s="13">
        <v>2516435</v>
      </c>
      <c r="J611" s="3">
        <v>2.9313596133381491E-3</v>
      </c>
      <c r="K611" s="13">
        <v>2599371</v>
      </c>
      <c r="L611" s="13">
        <v>2616312</v>
      </c>
      <c r="M611" s="3">
        <v>2.8212637507851706E-3</v>
      </c>
      <c r="N611" s="1">
        <v>0.33179999999999998</v>
      </c>
      <c r="O611" s="1">
        <v>0.33157322200000006</v>
      </c>
      <c r="P611" s="3">
        <v>-2.9693220825741969E-4</v>
      </c>
    </row>
    <row r="612" spans="1:16" x14ac:dyDescent="0.25">
      <c r="A612" t="s">
        <v>1002</v>
      </c>
      <c r="B612" t="s">
        <v>1003</v>
      </c>
      <c r="C612" s="10">
        <v>43808</v>
      </c>
      <c r="D612" t="s">
        <v>16</v>
      </c>
      <c r="E612">
        <v>88</v>
      </c>
      <c r="F612">
        <v>1</v>
      </c>
      <c r="G612" s="12">
        <v>1.13636363636363E-2</v>
      </c>
      <c r="H612" s="13">
        <v>56938</v>
      </c>
      <c r="I612" s="13">
        <v>2527555</v>
      </c>
      <c r="J612" s="3">
        <v>1.6472984066002405</v>
      </c>
      <c r="K612" s="13">
        <v>2469638</v>
      </c>
      <c r="L612" s="13">
        <v>2527555</v>
      </c>
      <c r="M612" s="3">
        <v>1.0067315724679206E-2</v>
      </c>
      <c r="N612" s="1">
        <v>0.35920000000000002</v>
      </c>
      <c r="O612" s="1">
        <v>0.36029285199999994</v>
      </c>
      <c r="P612" s="3">
        <v>1.3193180636031192E-3</v>
      </c>
    </row>
    <row r="613" spans="1:16" x14ac:dyDescent="0.25">
      <c r="A613" t="s">
        <v>1004</v>
      </c>
      <c r="B613" t="s">
        <v>1005</v>
      </c>
      <c r="C613" s="10">
        <v>43808</v>
      </c>
      <c r="D613" t="s">
        <v>6</v>
      </c>
      <c r="E613">
        <v>156</v>
      </c>
      <c r="F613">
        <v>1</v>
      </c>
      <c r="G613" s="12">
        <v>6.41025641025641E-3</v>
      </c>
      <c r="H613" s="13">
        <v>40562</v>
      </c>
      <c r="I613" s="13">
        <v>2527555</v>
      </c>
      <c r="J613" s="5">
        <v>1.7945812539704691</v>
      </c>
      <c r="K613" s="13">
        <v>2527555</v>
      </c>
      <c r="L613" s="13">
        <v>2473007</v>
      </c>
      <c r="M613" s="5">
        <v>-9.475269022508415E-3</v>
      </c>
      <c r="N613" s="1">
        <v>0.36029285218323603</v>
      </c>
      <c r="O613" s="1">
        <v>0.35920000000000002</v>
      </c>
      <c r="P613" s="5">
        <v>-1.3193182844746453E-3</v>
      </c>
    </row>
    <row r="614" spans="1:16" x14ac:dyDescent="0.25">
      <c r="A614" t="s">
        <v>1006</v>
      </c>
      <c r="B614" t="s">
        <v>1007</v>
      </c>
      <c r="C614" s="10">
        <v>27836</v>
      </c>
      <c r="D614" t="s">
        <v>12</v>
      </c>
      <c r="E614">
        <v>1</v>
      </c>
      <c r="F614">
        <v>1</v>
      </c>
      <c r="G614" s="12">
        <v>1</v>
      </c>
      <c r="H614" s="13">
        <v>2427576</v>
      </c>
      <c r="I614" s="13">
        <v>2428231</v>
      </c>
      <c r="J614" s="5">
        <v>1.1716400069933911E-4</v>
      </c>
      <c r="K614" s="13">
        <v>2428231</v>
      </c>
      <c r="L614" s="13">
        <v>2427576</v>
      </c>
      <c r="M614" s="5">
        <v>-1.1716400069934606E-4</v>
      </c>
      <c r="N614" s="1">
        <v>0.32830443232130696</v>
      </c>
      <c r="O614" s="1">
        <v>0.32829999999999998</v>
      </c>
      <c r="P614" s="5">
        <v>-5.8632948269070909E-6</v>
      </c>
    </row>
    <row r="615" spans="1:16" x14ac:dyDescent="0.25">
      <c r="A615" t="s">
        <v>1006</v>
      </c>
      <c r="B615" t="s">
        <v>1008</v>
      </c>
      <c r="C615" s="10">
        <v>27836</v>
      </c>
      <c r="D615" t="s">
        <v>6</v>
      </c>
      <c r="E615">
        <v>31</v>
      </c>
      <c r="F615">
        <v>1</v>
      </c>
      <c r="G615" s="12">
        <v>3.2258064516128997E-2</v>
      </c>
      <c r="H615" s="13">
        <v>582236</v>
      </c>
      <c r="I615" s="13">
        <v>2428231</v>
      </c>
      <c r="J615" s="5">
        <v>0.62019094460866031</v>
      </c>
      <c r="K615" s="13">
        <v>2428231</v>
      </c>
      <c r="L615" s="13">
        <v>2401190</v>
      </c>
      <c r="M615" s="5">
        <v>-4.8634732050700426E-3</v>
      </c>
      <c r="N615" s="1">
        <v>0.32830443232130696</v>
      </c>
      <c r="O615" s="1">
        <v>0.3266</v>
      </c>
      <c r="P615" s="5">
        <v>-2.2605656235175952E-3</v>
      </c>
    </row>
    <row r="616" spans="1:16" x14ac:dyDescent="0.25">
      <c r="A616" t="s">
        <v>1009</v>
      </c>
      <c r="B616" t="s">
        <v>1010</v>
      </c>
      <c r="C616" s="10">
        <v>13637</v>
      </c>
      <c r="D616" t="s">
        <v>6</v>
      </c>
      <c r="E616">
        <v>182</v>
      </c>
      <c r="F616">
        <v>1</v>
      </c>
      <c r="G616" s="12">
        <v>5.4945054945054897E-3</v>
      </c>
      <c r="H616" s="13">
        <v>72549</v>
      </c>
      <c r="I616" s="13">
        <v>5004108</v>
      </c>
      <c r="J616" s="3">
        <v>1.838695243590277</v>
      </c>
      <c r="K616" s="13">
        <v>4951541</v>
      </c>
      <c r="L616" s="13">
        <v>5004108</v>
      </c>
      <c r="M616" s="3">
        <v>4.5862947144369118E-3</v>
      </c>
      <c r="N616" s="1">
        <v>0.66180000000000005</v>
      </c>
      <c r="O616" s="1">
        <v>0.66121254800000007</v>
      </c>
      <c r="P616" s="3">
        <v>-3.8567612852287409E-4</v>
      </c>
    </row>
    <row r="617" spans="1:16" x14ac:dyDescent="0.25">
      <c r="A617" t="s">
        <v>1011</v>
      </c>
      <c r="B617" t="s">
        <v>1012</v>
      </c>
      <c r="C617" s="10">
        <v>13637</v>
      </c>
      <c r="D617" t="s">
        <v>12</v>
      </c>
      <c r="E617">
        <v>1</v>
      </c>
      <c r="F617">
        <v>1</v>
      </c>
      <c r="G617" s="12">
        <v>1</v>
      </c>
      <c r="H617" s="13">
        <v>5004261</v>
      </c>
      <c r="I617" s="13">
        <v>5004108</v>
      </c>
      <c r="J617" s="5">
        <v>-1.3278298539218317E-5</v>
      </c>
      <c r="K617" s="13">
        <v>5004108</v>
      </c>
      <c r="L617" s="13">
        <v>5004261</v>
      </c>
      <c r="M617" s="5">
        <v>1.3278298539266517E-5</v>
      </c>
      <c r="N617" s="1">
        <v>0.66121254777075189</v>
      </c>
      <c r="O617" s="1">
        <v>0.66120000000000001</v>
      </c>
      <c r="P617" s="5">
        <v>-8.2416453278068012E-6</v>
      </c>
    </row>
    <row r="618" spans="1:16" x14ac:dyDescent="0.25">
      <c r="A618" t="s">
        <v>1013</v>
      </c>
      <c r="B618" t="s">
        <v>1014</v>
      </c>
      <c r="C618" s="10">
        <v>13813</v>
      </c>
      <c r="D618" t="s">
        <v>16</v>
      </c>
      <c r="E618">
        <v>12</v>
      </c>
      <c r="F618">
        <v>3</v>
      </c>
      <c r="G618" s="12">
        <v>0.25</v>
      </c>
      <c r="H618" s="13">
        <v>2282777</v>
      </c>
      <c r="I618" s="13">
        <v>2275888</v>
      </c>
      <c r="J618" s="5">
        <v>-1.3126022479490798E-3</v>
      </c>
      <c r="K618" s="13">
        <v>2290123</v>
      </c>
      <c r="L618" s="13">
        <v>2448053</v>
      </c>
      <c r="M618" s="5">
        <v>2.8962007541568763E-2</v>
      </c>
      <c r="N618" s="1">
        <v>0.35714588255739999</v>
      </c>
      <c r="O618" s="1">
        <v>0.35730000000000001</v>
      </c>
      <c r="P618" s="5">
        <v>1.8736858188565266E-4</v>
      </c>
    </row>
    <row r="619" spans="1:16" x14ac:dyDescent="0.25">
      <c r="A619" t="s">
        <v>1015</v>
      </c>
      <c r="B619" t="s">
        <v>1016</v>
      </c>
      <c r="C619" s="10">
        <v>13813</v>
      </c>
      <c r="D619" t="s">
        <v>6</v>
      </c>
      <c r="E619">
        <v>21</v>
      </c>
      <c r="F619">
        <v>3</v>
      </c>
      <c r="G619" s="12">
        <v>0.14285714285714199</v>
      </c>
      <c r="H619" s="13">
        <v>2243750</v>
      </c>
      <c r="I619" s="13">
        <v>2275888</v>
      </c>
      <c r="J619" s="3">
        <v>6.1764200173339097E-3</v>
      </c>
      <c r="K619" s="13">
        <v>2287892</v>
      </c>
      <c r="L619" s="13">
        <v>2290123</v>
      </c>
      <c r="M619" s="3">
        <v>4.2328872484177706E-4</v>
      </c>
      <c r="N619" s="1">
        <v>0.35260000000000002</v>
      </c>
      <c r="O619" s="1">
        <v>0.35714588300000005</v>
      </c>
      <c r="P619" s="3">
        <v>5.5633401954590178E-3</v>
      </c>
    </row>
    <row r="620" spans="1:16" x14ac:dyDescent="0.25">
      <c r="A620" t="s">
        <v>1017</v>
      </c>
      <c r="B620" t="s">
        <v>1018</v>
      </c>
      <c r="C620" s="10">
        <v>33397</v>
      </c>
      <c r="D620" t="s">
        <v>12</v>
      </c>
      <c r="E620">
        <v>1</v>
      </c>
      <c r="F620">
        <v>1</v>
      </c>
      <c r="G620" s="12">
        <v>1</v>
      </c>
      <c r="H620" s="13">
        <v>1953654</v>
      </c>
      <c r="I620" s="13">
        <v>1955308</v>
      </c>
      <c r="J620" s="5">
        <v>3.6752627215991902E-4</v>
      </c>
      <c r="K620" s="13">
        <v>1955308</v>
      </c>
      <c r="L620" s="13">
        <v>1953654</v>
      </c>
      <c r="M620" s="5">
        <v>-3.6752627215988948E-4</v>
      </c>
      <c r="N620" s="1">
        <v>0.38712213114251098</v>
      </c>
      <c r="O620" s="1">
        <v>0.3871</v>
      </c>
      <c r="P620" s="5">
        <v>-2.482861878197234E-5</v>
      </c>
    </row>
    <row r="621" spans="1:16" x14ac:dyDescent="0.25">
      <c r="A621" t="s">
        <v>1019</v>
      </c>
      <c r="B621" t="s">
        <v>1020</v>
      </c>
      <c r="C621" s="10">
        <v>33397</v>
      </c>
      <c r="D621" t="s">
        <v>16</v>
      </c>
      <c r="E621">
        <v>9</v>
      </c>
      <c r="F621">
        <v>1</v>
      </c>
      <c r="G621" s="12">
        <v>0.11111111111111099</v>
      </c>
      <c r="H621" s="13">
        <v>1099967</v>
      </c>
      <c r="I621" s="13">
        <v>1955308</v>
      </c>
      <c r="J621" s="3">
        <v>0.24983552103308179</v>
      </c>
      <c r="K621" s="13">
        <v>1904351</v>
      </c>
      <c r="L621" s="13">
        <v>1955308</v>
      </c>
      <c r="M621" s="3">
        <v>1.1468178851373337E-2</v>
      </c>
      <c r="N621" s="1">
        <v>0.38629999999999998</v>
      </c>
      <c r="O621" s="1">
        <v>0.38712213099999998</v>
      </c>
      <c r="P621" s="3">
        <v>9.2329163304019364E-4</v>
      </c>
    </row>
    <row r="622" spans="1:16" x14ac:dyDescent="0.25">
      <c r="A622" t="s">
        <v>1021</v>
      </c>
      <c r="B622" t="s">
        <v>1022</v>
      </c>
      <c r="C622" s="10">
        <v>43078</v>
      </c>
      <c r="D622" t="s">
        <v>16</v>
      </c>
      <c r="E622">
        <v>3</v>
      </c>
      <c r="F622">
        <v>3</v>
      </c>
      <c r="G622" s="12">
        <v>1</v>
      </c>
      <c r="H622" s="13">
        <v>2141259</v>
      </c>
      <c r="I622" s="13">
        <v>2141026</v>
      </c>
      <c r="J622" s="5">
        <v>-4.7260102671056469E-5</v>
      </c>
      <c r="K622" s="13">
        <v>2150911</v>
      </c>
      <c r="L622" s="13">
        <v>2150943</v>
      </c>
      <c r="M622" s="5">
        <v>6.4611320705522209E-6</v>
      </c>
      <c r="N622" s="1">
        <v>0.39336960013687194</v>
      </c>
      <c r="O622" s="1">
        <v>0.39340000000000003</v>
      </c>
      <c r="P622" s="5">
        <v>3.3561268283432253E-5</v>
      </c>
    </row>
    <row r="623" spans="1:16" x14ac:dyDescent="0.25">
      <c r="A623" t="s">
        <v>1023</v>
      </c>
      <c r="B623" t="s">
        <v>1024</v>
      </c>
      <c r="C623" s="10">
        <v>43078</v>
      </c>
      <c r="D623" t="s">
        <v>16</v>
      </c>
      <c r="E623">
        <v>3</v>
      </c>
      <c r="F623">
        <v>3</v>
      </c>
      <c r="G623" s="12">
        <v>1</v>
      </c>
      <c r="H623" s="13">
        <v>2141282</v>
      </c>
      <c r="I623" s="13">
        <v>2141026</v>
      </c>
      <c r="J623" s="5">
        <v>-5.1924984143932004E-5</v>
      </c>
      <c r="K623" s="13">
        <v>2150911</v>
      </c>
      <c r="L623" s="13">
        <v>2151704</v>
      </c>
      <c r="M623" s="5">
        <v>1.6008661153684049E-4</v>
      </c>
      <c r="N623" s="1">
        <v>0.39336960013687194</v>
      </c>
      <c r="O623" s="1">
        <v>0.39329999999999998</v>
      </c>
      <c r="P623" s="5">
        <v>-7.6847905287861281E-5</v>
      </c>
    </row>
    <row r="624" spans="1:16" x14ac:dyDescent="0.25">
      <c r="A624" t="s">
        <v>1025</v>
      </c>
      <c r="B624" t="s">
        <v>1026</v>
      </c>
      <c r="C624" s="10">
        <v>43079</v>
      </c>
      <c r="D624" t="s">
        <v>16</v>
      </c>
      <c r="E624">
        <v>2</v>
      </c>
      <c r="F624">
        <v>2</v>
      </c>
      <c r="G624" s="12">
        <v>1</v>
      </c>
      <c r="H624" s="13">
        <v>2185283</v>
      </c>
      <c r="I624" s="13">
        <v>2094923</v>
      </c>
      <c r="J624" s="5">
        <v>-1.8339622373949274E-2</v>
      </c>
      <c r="K624" s="13">
        <v>2097936</v>
      </c>
      <c r="L624" s="13">
        <v>2190136</v>
      </c>
      <c r="M624" s="5">
        <v>1.8678848491644313E-2</v>
      </c>
      <c r="N624" s="1">
        <v>0.41726487366630799</v>
      </c>
      <c r="O624" s="1">
        <v>0.41549999999999998</v>
      </c>
      <c r="P624" s="5">
        <v>-1.8407982043708369E-3</v>
      </c>
    </row>
    <row r="625" spans="1:16" x14ac:dyDescent="0.25">
      <c r="A625" t="s">
        <v>1025</v>
      </c>
      <c r="B625" t="s">
        <v>1027</v>
      </c>
      <c r="C625" s="10">
        <v>43079</v>
      </c>
      <c r="D625" t="s">
        <v>16</v>
      </c>
      <c r="E625">
        <v>2</v>
      </c>
      <c r="F625">
        <v>2</v>
      </c>
      <c r="G625" s="12">
        <v>1</v>
      </c>
      <c r="H625" s="13">
        <v>2104860</v>
      </c>
      <c r="I625" s="13">
        <v>2094923</v>
      </c>
      <c r="J625" s="5">
        <v>-2.0551501446739815E-3</v>
      </c>
      <c r="K625" s="13">
        <v>2097936</v>
      </c>
      <c r="L625" s="13">
        <v>2109071</v>
      </c>
      <c r="M625" s="5">
        <v>2.2989647264509538E-3</v>
      </c>
      <c r="N625" s="1">
        <v>0.41726487366630799</v>
      </c>
      <c r="O625" s="1">
        <v>0.41749999999999998</v>
      </c>
      <c r="P625" s="5">
        <v>2.4465349512023084E-4</v>
      </c>
    </row>
    <row r="626" spans="1:16" x14ac:dyDescent="0.25">
      <c r="A626" t="s">
        <v>1028</v>
      </c>
      <c r="B626" t="s">
        <v>1029</v>
      </c>
      <c r="C626" s="10">
        <v>10558</v>
      </c>
      <c r="D626" t="s">
        <v>6</v>
      </c>
      <c r="E626">
        <v>12</v>
      </c>
      <c r="F626">
        <v>1</v>
      </c>
      <c r="G626" s="12">
        <v>8.3333333333333301E-2</v>
      </c>
      <c r="H626" s="13">
        <v>277669</v>
      </c>
      <c r="I626" s="13">
        <v>2187613</v>
      </c>
      <c r="J626" s="3">
        <v>0.89644309932176336</v>
      </c>
      <c r="K626" s="13">
        <v>2164016</v>
      </c>
      <c r="L626" s="13">
        <v>2187613</v>
      </c>
      <c r="M626" s="3">
        <v>4.7100280545808518E-3</v>
      </c>
      <c r="N626" s="1">
        <v>0.40479999999999999</v>
      </c>
      <c r="O626" s="1">
        <v>0.40592965900000005</v>
      </c>
      <c r="P626" s="3">
        <v>1.2102801030979943E-3</v>
      </c>
    </row>
    <row r="627" spans="1:16" x14ac:dyDescent="0.25">
      <c r="A627" t="s">
        <v>1030</v>
      </c>
      <c r="B627" t="s">
        <v>1031</v>
      </c>
      <c r="C627" s="10">
        <v>10558</v>
      </c>
      <c r="D627" t="s">
        <v>12</v>
      </c>
      <c r="E627">
        <v>1</v>
      </c>
      <c r="F627">
        <v>1</v>
      </c>
      <c r="G627" s="12">
        <v>1</v>
      </c>
      <c r="H627" s="13">
        <v>2187611</v>
      </c>
      <c r="I627" s="13">
        <v>2187613</v>
      </c>
      <c r="J627" s="5">
        <v>3.9704891167782768E-7</v>
      </c>
      <c r="K627" s="13">
        <v>2187613</v>
      </c>
      <c r="L627" s="13">
        <v>2187611</v>
      </c>
      <c r="M627" s="5">
        <v>-3.9704891170253161E-7</v>
      </c>
      <c r="N627" s="1">
        <v>0.40592965940502196</v>
      </c>
      <c r="O627" s="1">
        <v>0.40589999999999998</v>
      </c>
      <c r="P627" s="5">
        <v>-3.1733050878547695E-5</v>
      </c>
    </row>
    <row r="628" spans="1:16" x14ac:dyDescent="0.25">
      <c r="A628" t="s">
        <v>1032</v>
      </c>
      <c r="B628" t="s">
        <v>1033</v>
      </c>
      <c r="C628" s="10">
        <v>27335</v>
      </c>
      <c r="D628" t="s">
        <v>12</v>
      </c>
      <c r="E628">
        <v>1</v>
      </c>
      <c r="F628">
        <v>1</v>
      </c>
      <c r="G628" s="12">
        <v>1</v>
      </c>
      <c r="H628" s="13">
        <v>1932951</v>
      </c>
      <c r="I628" s="13">
        <v>1932953</v>
      </c>
      <c r="J628" s="5">
        <v>4.4935878580473374E-7</v>
      </c>
      <c r="K628" s="13">
        <v>1932953</v>
      </c>
      <c r="L628" s="13">
        <v>1932951</v>
      </c>
      <c r="M628" s="5">
        <v>-4.49358785848085E-7</v>
      </c>
      <c r="N628" s="1">
        <v>0.37707124798171499</v>
      </c>
      <c r="O628" s="1">
        <v>0.37709999999999999</v>
      </c>
      <c r="P628" s="5">
        <v>3.3114078332308367E-5</v>
      </c>
    </row>
    <row r="629" spans="1:16" x14ac:dyDescent="0.25">
      <c r="A629" t="s">
        <v>1034</v>
      </c>
      <c r="B629" t="s">
        <v>1035</v>
      </c>
      <c r="C629" s="10">
        <v>27335</v>
      </c>
      <c r="D629" t="s">
        <v>16</v>
      </c>
      <c r="E629">
        <v>17</v>
      </c>
      <c r="F629">
        <v>1</v>
      </c>
      <c r="G629" s="12">
        <v>5.8823529411764698E-2</v>
      </c>
      <c r="H629" s="13">
        <v>284139</v>
      </c>
      <c r="I629" s="13">
        <v>1932953</v>
      </c>
      <c r="J629" s="3">
        <v>0.83269044656097224</v>
      </c>
      <c r="K629" s="13">
        <v>1910718</v>
      </c>
      <c r="L629" s="13">
        <v>1932953</v>
      </c>
      <c r="M629" s="3">
        <v>5.0246993167388926E-3</v>
      </c>
      <c r="N629" s="1">
        <v>0.37580000000000002</v>
      </c>
      <c r="O629" s="1">
        <v>0.37707124800000003</v>
      </c>
      <c r="P629" s="3">
        <v>1.4666425838409465E-3</v>
      </c>
    </row>
    <row r="630" spans="1:16" x14ac:dyDescent="0.25">
      <c r="A630" t="s">
        <v>1034</v>
      </c>
      <c r="B630" t="s">
        <v>1036</v>
      </c>
      <c r="C630" s="10">
        <v>27335</v>
      </c>
      <c r="D630" t="s">
        <v>16</v>
      </c>
      <c r="E630">
        <v>10</v>
      </c>
      <c r="F630">
        <v>1</v>
      </c>
      <c r="G630" s="12">
        <v>0.1</v>
      </c>
      <c r="H630" s="13">
        <v>266223</v>
      </c>
      <c r="I630" s="13">
        <v>1932953</v>
      </c>
      <c r="J630" s="3">
        <v>0.86097572114791721</v>
      </c>
      <c r="K630" s="13">
        <v>1951449</v>
      </c>
      <c r="L630" s="13">
        <v>1932953</v>
      </c>
      <c r="M630" s="3">
        <v>-4.1359114975339879E-3</v>
      </c>
      <c r="N630" s="1">
        <v>0.37659999999999999</v>
      </c>
      <c r="O630" s="1">
        <v>0.37707124800000003</v>
      </c>
      <c r="P630" s="3">
        <v>5.4310266770183258E-4</v>
      </c>
    </row>
    <row r="631" spans="1:16" x14ac:dyDescent="0.25">
      <c r="A631" t="s">
        <v>1037</v>
      </c>
      <c r="B631" t="s">
        <v>1038</v>
      </c>
      <c r="C631" s="10">
        <v>49456</v>
      </c>
      <c r="D631" t="s">
        <v>16</v>
      </c>
      <c r="E631">
        <v>3</v>
      </c>
      <c r="F631">
        <v>1</v>
      </c>
      <c r="G631" s="12">
        <v>0.33333333333333298</v>
      </c>
      <c r="H631" s="13">
        <v>1669535</v>
      </c>
      <c r="I631" s="13">
        <v>1868859</v>
      </c>
      <c r="J631" s="5">
        <v>4.8981008352658902E-2</v>
      </c>
      <c r="K631" s="13">
        <v>1868859</v>
      </c>
      <c r="L631" s="13">
        <v>1879851</v>
      </c>
      <c r="M631" s="5">
        <v>2.546891398117858E-3</v>
      </c>
      <c r="N631" s="1">
        <v>0.40448530359968304</v>
      </c>
      <c r="O631" s="1">
        <v>0.40489999999999998</v>
      </c>
      <c r="P631" s="5">
        <v>4.4503000803535928E-4</v>
      </c>
    </row>
    <row r="632" spans="1:16" x14ac:dyDescent="0.25">
      <c r="A632" t="s">
        <v>1039</v>
      </c>
      <c r="B632" t="s">
        <v>1040</v>
      </c>
      <c r="C632" s="10">
        <v>6249</v>
      </c>
      <c r="D632" t="s">
        <v>6</v>
      </c>
      <c r="E632">
        <v>8</v>
      </c>
      <c r="F632">
        <v>2</v>
      </c>
      <c r="G632" s="12">
        <v>0.25</v>
      </c>
      <c r="H632" s="13">
        <v>1905116</v>
      </c>
      <c r="I632" s="13">
        <v>1818524</v>
      </c>
      <c r="J632" s="3">
        <v>-2.0202387397783662E-2</v>
      </c>
      <c r="K632" s="13">
        <v>1915891</v>
      </c>
      <c r="L632" s="13">
        <v>1928417</v>
      </c>
      <c r="M632" s="3">
        <v>2.830154052128091E-3</v>
      </c>
      <c r="N632" s="1">
        <v>0.41189999999999999</v>
      </c>
      <c r="O632" s="1">
        <v>0.41289590599999998</v>
      </c>
      <c r="P632" s="3">
        <v>1.0487847656480253E-3</v>
      </c>
    </row>
    <row r="633" spans="1:16" x14ac:dyDescent="0.25">
      <c r="A633" t="s">
        <v>1041</v>
      </c>
      <c r="B633" t="s">
        <v>1042</v>
      </c>
      <c r="C633" s="10">
        <v>49456</v>
      </c>
      <c r="D633" t="s">
        <v>12</v>
      </c>
      <c r="E633">
        <v>1</v>
      </c>
      <c r="F633">
        <v>1</v>
      </c>
      <c r="G633" s="12">
        <v>1</v>
      </c>
      <c r="H633" s="13">
        <v>1868883</v>
      </c>
      <c r="I633" s="13">
        <v>1868859</v>
      </c>
      <c r="J633" s="5">
        <v>-5.577200120176338E-6</v>
      </c>
      <c r="K633" s="13">
        <v>1868859</v>
      </c>
      <c r="L633" s="13">
        <v>1868883</v>
      </c>
      <c r="M633" s="5">
        <v>5.5772001202326174E-6</v>
      </c>
      <c r="N633" s="1">
        <v>0.40448530359968304</v>
      </c>
      <c r="O633" s="1">
        <v>0.40450000000000003</v>
      </c>
      <c r="P633" s="5">
        <v>1.5779187913047081E-5</v>
      </c>
    </row>
    <row r="634" spans="1:16" x14ac:dyDescent="0.25">
      <c r="A634" t="s">
        <v>1043</v>
      </c>
      <c r="B634" t="s">
        <v>1044</v>
      </c>
      <c r="C634" s="10">
        <v>25175</v>
      </c>
      <c r="D634" t="s">
        <v>12</v>
      </c>
      <c r="E634">
        <v>1</v>
      </c>
      <c r="F634">
        <v>1</v>
      </c>
      <c r="G634" s="12">
        <v>1</v>
      </c>
      <c r="H634" s="13">
        <v>2019343</v>
      </c>
      <c r="I634" s="13">
        <v>2019345</v>
      </c>
      <c r="J634" s="5">
        <v>4.3013422371901368E-7</v>
      </c>
      <c r="K634" s="13">
        <v>2019345</v>
      </c>
      <c r="L634" s="13">
        <v>2019343</v>
      </c>
      <c r="M634" s="5">
        <v>-4.3013422369295704E-7</v>
      </c>
      <c r="N634" s="1">
        <v>0.36871609358480101</v>
      </c>
      <c r="O634" s="1">
        <v>0.36870000000000003</v>
      </c>
      <c r="P634" s="5">
        <v>-1.8956339941625193E-5</v>
      </c>
    </row>
    <row r="635" spans="1:16" x14ac:dyDescent="0.25">
      <c r="A635" t="s">
        <v>1045</v>
      </c>
      <c r="B635" t="s">
        <v>1046</v>
      </c>
      <c r="C635" s="10">
        <v>25175</v>
      </c>
      <c r="D635" t="s">
        <v>16</v>
      </c>
      <c r="E635">
        <v>10</v>
      </c>
      <c r="F635">
        <v>1</v>
      </c>
      <c r="G635" s="12">
        <v>0.1</v>
      </c>
      <c r="H635" s="13">
        <v>233425</v>
      </c>
      <c r="I635" s="13">
        <v>2019345</v>
      </c>
      <c r="J635" s="3">
        <v>0.93706315592059275</v>
      </c>
      <c r="K635" s="13">
        <v>1999673</v>
      </c>
      <c r="L635" s="13">
        <v>2019345</v>
      </c>
      <c r="M635" s="3">
        <v>4.2515406887621695E-3</v>
      </c>
      <c r="N635" s="1">
        <v>0.36870000000000003</v>
      </c>
      <c r="O635" s="1">
        <v>0.36871609399999999</v>
      </c>
      <c r="P635" s="3">
        <v>1.8956828986263992E-5</v>
      </c>
    </row>
    <row r="636" spans="1:16" x14ac:dyDescent="0.25">
      <c r="A636" t="s">
        <v>1047</v>
      </c>
      <c r="B636" t="s">
        <v>1048</v>
      </c>
      <c r="C636" s="10">
        <v>6305</v>
      </c>
      <c r="D636" t="s">
        <v>6</v>
      </c>
      <c r="E636">
        <v>55</v>
      </c>
      <c r="F636">
        <v>1</v>
      </c>
      <c r="G636" s="12">
        <v>1.8181818181818101E-2</v>
      </c>
      <c r="H636" s="13">
        <v>77215</v>
      </c>
      <c r="I636" s="13">
        <v>2071148</v>
      </c>
      <c r="J636" s="3">
        <v>1.4285094580159716</v>
      </c>
      <c r="K636" s="13">
        <v>2024313</v>
      </c>
      <c r="L636" s="13">
        <v>2071148</v>
      </c>
      <c r="M636" s="3">
        <v>9.9334696698937415E-3</v>
      </c>
      <c r="N636" s="1">
        <v>0.39600000000000002</v>
      </c>
      <c r="O636" s="1">
        <v>0.39733761199999995</v>
      </c>
      <c r="P636" s="3">
        <v>1.4644914150453547E-3</v>
      </c>
    </row>
    <row r="637" spans="1:16" x14ac:dyDescent="0.25">
      <c r="A637" t="s">
        <v>1047</v>
      </c>
      <c r="B637" t="s">
        <v>1049</v>
      </c>
      <c r="C637" s="10">
        <v>49619</v>
      </c>
      <c r="D637" t="s">
        <v>12</v>
      </c>
      <c r="E637">
        <v>1</v>
      </c>
      <c r="F637">
        <v>1</v>
      </c>
      <c r="G637" s="12">
        <v>1</v>
      </c>
      <c r="H637" s="13">
        <v>2096423</v>
      </c>
      <c r="I637" s="13">
        <v>2093254</v>
      </c>
      <c r="J637" s="3">
        <v>-6.5698595649011065E-4</v>
      </c>
      <c r="K637" s="13">
        <v>2096423</v>
      </c>
      <c r="L637" s="13">
        <v>2093254</v>
      </c>
      <c r="M637" s="3">
        <v>-6.5698595649011065E-4</v>
      </c>
      <c r="N637" s="1">
        <v>0.3967</v>
      </c>
      <c r="O637" s="1">
        <v>0.39689688899999997</v>
      </c>
      <c r="P637" s="3">
        <v>2.1549431250816631E-4</v>
      </c>
    </row>
    <row r="638" spans="1:16" x14ac:dyDescent="0.25">
      <c r="A638" t="s">
        <v>1050</v>
      </c>
      <c r="B638" t="s">
        <v>1051</v>
      </c>
      <c r="C638" s="10">
        <v>49619</v>
      </c>
      <c r="D638" t="s">
        <v>12</v>
      </c>
      <c r="E638">
        <v>1</v>
      </c>
      <c r="F638">
        <v>1</v>
      </c>
      <c r="G638" s="12">
        <v>1</v>
      </c>
      <c r="H638" s="13">
        <v>2115408</v>
      </c>
      <c r="I638" s="13">
        <v>2096425</v>
      </c>
      <c r="J638" s="5">
        <v>-3.9148123745291336E-3</v>
      </c>
      <c r="K638" s="13">
        <v>2096425</v>
      </c>
      <c r="L638" s="13">
        <v>2115408</v>
      </c>
      <c r="M638" s="5">
        <v>3.9148123745291466E-3</v>
      </c>
      <c r="N638" s="1">
        <v>0.39672251571126999</v>
      </c>
      <c r="O638" s="1">
        <v>0.39660000000000001</v>
      </c>
      <c r="P638" s="5">
        <v>-1.3413938649224489E-4</v>
      </c>
    </row>
    <row r="639" spans="1:16" x14ac:dyDescent="0.25">
      <c r="A639" t="s">
        <v>1050</v>
      </c>
      <c r="B639" t="s">
        <v>1052</v>
      </c>
      <c r="C639" s="10">
        <v>33400</v>
      </c>
      <c r="D639" t="s">
        <v>12</v>
      </c>
      <c r="E639">
        <v>1</v>
      </c>
      <c r="F639">
        <v>2</v>
      </c>
      <c r="G639" s="12">
        <v>2</v>
      </c>
      <c r="H639" s="13">
        <v>2110968</v>
      </c>
      <c r="I639" s="13">
        <v>2199640</v>
      </c>
      <c r="J639" s="5">
        <v>1.7869958716059044E-2</v>
      </c>
      <c r="K639" s="13">
        <v>2238348</v>
      </c>
      <c r="L639" s="13">
        <v>2110968</v>
      </c>
      <c r="M639" s="5">
        <v>-2.5445958066690252E-2</v>
      </c>
      <c r="N639" s="1">
        <v>0.39564804042981699</v>
      </c>
      <c r="O639" s="1">
        <v>0.39729999999999999</v>
      </c>
      <c r="P639" s="5">
        <v>1.8095459652327146E-3</v>
      </c>
    </row>
    <row r="640" spans="1:16" x14ac:dyDescent="0.25">
      <c r="A640" t="s">
        <v>1053</v>
      </c>
      <c r="B640" t="s">
        <v>1054</v>
      </c>
      <c r="C640" s="10">
        <v>700669</v>
      </c>
      <c r="D640" t="s">
        <v>12</v>
      </c>
      <c r="E640">
        <v>1</v>
      </c>
      <c r="F640">
        <v>1</v>
      </c>
      <c r="G640" s="12">
        <v>1</v>
      </c>
      <c r="H640" s="13">
        <v>2221315</v>
      </c>
      <c r="I640" s="13">
        <v>2225168</v>
      </c>
      <c r="J640" s="3">
        <v>7.5265645121898566E-4</v>
      </c>
      <c r="K640" s="13">
        <v>2221315</v>
      </c>
      <c r="L640" s="13">
        <v>2225168</v>
      </c>
      <c r="M640" s="3">
        <v>7.5265645121898566E-4</v>
      </c>
      <c r="N640" s="1">
        <v>0.39489999999999997</v>
      </c>
      <c r="O640" s="1">
        <v>0.39517825199999995</v>
      </c>
      <c r="P640" s="3">
        <v>3.059021378422304E-4</v>
      </c>
    </row>
    <row r="641" spans="1:16" x14ac:dyDescent="0.25">
      <c r="A641" t="s">
        <v>1055</v>
      </c>
      <c r="B641" t="s">
        <v>1056</v>
      </c>
      <c r="C641" s="10" t="s">
        <v>1057</v>
      </c>
      <c r="D641" t="s">
        <v>12</v>
      </c>
      <c r="E641">
        <v>1</v>
      </c>
      <c r="F641">
        <v>1</v>
      </c>
      <c r="G641" s="12">
        <v>1</v>
      </c>
      <c r="H641" s="13">
        <v>2160842</v>
      </c>
      <c r="I641" s="13">
        <v>2152976</v>
      </c>
      <c r="J641" s="3">
        <v>-1.5838239725637102E-3</v>
      </c>
      <c r="K641" s="13">
        <v>2160842</v>
      </c>
      <c r="L641" s="13">
        <v>2152976</v>
      </c>
      <c r="M641" s="3">
        <v>-1.5838239725637102E-3</v>
      </c>
      <c r="N641" s="1">
        <v>0.39700000000000002</v>
      </c>
      <c r="O641" s="1">
        <v>0.39636159399999998</v>
      </c>
      <c r="P641" s="3">
        <v>-6.989404704072868E-4</v>
      </c>
    </row>
    <row r="642" spans="1:16" x14ac:dyDescent="0.25">
      <c r="A642" t="s">
        <v>1058</v>
      </c>
      <c r="B642" t="s">
        <v>1059</v>
      </c>
      <c r="C642" s="10">
        <v>19615</v>
      </c>
      <c r="D642" t="s">
        <v>12</v>
      </c>
      <c r="E642">
        <v>1</v>
      </c>
      <c r="F642">
        <v>1</v>
      </c>
      <c r="G642" s="12">
        <v>1</v>
      </c>
      <c r="H642" s="13">
        <v>1844804</v>
      </c>
      <c r="I642" s="13">
        <v>1844942</v>
      </c>
      <c r="J642" s="3">
        <v>3.2486051088912703E-5</v>
      </c>
      <c r="K642" s="13">
        <v>1844804</v>
      </c>
      <c r="L642" s="13">
        <v>1844942</v>
      </c>
      <c r="M642" s="3">
        <v>3.2486051088912703E-5</v>
      </c>
      <c r="N642" s="1">
        <v>0.38479999999999998</v>
      </c>
      <c r="O642" s="1">
        <v>0.38482239600000001</v>
      </c>
      <c r="P642" s="3">
        <v>2.5275925622815948E-5</v>
      </c>
    </row>
    <row r="643" spans="1:16" x14ac:dyDescent="0.25">
      <c r="A643" t="s">
        <v>1058</v>
      </c>
      <c r="B643" t="s">
        <v>1060</v>
      </c>
      <c r="C643" s="10">
        <v>19615</v>
      </c>
      <c r="D643" t="s">
        <v>16</v>
      </c>
      <c r="E643">
        <v>34</v>
      </c>
      <c r="F643">
        <v>1</v>
      </c>
      <c r="G643" s="12">
        <v>2.94117647058823E-2</v>
      </c>
      <c r="H643" s="13">
        <v>149595</v>
      </c>
      <c r="I643" s="13">
        <v>1844942</v>
      </c>
      <c r="J643" s="3">
        <v>1.091065639566654</v>
      </c>
      <c r="K643" s="13">
        <v>1806601</v>
      </c>
      <c r="L643" s="13">
        <v>1844942</v>
      </c>
      <c r="M643" s="3">
        <v>9.1204713730147699E-3</v>
      </c>
      <c r="N643" s="1">
        <v>0.38319999999999999</v>
      </c>
      <c r="O643" s="1">
        <v>0.38482239600000001</v>
      </c>
      <c r="P643" s="3">
        <v>1.8348388848913621E-3</v>
      </c>
    </row>
    <row r="644" spans="1:16" x14ac:dyDescent="0.25">
      <c r="A644" t="s">
        <v>1061</v>
      </c>
      <c r="B644" t="s">
        <v>1062</v>
      </c>
      <c r="C644" s="10">
        <v>12344</v>
      </c>
      <c r="D644" t="s">
        <v>12</v>
      </c>
      <c r="E644">
        <v>1</v>
      </c>
      <c r="F644">
        <v>1</v>
      </c>
      <c r="G644" s="12">
        <v>1</v>
      </c>
      <c r="H644" s="13">
        <v>1914862</v>
      </c>
      <c r="I644" s="13">
        <v>1914839</v>
      </c>
      <c r="J644" s="5">
        <v>-5.2164767348153595E-6</v>
      </c>
      <c r="K644" s="13">
        <v>1914839</v>
      </c>
      <c r="L644" s="13">
        <v>1914862</v>
      </c>
      <c r="M644" s="5">
        <v>5.216476734851781E-6</v>
      </c>
      <c r="N644" s="1">
        <v>0.385032893104851</v>
      </c>
      <c r="O644" s="1">
        <v>0.38500000000000001</v>
      </c>
      <c r="P644" s="5">
        <v>-3.710307459866849E-5</v>
      </c>
    </row>
    <row r="645" spans="1:16" x14ac:dyDescent="0.25">
      <c r="A645" t="s">
        <v>1061</v>
      </c>
      <c r="B645" t="s">
        <v>1063</v>
      </c>
      <c r="C645" s="10">
        <v>19615</v>
      </c>
      <c r="D645" t="s">
        <v>12</v>
      </c>
      <c r="E645">
        <v>1</v>
      </c>
      <c r="F645">
        <v>1</v>
      </c>
      <c r="G645" s="12">
        <v>1</v>
      </c>
      <c r="H645" s="13">
        <v>1845052</v>
      </c>
      <c r="I645" s="13">
        <v>1844942</v>
      </c>
      <c r="J645" s="5">
        <v>-2.589293805006015E-5</v>
      </c>
      <c r="K645" s="13">
        <v>1844942</v>
      </c>
      <c r="L645" s="13">
        <v>1845052</v>
      </c>
      <c r="M645" s="5">
        <v>2.5892938050052459E-5</v>
      </c>
      <c r="N645" s="1">
        <v>0.38482239550078001</v>
      </c>
      <c r="O645" s="1">
        <v>0.38479999999999998</v>
      </c>
      <c r="P645" s="5">
        <v>-2.5275362223975858E-5</v>
      </c>
    </row>
    <row r="646" spans="1:16" x14ac:dyDescent="0.25">
      <c r="A646" t="s">
        <v>1064</v>
      </c>
      <c r="B646" t="s">
        <v>1065</v>
      </c>
      <c r="C646" s="10" t="s">
        <v>1066</v>
      </c>
      <c r="D646" t="s">
        <v>12</v>
      </c>
      <c r="E646">
        <v>1</v>
      </c>
      <c r="F646">
        <v>1</v>
      </c>
      <c r="G646" s="12">
        <v>1</v>
      </c>
      <c r="H646" s="13">
        <v>1815785</v>
      </c>
      <c r="I646" s="13">
        <v>1817707</v>
      </c>
      <c r="J646" s="3">
        <v>4.5945557170398125E-4</v>
      </c>
      <c r="K646" s="13">
        <v>1815785</v>
      </c>
      <c r="L646" s="13">
        <v>1817707</v>
      </c>
      <c r="M646" s="3">
        <v>4.5945557170398125E-4</v>
      </c>
      <c r="N646" s="1">
        <v>0.38569999999999999</v>
      </c>
      <c r="O646" s="1">
        <v>0.38543175599999996</v>
      </c>
      <c r="P646" s="3">
        <v>-3.021452372986282E-4</v>
      </c>
    </row>
    <row r="647" spans="1:16" x14ac:dyDescent="0.25">
      <c r="A647" t="s">
        <v>1067</v>
      </c>
      <c r="B647" t="s">
        <v>1068</v>
      </c>
      <c r="C647" s="10">
        <v>7073</v>
      </c>
      <c r="D647" t="s">
        <v>6</v>
      </c>
      <c r="E647">
        <v>18</v>
      </c>
      <c r="F647">
        <v>1</v>
      </c>
      <c r="G647" s="12">
        <v>5.5555555555555497E-2</v>
      </c>
      <c r="H647" s="13">
        <v>296737</v>
      </c>
      <c r="I647" s="13">
        <v>2206151</v>
      </c>
      <c r="J647" s="3">
        <v>0.87126353273393997</v>
      </c>
      <c r="K647" s="13">
        <v>2162983</v>
      </c>
      <c r="L647" s="13">
        <v>2206151</v>
      </c>
      <c r="M647" s="3">
        <v>8.5821282983082805E-3</v>
      </c>
      <c r="N647" s="1">
        <v>0.40029999999999999</v>
      </c>
      <c r="O647" s="1">
        <v>0.401326564</v>
      </c>
      <c r="P647" s="3">
        <v>1.1123167426193412E-3</v>
      </c>
    </row>
    <row r="648" spans="1:16" x14ac:dyDescent="0.25">
      <c r="A648" t="s">
        <v>1069</v>
      </c>
      <c r="B648" t="s">
        <v>1070</v>
      </c>
      <c r="C648" s="10">
        <v>7073</v>
      </c>
      <c r="D648" t="s">
        <v>12</v>
      </c>
      <c r="E648">
        <v>1</v>
      </c>
      <c r="F648">
        <v>1</v>
      </c>
      <c r="G648" s="12">
        <v>1</v>
      </c>
      <c r="H648" s="13">
        <v>2188923</v>
      </c>
      <c r="I648" s="13">
        <v>2206151</v>
      </c>
      <c r="J648" s="5">
        <v>3.4047497973612758E-3</v>
      </c>
      <c r="K648" s="13">
        <v>2206151</v>
      </c>
      <c r="L648" s="13">
        <v>2188923</v>
      </c>
      <c r="M648" s="5">
        <v>-3.4047497973612472E-3</v>
      </c>
      <c r="N648" s="1">
        <v>0.40132656377555298</v>
      </c>
      <c r="O648" s="1">
        <v>0.40150000000000002</v>
      </c>
      <c r="P648" s="5">
        <v>1.8764300986007674E-4</v>
      </c>
    </row>
    <row r="649" spans="1:16" x14ac:dyDescent="0.25">
      <c r="A649" t="s">
        <v>1069</v>
      </c>
      <c r="B649" t="s">
        <v>1071</v>
      </c>
      <c r="C649" s="10">
        <v>7073</v>
      </c>
      <c r="D649" t="s">
        <v>12</v>
      </c>
      <c r="E649">
        <v>1</v>
      </c>
      <c r="F649">
        <v>1</v>
      </c>
      <c r="G649" s="12">
        <v>1</v>
      </c>
      <c r="H649" s="13">
        <v>2206150</v>
      </c>
      <c r="I649" s="13">
        <v>2206151</v>
      </c>
      <c r="J649" s="5">
        <v>1.9685623527279435E-7</v>
      </c>
      <c r="K649" s="13">
        <v>2206151</v>
      </c>
      <c r="L649" s="13">
        <v>2206150</v>
      </c>
      <c r="M649" s="5">
        <v>-1.9685623530315016E-7</v>
      </c>
      <c r="N649" s="1">
        <v>0.40132656377555298</v>
      </c>
      <c r="O649" s="1">
        <v>0.40129999999999999</v>
      </c>
      <c r="P649" s="5">
        <v>-2.8746871000940188E-5</v>
      </c>
    </row>
    <row r="650" spans="1:16" x14ac:dyDescent="0.25">
      <c r="A650" t="s">
        <v>1072</v>
      </c>
      <c r="B650" t="s">
        <v>1073</v>
      </c>
      <c r="C650" s="10">
        <v>10556</v>
      </c>
      <c r="D650" t="s">
        <v>12</v>
      </c>
      <c r="E650">
        <v>1</v>
      </c>
      <c r="F650">
        <v>1</v>
      </c>
      <c r="G650" s="12">
        <v>1</v>
      </c>
      <c r="H650" s="13">
        <v>2296927</v>
      </c>
      <c r="I650" s="13">
        <v>2297406</v>
      </c>
      <c r="J650" s="5">
        <v>9.0558110431008314E-5</v>
      </c>
      <c r="K650" s="13">
        <v>2297406</v>
      </c>
      <c r="L650" s="13">
        <v>2296927</v>
      </c>
      <c r="M650" s="5">
        <v>-9.0558110431025621E-5</v>
      </c>
      <c r="N650" s="1">
        <v>0.433266040046905</v>
      </c>
      <c r="O650" s="1">
        <v>0.43319999999999997</v>
      </c>
      <c r="P650" s="5">
        <v>-6.6201851395034889E-5</v>
      </c>
    </row>
    <row r="651" spans="1:16" x14ac:dyDescent="0.25">
      <c r="A651" t="s">
        <v>1072</v>
      </c>
      <c r="B651" t="s">
        <v>1074</v>
      </c>
      <c r="C651" s="10">
        <v>10556</v>
      </c>
      <c r="D651" t="s">
        <v>16</v>
      </c>
      <c r="E651">
        <v>110</v>
      </c>
      <c r="F651">
        <v>1</v>
      </c>
      <c r="G651" s="12">
        <v>9.0909090909090905E-3</v>
      </c>
      <c r="H651" s="13">
        <v>67061</v>
      </c>
      <c r="I651" s="13">
        <v>2297406</v>
      </c>
      <c r="J651" s="5">
        <v>1.5347677257020247</v>
      </c>
      <c r="K651" s="13">
        <v>2297406</v>
      </c>
      <c r="L651" s="13">
        <v>2302607</v>
      </c>
      <c r="M651" s="5">
        <v>9.8206964323364768E-4</v>
      </c>
      <c r="N651" s="1">
        <v>0.433266040046905</v>
      </c>
      <c r="O651" s="1">
        <v>0.43280000000000002</v>
      </c>
      <c r="P651" s="5">
        <v>-4.6739770616472222E-4</v>
      </c>
    </row>
    <row r="652" spans="1:16" x14ac:dyDescent="0.25">
      <c r="A652" t="s">
        <v>1075</v>
      </c>
      <c r="B652" t="s">
        <v>1076</v>
      </c>
      <c r="C652" s="10">
        <v>10556</v>
      </c>
      <c r="D652" t="s">
        <v>6</v>
      </c>
      <c r="E652">
        <v>7</v>
      </c>
      <c r="F652">
        <v>1</v>
      </c>
      <c r="G652" s="12">
        <v>0.14285714285714199</v>
      </c>
      <c r="H652" s="13">
        <v>1343067</v>
      </c>
      <c r="I652" s="13">
        <v>2297406</v>
      </c>
      <c r="J652" s="5">
        <v>0.23314007260821781</v>
      </c>
      <c r="K652" s="13">
        <v>2297406</v>
      </c>
      <c r="L652" s="13">
        <v>2280483</v>
      </c>
      <c r="M652" s="5">
        <v>-3.2109118398966443E-3</v>
      </c>
      <c r="N652" s="1">
        <v>0.433266040046905</v>
      </c>
      <c r="O652" s="1">
        <v>0.43269999999999997</v>
      </c>
      <c r="P652" s="5">
        <v>-5.6775460595351725E-4</v>
      </c>
    </row>
    <row r="653" spans="1:16" x14ac:dyDescent="0.25">
      <c r="A653" t="s">
        <v>1077</v>
      </c>
      <c r="B653" t="s">
        <v>1078</v>
      </c>
      <c r="C653" s="10">
        <v>43765</v>
      </c>
      <c r="D653" t="s">
        <v>12</v>
      </c>
      <c r="E653">
        <v>1</v>
      </c>
      <c r="F653">
        <v>1</v>
      </c>
      <c r="G653" s="12">
        <v>1</v>
      </c>
      <c r="H653" s="13">
        <v>1984375</v>
      </c>
      <c r="I653" s="13">
        <v>1984380</v>
      </c>
      <c r="J653" s="5">
        <v>1.0942839300693684E-6</v>
      </c>
      <c r="K653" s="13">
        <v>1984380</v>
      </c>
      <c r="L653" s="13">
        <v>1984375</v>
      </c>
      <c r="M653" s="5">
        <v>-1.0942839301116497E-6</v>
      </c>
      <c r="N653" s="1">
        <v>0.41401747649139703</v>
      </c>
      <c r="O653" s="1">
        <v>0.41399999999999998</v>
      </c>
      <c r="P653" s="5">
        <v>-1.8332810582843546E-5</v>
      </c>
    </row>
    <row r="654" spans="1:16" x14ac:dyDescent="0.25">
      <c r="A654" t="s">
        <v>1079</v>
      </c>
      <c r="B654" t="s">
        <v>1080</v>
      </c>
      <c r="C654" s="10">
        <v>19258</v>
      </c>
      <c r="D654" t="s">
        <v>6</v>
      </c>
      <c r="E654">
        <v>86</v>
      </c>
      <c r="F654">
        <v>1</v>
      </c>
      <c r="G654" s="12">
        <v>1.1627906976744099E-2</v>
      </c>
      <c r="H654" s="13">
        <v>55173</v>
      </c>
      <c r="I654" s="13">
        <v>2102268</v>
      </c>
      <c r="J654" s="3">
        <v>1.5809614805647221</v>
      </c>
      <c r="K654" s="13">
        <v>2074705</v>
      </c>
      <c r="L654" s="13">
        <v>2102268</v>
      </c>
      <c r="M654" s="3">
        <v>5.7317260882382825E-3</v>
      </c>
      <c r="N654" s="1">
        <v>0.38940000000000002</v>
      </c>
      <c r="O654" s="1">
        <v>0.39019335300000002</v>
      </c>
      <c r="P654" s="3">
        <v>8.8391966841456354E-4</v>
      </c>
    </row>
    <row r="655" spans="1:16" x14ac:dyDescent="0.25">
      <c r="A655" t="s">
        <v>1079</v>
      </c>
      <c r="B655" t="s">
        <v>1081</v>
      </c>
      <c r="C655" s="10">
        <v>19258</v>
      </c>
      <c r="D655" t="s">
        <v>12</v>
      </c>
      <c r="E655">
        <v>1</v>
      </c>
      <c r="F655">
        <v>1</v>
      </c>
      <c r="G655" s="12">
        <v>1</v>
      </c>
      <c r="H655" s="13">
        <v>2102268</v>
      </c>
      <c r="I655" s="13">
        <v>2102268</v>
      </c>
      <c r="J655" s="3">
        <v>0</v>
      </c>
      <c r="K655" s="13">
        <v>2102268</v>
      </c>
      <c r="L655" s="13">
        <v>2102268</v>
      </c>
      <c r="M655" s="3">
        <v>0</v>
      </c>
      <c r="N655" s="1">
        <v>0.39019999999999999</v>
      </c>
      <c r="O655" s="1">
        <v>0.39019335300000002</v>
      </c>
      <c r="P655" s="3">
        <v>-7.3982060717841292E-6</v>
      </c>
    </row>
    <row r="656" spans="1:16" x14ac:dyDescent="0.25">
      <c r="A656" t="s">
        <v>1082</v>
      </c>
      <c r="B656" t="s">
        <v>1083</v>
      </c>
      <c r="C656" s="10">
        <v>19258</v>
      </c>
      <c r="D656" t="s">
        <v>12</v>
      </c>
      <c r="E656">
        <v>1</v>
      </c>
      <c r="F656">
        <v>1</v>
      </c>
      <c r="G656" s="12">
        <v>1</v>
      </c>
      <c r="H656" s="13">
        <v>2102271</v>
      </c>
      <c r="I656" s="13">
        <v>2102268</v>
      </c>
      <c r="J656" s="5">
        <v>-6.1975091476281988E-7</v>
      </c>
      <c r="K656" s="13">
        <v>2102268</v>
      </c>
      <c r="L656" s="13">
        <v>2102271</v>
      </c>
      <c r="M656" s="5">
        <v>6.1975091479309273E-7</v>
      </c>
      <c r="N656" s="1">
        <v>0.390193353083432</v>
      </c>
      <c r="O656" s="1">
        <v>0.39019999999999999</v>
      </c>
      <c r="P656" s="5">
        <v>7.3981132099866751E-6</v>
      </c>
    </row>
    <row r="657" spans="1:16" x14ac:dyDescent="0.25">
      <c r="A657" t="s">
        <v>1084</v>
      </c>
      <c r="B657" t="s">
        <v>1085</v>
      </c>
      <c r="C657" s="10">
        <v>19436</v>
      </c>
      <c r="D657" t="s">
        <v>12</v>
      </c>
      <c r="E657">
        <v>1</v>
      </c>
      <c r="F657">
        <v>1</v>
      </c>
      <c r="G657" s="12">
        <v>1</v>
      </c>
      <c r="H657" s="13">
        <v>1975601</v>
      </c>
      <c r="I657" s="13">
        <v>1974138</v>
      </c>
      <c r="J657" s="5">
        <v>-3.2172903378276124E-4</v>
      </c>
      <c r="K657" s="13">
        <v>1974138</v>
      </c>
      <c r="L657" s="13">
        <v>1975601</v>
      </c>
      <c r="M657" s="5">
        <v>3.2172903378278287E-4</v>
      </c>
      <c r="N657" s="1">
        <v>0.36594300905002597</v>
      </c>
      <c r="O657" s="1">
        <v>0.3659</v>
      </c>
      <c r="P657" s="5">
        <v>-5.1045355052091274E-5</v>
      </c>
    </row>
    <row r="658" spans="1:16" x14ac:dyDescent="0.25">
      <c r="A658" t="s">
        <v>1086</v>
      </c>
      <c r="B658" t="s">
        <v>1087</v>
      </c>
      <c r="C658" s="10">
        <v>27264</v>
      </c>
      <c r="D658" t="s">
        <v>12</v>
      </c>
      <c r="E658">
        <v>7</v>
      </c>
      <c r="F658">
        <v>6</v>
      </c>
      <c r="G658" s="12">
        <v>0.85714285714285698</v>
      </c>
      <c r="H658" s="13">
        <v>3008047</v>
      </c>
      <c r="I658" s="13">
        <v>3212024</v>
      </c>
      <c r="J658" s="3">
        <v>2.8494163916364799E-2</v>
      </c>
      <c r="K658" s="13">
        <v>3409935</v>
      </c>
      <c r="L658" s="13">
        <v>3422979</v>
      </c>
      <c r="M658" s="3">
        <v>1.6581341733460722E-3</v>
      </c>
      <c r="N658" s="1">
        <v>0.4919</v>
      </c>
      <c r="O658" s="1">
        <v>0.49187418299999996</v>
      </c>
      <c r="P658" s="3">
        <v>-2.2794216062237951E-5</v>
      </c>
    </row>
    <row r="659" spans="1:16" x14ac:dyDescent="0.25">
      <c r="A659" t="s">
        <v>1088</v>
      </c>
      <c r="B659" t="s">
        <v>1089</v>
      </c>
      <c r="C659" s="10">
        <v>43037</v>
      </c>
      <c r="D659" t="s">
        <v>16</v>
      </c>
      <c r="E659">
        <v>141</v>
      </c>
      <c r="F659">
        <v>1</v>
      </c>
      <c r="G659" s="12">
        <v>7.09219858156028E-3</v>
      </c>
      <c r="H659" s="13">
        <v>114121</v>
      </c>
      <c r="I659" s="13">
        <v>3290811</v>
      </c>
      <c r="J659" s="3">
        <v>1.4599373717639601</v>
      </c>
      <c r="K659" s="13">
        <v>3281748</v>
      </c>
      <c r="L659" s="13">
        <v>3290811</v>
      </c>
      <c r="M659" s="3">
        <v>1.1977110845697025E-3</v>
      </c>
      <c r="N659" s="1">
        <v>0.47139999999999999</v>
      </c>
      <c r="O659" s="1">
        <v>0.47077756799999898</v>
      </c>
      <c r="P659" s="3">
        <v>-5.7381714756738671E-4</v>
      </c>
    </row>
    <row r="660" spans="1:16" x14ac:dyDescent="0.25">
      <c r="A660" t="s">
        <v>1088</v>
      </c>
      <c r="B660" t="s">
        <v>1090</v>
      </c>
      <c r="C660" s="10">
        <v>43037</v>
      </c>
      <c r="D660" t="s">
        <v>6</v>
      </c>
      <c r="E660">
        <v>87</v>
      </c>
      <c r="F660">
        <v>1</v>
      </c>
      <c r="G660" s="12">
        <v>1.1494252873563199E-2</v>
      </c>
      <c r="H660" s="13">
        <v>1849535</v>
      </c>
      <c r="I660" s="13">
        <v>3290811</v>
      </c>
      <c r="J660" s="3">
        <v>0.25024038615017097</v>
      </c>
      <c r="K660" s="13">
        <v>3296274</v>
      </c>
      <c r="L660" s="13">
        <v>3290811</v>
      </c>
      <c r="M660" s="3">
        <v>-7.2036456144155463E-4</v>
      </c>
      <c r="N660" s="1">
        <v>0.4713</v>
      </c>
      <c r="O660" s="1">
        <v>0.47077756799999898</v>
      </c>
      <c r="P660" s="3">
        <v>-4.8167871889817225E-4</v>
      </c>
    </row>
    <row r="661" spans="1:16" x14ac:dyDescent="0.25">
      <c r="A661" t="s">
        <v>1091</v>
      </c>
      <c r="B661" t="s">
        <v>1092</v>
      </c>
      <c r="C661" s="10">
        <v>33218</v>
      </c>
      <c r="D661" t="s">
        <v>12</v>
      </c>
      <c r="E661">
        <v>1</v>
      </c>
      <c r="F661">
        <v>1</v>
      </c>
      <c r="G661" s="12">
        <v>1</v>
      </c>
      <c r="H661" s="13">
        <v>3310028</v>
      </c>
      <c r="I661" s="13">
        <v>3310033</v>
      </c>
      <c r="J661" s="3">
        <v>6.5602791556754054E-7</v>
      </c>
      <c r="K661" s="13">
        <v>3310028</v>
      </c>
      <c r="L661" s="13">
        <v>3310033</v>
      </c>
      <c r="M661" s="3">
        <v>6.5602791556754054E-7</v>
      </c>
      <c r="N661" s="1">
        <v>0.40460000000000002</v>
      </c>
      <c r="O661" s="1">
        <v>0.40456817200000006</v>
      </c>
      <c r="P661" s="3">
        <v>-3.4165270596242485E-5</v>
      </c>
    </row>
    <row r="662" spans="1:16" x14ac:dyDescent="0.25">
      <c r="A662" t="s">
        <v>1091</v>
      </c>
      <c r="B662" t="s">
        <v>1093</v>
      </c>
      <c r="C662" s="10">
        <v>33218</v>
      </c>
      <c r="D662" t="s">
        <v>6</v>
      </c>
      <c r="E662">
        <v>27</v>
      </c>
      <c r="F662">
        <v>1</v>
      </c>
      <c r="G662" s="12">
        <v>3.7037037037037E-2</v>
      </c>
      <c r="H662" s="13">
        <v>284775</v>
      </c>
      <c r="I662" s="13">
        <v>3310033</v>
      </c>
      <c r="J662" s="3">
        <v>1.0653304630467777</v>
      </c>
      <c r="K662" s="13">
        <v>3279009</v>
      </c>
      <c r="L662" s="13">
        <v>3310033</v>
      </c>
      <c r="M662" s="3">
        <v>4.0897148854352229E-3</v>
      </c>
      <c r="N662" s="1">
        <v>0.40410000000000001</v>
      </c>
      <c r="O662" s="1">
        <v>0.40456817200000006</v>
      </c>
      <c r="P662" s="3">
        <v>5.0286272154158958E-4</v>
      </c>
    </row>
    <row r="663" spans="1:16" x14ac:dyDescent="0.25">
      <c r="A663" t="s">
        <v>1091</v>
      </c>
      <c r="B663" t="s">
        <v>1094</v>
      </c>
      <c r="C663" s="10">
        <v>33218</v>
      </c>
      <c r="D663" t="s">
        <v>6</v>
      </c>
      <c r="E663">
        <v>27</v>
      </c>
      <c r="F663">
        <v>1</v>
      </c>
      <c r="G663" s="12">
        <v>3.7037037037037E-2</v>
      </c>
      <c r="H663" s="13">
        <v>245732</v>
      </c>
      <c r="I663" s="13">
        <v>3310033</v>
      </c>
      <c r="J663" s="3">
        <v>1.1293706082113468</v>
      </c>
      <c r="K663" s="13">
        <v>3289400</v>
      </c>
      <c r="L663" s="13">
        <v>3310033</v>
      </c>
      <c r="M663" s="3">
        <v>2.7156354923807673E-3</v>
      </c>
      <c r="N663" s="1">
        <v>0.40410000000000001</v>
      </c>
      <c r="O663" s="1">
        <v>0.40456817200000006</v>
      </c>
      <c r="P663" s="3">
        <v>5.0286272154158958E-4</v>
      </c>
    </row>
    <row r="664" spans="1:16" x14ac:dyDescent="0.25">
      <c r="A664" t="s">
        <v>1095</v>
      </c>
      <c r="B664" t="s">
        <v>1096</v>
      </c>
      <c r="C664" s="10">
        <v>14880</v>
      </c>
      <c r="D664" t="s">
        <v>6</v>
      </c>
      <c r="E664">
        <v>30</v>
      </c>
      <c r="F664">
        <v>5</v>
      </c>
      <c r="G664" s="12">
        <v>0.16666666666666599</v>
      </c>
      <c r="H664" s="13">
        <v>393729</v>
      </c>
      <c r="I664" s="13">
        <v>3734148</v>
      </c>
      <c r="J664" s="3">
        <v>0.97699412306457456</v>
      </c>
      <c r="K664" s="13">
        <v>4001803</v>
      </c>
      <c r="L664" s="13">
        <v>4048438</v>
      </c>
      <c r="M664" s="3">
        <v>5.031787179309668E-3</v>
      </c>
      <c r="N664" s="1">
        <v>0.2838</v>
      </c>
      <c r="O664" s="1">
        <v>0.28641230099999898</v>
      </c>
      <c r="P664" s="3">
        <v>3.9792752437574942E-3</v>
      </c>
    </row>
    <row r="665" spans="1:16" x14ac:dyDescent="0.25">
      <c r="A665" t="s">
        <v>1095</v>
      </c>
      <c r="B665" t="s">
        <v>1097</v>
      </c>
      <c r="C665" s="10">
        <v>14880</v>
      </c>
      <c r="D665" t="s">
        <v>6</v>
      </c>
      <c r="E665">
        <v>17</v>
      </c>
      <c r="F665">
        <v>5</v>
      </c>
      <c r="G665" s="12">
        <v>0.29411764705882298</v>
      </c>
      <c r="H665" s="13">
        <v>2636478</v>
      </c>
      <c r="I665" s="13">
        <v>3734148</v>
      </c>
      <c r="J665" s="3">
        <v>0.15116737514494372</v>
      </c>
      <c r="K665" s="13">
        <v>4020458</v>
      </c>
      <c r="L665" s="13">
        <v>4048438</v>
      </c>
      <c r="M665" s="3">
        <v>3.0119630515744148E-3</v>
      </c>
      <c r="N665" s="1">
        <v>0.2838</v>
      </c>
      <c r="O665" s="1">
        <v>0.28641230099999898</v>
      </c>
      <c r="P665" s="3">
        <v>3.9792752437574942E-3</v>
      </c>
    </row>
    <row r="666" spans="1:16" x14ac:dyDescent="0.25">
      <c r="A666" t="s">
        <v>1098</v>
      </c>
      <c r="B666" t="s">
        <v>1099</v>
      </c>
      <c r="C666" s="10">
        <v>33223</v>
      </c>
      <c r="D666" t="s">
        <v>12</v>
      </c>
      <c r="E666">
        <v>1</v>
      </c>
      <c r="F666">
        <v>2</v>
      </c>
      <c r="G666" s="12">
        <v>2</v>
      </c>
      <c r="H666" s="13">
        <v>2362816</v>
      </c>
      <c r="I666" s="13">
        <v>2355553</v>
      </c>
      <c r="J666" s="3">
        <v>-1.3370227353454852E-3</v>
      </c>
      <c r="K666" s="13">
        <v>2362816</v>
      </c>
      <c r="L666" s="13">
        <v>2362758</v>
      </c>
      <c r="M666" s="3">
        <v>-1.0660749340376609E-5</v>
      </c>
      <c r="N666" s="1">
        <v>0.34510000000000002</v>
      </c>
      <c r="O666" s="1">
        <v>0.34514283699999998</v>
      </c>
      <c r="P666" s="3">
        <v>5.3905297521132642E-5</v>
      </c>
    </row>
    <row r="667" spans="1:16" x14ac:dyDescent="0.25">
      <c r="A667" t="s">
        <v>1100</v>
      </c>
      <c r="B667" t="s">
        <v>1101</v>
      </c>
      <c r="C667" s="10" t="s">
        <v>1102</v>
      </c>
      <c r="D667" t="s">
        <v>12</v>
      </c>
      <c r="E667">
        <v>2</v>
      </c>
      <c r="F667">
        <v>2</v>
      </c>
      <c r="G667" s="12">
        <v>1</v>
      </c>
      <c r="H667" s="13">
        <v>2026947</v>
      </c>
      <c r="I667" s="13">
        <v>2024500</v>
      </c>
      <c r="J667" s="3">
        <v>-5.2461193565742472E-4</v>
      </c>
      <c r="K667" s="13">
        <v>3101581</v>
      </c>
      <c r="L667" s="13">
        <v>3099004</v>
      </c>
      <c r="M667" s="3">
        <v>-3.6099075951784E-4</v>
      </c>
      <c r="N667" s="1">
        <v>0.53510000000000002</v>
      </c>
      <c r="O667" s="1">
        <v>0.53498059399999898</v>
      </c>
      <c r="P667" s="3">
        <v>-9.6922357834729571E-5</v>
      </c>
    </row>
    <row r="668" spans="1:16" x14ac:dyDescent="0.25">
      <c r="A668" t="s">
        <v>1103</v>
      </c>
      <c r="B668" t="s">
        <v>1104</v>
      </c>
      <c r="C668" s="10">
        <v>25259</v>
      </c>
      <c r="D668" t="s">
        <v>12</v>
      </c>
      <c r="E668">
        <v>1</v>
      </c>
      <c r="F668">
        <v>1</v>
      </c>
      <c r="G668" s="12">
        <v>1</v>
      </c>
      <c r="H668" s="13">
        <v>2909809</v>
      </c>
      <c r="I668" s="13">
        <v>2908415</v>
      </c>
      <c r="J668" s="3">
        <v>-2.0810698225352307E-4</v>
      </c>
      <c r="K668" s="13">
        <v>2909809</v>
      </c>
      <c r="L668" s="13">
        <v>2908415</v>
      </c>
      <c r="M668" s="3">
        <v>-2.0810698225352307E-4</v>
      </c>
      <c r="N668" s="1">
        <v>0.66069999999999995</v>
      </c>
      <c r="O668" s="1">
        <v>0.66068288100000006</v>
      </c>
      <c r="P668" s="3">
        <v>-1.1252888686522278E-5</v>
      </c>
    </row>
    <row r="669" spans="1:16" x14ac:dyDescent="0.25">
      <c r="A669" t="s">
        <v>1105</v>
      </c>
      <c r="B669" t="s">
        <v>1106</v>
      </c>
      <c r="C669" s="10">
        <v>35405</v>
      </c>
      <c r="D669" t="s">
        <v>12</v>
      </c>
      <c r="E669">
        <v>1</v>
      </c>
      <c r="F669">
        <v>1</v>
      </c>
      <c r="G669" s="12">
        <v>1</v>
      </c>
      <c r="H669" s="13">
        <v>2843201</v>
      </c>
      <c r="I669" s="13">
        <v>2842721</v>
      </c>
      <c r="J669" s="3">
        <v>-7.3325434928158857E-5</v>
      </c>
      <c r="K669" s="13">
        <v>2843201</v>
      </c>
      <c r="L669" s="13">
        <v>2842721</v>
      </c>
      <c r="M669" s="3">
        <v>-7.3325434928158857E-5</v>
      </c>
      <c r="N669" s="1">
        <v>0.37869999999999998</v>
      </c>
      <c r="O669" s="1">
        <v>0.37874416799999999</v>
      </c>
      <c r="P669" s="3">
        <v>5.0649063017034356E-5</v>
      </c>
    </row>
    <row r="670" spans="1:16" x14ac:dyDescent="0.25">
      <c r="A670" t="s">
        <v>1107</v>
      </c>
      <c r="B670" t="s">
        <v>1108</v>
      </c>
      <c r="C670" s="10">
        <v>29413</v>
      </c>
      <c r="D670" t="s">
        <v>12</v>
      </c>
      <c r="E670">
        <v>5</v>
      </c>
      <c r="F670">
        <v>5</v>
      </c>
      <c r="G670" s="12">
        <v>1</v>
      </c>
      <c r="H670" s="13">
        <v>6365727</v>
      </c>
      <c r="I670" s="13">
        <v>6374466</v>
      </c>
      <c r="J670" s="3">
        <v>5.9579946278652302E-4</v>
      </c>
      <c r="K670" s="13">
        <v>7105752</v>
      </c>
      <c r="L670" s="13">
        <v>7092714</v>
      </c>
      <c r="M670" s="3">
        <v>-7.9759785973770446E-4</v>
      </c>
      <c r="N670" s="1">
        <v>0.41410000000000002</v>
      </c>
      <c r="O670" s="1">
        <v>0.41398990599999996</v>
      </c>
      <c r="P670" s="3">
        <v>-1.154783233703267E-4</v>
      </c>
    </row>
    <row r="671" spans="1:16" x14ac:dyDescent="0.25">
      <c r="A671" t="s">
        <v>1109</v>
      </c>
      <c r="B671" t="s">
        <v>1110</v>
      </c>
      <c r="C671" s="10">
        <v>8368</v>
      </c>
      <c r="D671" t="s">
        <v>16</v>
      </c>
      <c r="E671">
        <v>2</v>
      </c>
      <c r="F671">
        <v>2</v>
      </c>
      <c r="G671" s="12">
        <v>1</v>
      </c>
      <c r="H671" s="13">
        <v>4379954</v>
      </c>
      <c r="I671" s="13">
        <v>4379894</v>
      </c>
      <c r="J671" s="5">
        <v>-5.9493427088139227E-6</v>
      </c>
      <c r="K671" s="13">
        <v>4479700</v>
      </c>
      <c r="L671" s="13">
        <v>4479760</v>
      </c>
      <c r="M671" s="5">
        <v>5.8167945199095534E-6</v>
      </c>
      <c r="N671" s="1">
        <v>0.68398932964260994</v>
      </c>
      <c r="O671" s="1">
        <v>0.68400000000000005</v>
      </c>
      <c r="P671" s="5">
        <v>6.7750197083391175E-6</v>
      </c>
    </row>
    <row r="672" spans="1:16" x14ac:dyDescent="0.25">
      <c r="A672" t="s">
        <v>1111</v>
      </c>
      <c r="B672" t="s">
        <v>1112</v>
      </c>
      <c r="C672" s="10">
        <v>17744</v>
      </c>
      <c r="D672" t="s">
        <v>16</v>
      </c>
      <c r="E672">
        <v>8</v>
      </c>
      <c r="F672">
        <v>1</v>
      </c>
      <c r="G672" s="12">
        <v>0.125</v>
      </c>
      <c r="H672" s="13">
        <v>2031929</v>
      </c>
      <c r="I672" s="13">
        <v>2031935</v>
      </c>
      <c r="J672" s="5">
        <v>1.2824085114403774E-6</v>
      </c>
      <c r="K672" s="13">
        <v>2031935</v>
      </c>
      <c r="L672" s="13">
        <v>2107942</v>
      </c>
      <c r="M672" s="5">
        <v>1.594884600148077E-2</v>
      </c>
      <c r="N672" s="1">
        <v>0.39020342678284498</v>
      </c>
      <c r="O672" s="1">
        <v>0.39050000000000001</v>
      </c>
      <c r="P672" s="5">
        <v>3.2995914573384822E-4</v>
      </c>
    </row>
    <row r="673" spans="1:16" x14ac:dyDescent="0.25">
      <c r="A673" t="s">
        <v>1113</v>
      </c>
      <c r="B673" t="s">
        <v>1114</v>
      </c>
      <c r="C673" s="10">
        <v>17744</v>
      </c>
      <c r="D673" t="s">
        <v>16</v>
      </c>
      <c r="E673">
        <v>11</v>
      </c>
      <c r="F673">
        <v>1</v>
      </c>
      <c r="G673" s="12">
        <v>9.0909090909090898E-2</v>
      </c>
      <c r="H673" s="13">
        <v>300566</v>
      </c>
      <c r="I673" s="13">
        <v>2031935</v>
      </c>
      <c r="J673" s="3">
        <v>0.82996995942074336</v>
      </c>
      <c r="K673" s="13">
        <v>2037410</v>
      </c>
      <c r="L673" s="13">
        <v>2031935</v>
      </c>
      <c r="M673" s="3">
        <v>-1.1686223326551916E-3</v>
      </c>
      <c r="N673" s="1">
        <v>0.39019999999999999</v>
      </c>
      <c r="O673" s="1">
        <v>0.39020342699999999</v>
      </c>
      <c r="P673" s="3">
        <v>3.8142507785262188E-6</v>
      </c>
    </row>
    <row r="674" spans="1:16" x14ac:dyDescent="0.25">
      <c r="A674" t="s">
        <v>1115</v>
      </c>
      <c r="B674" t="s">
        <v>1116</v>
      </c>
      <c r="C674" s="10">
        <v>10790</v>
      </c>
      <c r="D674" t="s">
        <v>12</v>
      </c>
      <c r="E674">
        <v>1</v>
      </c>
      <c r="F674">
        <v>1</v>
      </c>
      <c r="G674" s="12">
        <v>1</v>
      </c>
      <c r="H674" s="13">
        <v>2132142</v>
      </c>
      <c r="I674" s="13">
        <v>2132186</v>
      </c>
      <c r="J674" s="5">
        <v>8.9622361152604357E-6</v>
      </c>
      <c r="K674" s="13">
        <v>2132186</v>
      </c>
      <c r="L674" s="13">
        <v>2132142</v>
      </c>
      <c r="M674" s="5">
        <v>-8.9622361152577557E-6</v>
      </c>
      <c r="N674" s="1">
        <v>0.38631198216290696</v>
      </c>
      <c r="O674" s="1">
        <v>0.38629999999999998</v>
      </c>
      <c r="P674" s="5">
        <v>-1.3470635590237727E-5</v>
      </c>
    </row>
    <row r="675" spans="1:16" x14ac:dyDescent="0.25">
      <c r="A675" t="s">
        <v>1117</v>
      </c>
      <c r="B675" t="s">
        <v>1118</v>
      </c>
      <c r="C675" s="10">
        <v>17745</v>
      </c>
      <c r="D675" t="s">
        <v>16</v>
      </c>
      <c r="E675">
        <v>19</v>
      </c>
      <c r="F675">
        <v>1</v>
      </c>
      <c r="G675" s="12">
        <v>5.2631578947368397E-2</v>
      </c>
      <c r="H675" s="13">
        <v>416853</v>
      </c>
      <c r="I675" s="13">
        <v>2181558</v>
      </c>
      <c r="J675" s="3">
        <v>0.71878383248137656</v>
      </c>
      <c r="K675" s="13">
        <v>2163473</v>
      </c>
      <c r="L675" s="13">
        <v>2181558</v>
      </c>
      <c r="M675" s="3">
        <v>3.615284246069759E-3</v>
      </c>
      <c r="N675" s="1">
        <v>0.38569999999999999</v>
      </c>
      <c r="O675" s="1">
        <v>0.38659389300000002</v>
      </c>
      <c r="P675" s="3">
        <v>1.0053503574042383E-3</v>
      </c>
    </row>
    <row r="676" spans="1:16" x14ac:dyDescent="0.25">
      <c r="A676" t="s">
        <v>1119</v>
      </c>
      <c r="B676" t="s">
        <v>1120</v>
      </c>
      <c r="C676" s="10">
        <v>17749</v>
      </c>
      <c r="D676" t="s">
        <v>16</v>
      </c>
      <c r="E676">
        <v>19</v>
      </c>
      <c r="F676">
        <v>2</v>
      </c>
      <c r="G676" s="12">
        <v>0.105263157894736</v>
      </c>
      <c r="H676" s="13">
        <v>393735</v>
      </c>
      <c r="I676" s="13">
        <v>3344256</v>
      </c>
      <c r="J676" s="4">
        <v>0.92909549298804384</v>
      </c>
      <c r="K676" s="13">
        <v>5151658</v>
      </c>
      <c r="L676" s="13">
        <v>5158848</v>
      </c>
      <c r="M676" s="4">
        <v>6.0570797030651833E-4</v>
      </c>
      <c r="N676" s="1">
        <v>0.44700000000000001</v>
      </c>
      <c r="O676" s="1">
        <v>0.44688601021003099</v>
      </c>
      <c r="P676" s="4">
        <v>-1.1076387029162491E-4</v>
      </c>
    </row>
    <row r="677" spans="1:16" x14ac:dyDescent="0.25">
      <c r="A677" t="s">
        <v>1121</v>
      </c>
      <c r="B677" t="s">
        <v>1122</v>
      </c>
      <c r="C677" s="10">
        <v>17749</v>
      </c>
      <c r="D677" t="s">
        <v>12</v>
      </c>
      <c r="E677">
        <v>2</v>
      </c>
      <c r="F677">
        <v>2</v>
      </c>
      <c r="G677" s="12">
        <v>1</v>
      </c>
      <c r="H677" s="13">
        <v>3334467</v>
      </c>
      <c r="I677" s="13">
        <v>3344256</v>
      </c>
      <c r="J677" s="3">
        <v>1.2730911965299564E-3</v>
      </c>
      <c r="K677" s="13">
        <v>5146637</v>
      </c>
      <c r="L677" s="13">
        <v>5158848</v>
      </c>
      <c r="M677" s="3">
        <v>1.0291941428079263E-3</v>
      </c>
      <c r="N677" s="1">
        <v>0.44679999999999997</v>
      </c>
      <c r="O677" s="1">
        <v>0.44688601</v>
      </c>
      <c r="P677" s="3">
        <v>8.359461396031305E-5</v>
      </c>
    </row>
    <row r="678" spans="1:16" x14ac:dyDescent="0.25">
      <c r="A678" t="s">
        <v>1121</v>
      </c>
      <c r="B678" t="s">
        <v>1123</v>
      </c>
      <c r="C678" s="10">
        <v>17749</v>
      </c>
      <c r="D678" t="s">
        <v>16</v>
      </c>
      <c r="E678">
        <v>76</v>
      </c>
      <c r="F678">
        <v>2</v>
      </c>
      <c r="G678" s="12">
        <v>2.6315789473684199E-2</v>
      </c>
      <c r="H678" s="13">
        <v>221121</v>
      </c>
      <c r="I678" s="13">
        <v>3344256</v>
      </c>
      <c r="J678" s="3">
        <v>1.1796695251622631</v>
      </c>
      <c r="K678" s="13">
        <v>5049668</v>
      </c>
      <c r="L678" s="13">
        <v>5158848</v>
      </c>
      <c r="M678" s="3">
        <v>9.2899064913779337E-3</v>
      </c>
      <c r="N678" s="1">
        <v>0.44590000000000002</v>
      </c>
      <c r="O678" s="1">
        <v>0.44688601</v>
      </c>
      <c r="P678" s="3">
        <v>9.5928670792445186E-4</v>
      </c>
    </row>
    <row r="679" spans="1:16" x14ac:dyDescent="0.25">
      <c r="A679" t="s">
        <v>1124</v>
      </c>
      <c r="B679" t="s">
        <v>1125</v>
      </c>
      <c r="C679" s="10" t="s">
        <v>1126</v>
      </c>
      <c r="D679" t="s">
        <v>12</v>
      </c>
      <c r="E679">
        <v>3</v>
      </c>
      <c r="F679">
        <v>3</v>
      </c>
      <c r="G679" s="12">
        <v>1</v>
      </c>
      <c r="H679" s="13">
        <v>3765351</v>
      </c>
      <c r="I679" s="13">
        <v>3776209</v>
      </c>
      <c r="J679" s="3">
        <v>1.250556315351956E-3</v>
      </c>
      <c r="K679" s="13">
        <v>6058377</v>
      </c>
      <c r="L679" s="13">
        <v>6067462</v>
      </c>
      <c r="M679" s="3">
        <v>6.5076999725288199E-4</v>
      </c>
      <c r="N679" s="1">
        <v>0.45419999999999999</v>
      </c>
      <c r="O679" s="1">
        <v>0.45427808200000003</v>
      </c>
      <c r="P679" s="3">
        <v>7.4653604729414295E-5</v>
      </c>
    </row>
    <row r="680" spans="1:16" x14ac:dyDescent="0.25">
      <c r="A680" t="s">
        <v>1124</v>
      </c>
      <c r="B680" t="s">
        <v>1127</v>
      </c>
      <c r="C680" s="10" t="s">
        <v>1126</v>
      </c>
      <c r="D680" t="s">
        <v>12</v>
      </c>
      <c r="E680">
        <v>3</v>
      </c>
      <c r="F680">
        <v>3</v>
      </c>
      <c r="G680" s="12">
        <v>1</v>
      </c>
      <c r="H680" s="13">
        <v>3746887</v>
      </c>
      <c r="I680" s="13">
        <v>3776209</v>
      </c>
      <c r="J680" s="3">
        <v>3.3854272982171809E-3</v>
      </c>
      <c r="K680" s="13">
        <v>6031829</v>
      </c>
      <c r="L680" s="13">
        <v>6067462</v>
      </c>
      <c r="M680" s="3">
        <v>2.5580441059471215E-3</v>
      </c>
      <c r="N680" s="1">
        <v>0.45419999999999999</v>
      </c>
      <c r="O680" s="1">
        <v>0.45427808200000003</v>
      </c>
      <c r="P680" s="3">
        <v>7.4653604729414295E-5</v>
      </c>
    </row>
    <row r="681" spans="1:16" x14ac:dyDescent="0.25">
      <c r="A681" t="s">
        <v>1128</v>
      </c>
      <c r="B681" t="s">
        <v>1129</v>
      </c>
      <c r="C681" s="10">
        <v>14048</v>
      </c>
      <c r="D681" t="s">
        <v>16</v>
      </c>
      <c r="E681">
        <v>45</v>
      </c>
      <c r="F681">
        <v>2</v>
      </c>
      <c r="G681" s="12">
        <v>4.4444444444444398E-2</v>
      </c>
      <c r="H681" s="13">
        <v>192071</v>
      </c>
      <c r="I681" s="13">
        <v>3252656</v>
      </c>
      <c r="J681" s="3">
        <v>1.2287763373489045</v>
      </c>
      <c r="K681" s="13">
        <v>5130031</v>
      </c>
      <c r="L681" s="13">
        <v>5179791</v>
      </c>
      <c r="M681" s="3">
        <v>4.1922472038156966E-3</v>
      </c>
      <c r="N681" s="1">
        <v>0.45029999999999998</v>
      </c>
      <c r="O681" s="1">
        <v>0.45092494999999999</v>
      </c>
      <c r="P681" s="3">
        <v>6.0231883276153E-4</v>
      </c>
    </row>
    <row r="682" spans="1:16" x14ac:dyDescent="0.25">
      <c r="A682" t="s">
        <v>1128</v>
      </c>
      <c r="B682" t="s">
        <v>1130</v>
      </c>
      <c r="C682" s="10">
        <v>14048</v>
      </c>
      <c r="D682" t="s">
        <v>6</v>
      </c>
      <c r="E682">
        <v>172</v>
      </c>
      <c r="F682">
        <v>2</v>
      </c>
      <c r="G682" s="12">
        <v>1.1627906976744099E-2</v>
      </c>
      <c r="H682" s="13">
        <v>62844</v>
      </c>
      <c r="I682" s="13">
        <v>3252656</v>
      </c>
      <c r="J682" s="3">
        <v>1.7139743148969591</v>
      </c>
      <c r="K682" s="13">
        <v>5113814</v>
      </c>
      <c r="L682" s="13">
        <v>5179791</v>
      </c>
      <c r="M682" s="3">
        <v>5.567308910959478E-3</v>
      </c>
      <c r="N682" s="1">
        <v>0.45019999999999999</v>
      </c>
      <c r="O682" s="1">
        <v>0.45092494999999999</v>
      </c>
      <c r="P682" s="3">
        <v>6.9877513119321125E-4</v>
      </c>
    </row>
    <row r="683" spans="1:16" x14ac:dyDescent="0.25">
      <c r="A683" t="s">
        <v>1128</v>
      </c>
      <c r="B683" t="s">
        <v>1131</v>
      </c>
      <c r="C683" s="10">
        <v>14048</v>
      </c>
      <c r="D683" t="s">
        <v>12</v>
      </c>
      <c r="E683">
        <v>2</v>
      </c>
      <c r="F683">
        <v>2</v>
      </c>
      <c r="G683" s="12">
        <v>1</v>
      </c>
      <c r="H683" s="13">
        <v>3248023</v>
      </c>
      <c r="I683" s="13">
        <v>3252656</v>
      </c>
      <c r="J683" s="3">
        <v>6.1903892664955703E-4</v>
      </c>
      <c r="K683" s="13">
        <v>5175153</v>
      </c>
      <c r="L683" s="13">
        <v>5179791</v>
      </c>
      <c r="M683" s="3">
        <v>3.8904274938901279E-4</v>
      </c>
      <c r="N683" s="1">
        <v>0.45090000000000002</v>
      </c>
      <c r="O683" s="1">
        <v>0.45092494999999999</v>
      </c>
      <c r="P683" s="3">
        <v>2.403048912367363E-5</v>
      </c>
    </row>
    <row r="684" spans="1:16" x14ac:dyDescent="0.25">
      <c r="A684" t="s">
        <v>1128</v>
      </c>
      <c r="B684" t="s">
        <v>1132</v>
      </c>
      <c r="C684" s="10">
        <v>14048</v>
      </c>
      <c r="D684" t="s">
        <v>16</v>
      </c>
      <c r="E684">
        <v>27</v>
      </c>
      <c r="F684">
        <v>2</v>
      </c>
      <c r="G684" s="12">
        <v>7.4074074074074001E-2</v>
      </c>
      <c r="H684" s="13">
        <v>753868</v>
      </c>
      <c r="I684" s="13">
        <v>3252656</v>
      </c>
      <c r="J684" s="3">
        <v>0.63494282596594953</v>
      </c>
      <c r="K684" s="13">
        <v>5100708</v>
      </c>
      <c r="L684" s="13">
        <v>5179791</v>
      </c>
      <c r="M684" s="3">
        <v>6.6817744930587862E-3</v>
      </c>
      <c r="N684" s="1">
        <v>0.45</v>
      </c>
      <c r="O684" s="1">
        <v>0.45092494999999999</v>
      </c>
      <c r="P684" s="3">
        <v>8.9175202035068598E-4</v>
      </c>
    </row>
    <row r="685" spans="1:16" x14ac:dyDescent="0.25">
      <c r="A685" t="s">
        <v>1128</v>
      </c>
      <c r="B685" t="s">
        <v>1133</v>
      </c>
      <c r="C685" s="10">
        <v>14048</v>
      </c>
      <c r="D685" t="s">
        <v>12</v>
      </c>
      <c r="E685">
        <v>2</v>
      </c>
      <c r="F685">
        <v>2</v>
      </c>
      <c r="G685" s="12">
        <v>1</v>
      </c>
      <c r="H685" s="13">
        <v>3241530</v>
      </c>
      <c r="I685" s="13">
        <v>3252656</v>
      </c>
      <c r="J685" s="3">
        <v>1.4880895413699783E-3</v>
      </c>
      <c r="K685" s="13">
        <v>5168686</v>
      </c>
      <c r="L685" s="13">
        <v>5179791</v>
      </c>
      <c r="M685" s="3">
        <v>9.3208731541658918E-4</v>
      </c>
      <c r="N685" s="1">
        <v>0.45079999999999998</v>
      </c>
      <c r="O685" s="1">
        <v>0.45092494999999999</v>
      </c>
      <c r="P685" s="3">
        <v>1.2035842162546607E-4</v>
      </c>
    </row>
    <row r="686" spans="1:16" x14ac:dyDescent="0.25">
      <c r="A686" t="s">
        <v>1134</v>
      </c>
      <c r="B686" t="s">
        <v>1135</v>
      </c>
      <c r="C686" s="10">
        <v>17802</v>
      </c>
      <c r="D686" t="s">
        <v>6</v>
      </c>
      <c r="E686">
        <v>51</v>
      </c>
      <c r="F686">
        <v>2</v>
      </c>
      <c r="G686" s="12">
        <v>3.9215686274509803E-2</v>
      </c>
      <c r="H686" s="13">
        <v>366570</v>
      </c>
      <c r="I686" s="13">
        <v>3281325</v>
      </c>
      <c r="J686" s="3">
        <v>0.95189232784227784</v>
      </c>
      <c r="K686" s="13">
        <v>5067729</v>
      </c>
      <c r="L686" s="13">
        <v>5146979</v>
      </c>
      <c r="M686" s="3">
        <v>6.7390136434169632E-3</v>
      </c>
      <c r="N686" s="1">
        <v>0.45250000000000001</v>
      </c>
      <c r="O686" s="1">
        <v>0.45325073199999999</v>
      </c>
      <c r="P686" s="3">
        <v>7.199306125437717E-4</v>
      </c>
    </row>
    <row r="687" spans="1:16" x14ac:dyDescent="0.25">
      <c r="A687" t="s">
        <v>1134</v>
      </c>
      <c r="B687" t="s">
        <v>1136</v>
      </c>
      <c r="C687" s="10">
        <v>17802</v>
      </c>
      <c r="D687" t="s">
        <v>16</v>
      </c>
      <c r="E687">
        <v>64</v>
      </c>
      <c r="F687">
        <v>2</v>
      </c>
      <c r="G687" s="12">
        <v>3.125E-2</v>
      </c>
      <c r="H687" s="13">
        <v>309969</v>
      </c>
      <c r="I687" s="13">
        <v>3281325</v>
      </c>
      <c r="J687" s="3">
        <v>1.0247309851531352</v>
      </c>
      <c r="K687" s="13">
        <v>5071046</v>
      </c>
      <c r="L687" s="13">
        <v>5146979</v>
      </c>
      <c r="M687" s="3">
        <v>6.4548462074360642E-3</v>
      </c>
      <c r="N687" s="1">
        <v>0.45250000000000001</v>
      </c>
      <c r="O687" s="1">
        <v>0.45325073199999999</v>
      </c>
      <c r="P687" s="3">
        <v>7.199306125437717E-4</v>
      </c>
    </row>
    <row r="688" spans="1:16" x14ac:dyDescent="0.25">
      <c r="A688" t="s">
        <v>1137</v>
      </c>
      <c r="B688" t="s">
        <v>1138</v>
      </c>
      <c r="C688" s="10">
        <v>17802</v>
      </c>
      <c r="D688" t="s">
        <v>16</v>
      </c>
      <c r="E688">
        <v>5</v>
      </c>
      <c r="F688">
        <v>2</v>
      </c>
      <c r="G688" s="12">
        <v>0.4</v>
      </c>
      <c r="H688" s="13">
        <v>3297116</v>
      </c>
      <c r="I688" s="13">
        <v>3281325</v>
      </c>
      <c r="J688" s="4">
        <v>-2.0849795067268682E-3</v>
      </c>
      <c r="K688" s="13">
        <v>5168732</v>
      </c>
      <c r="L688" s="13">
        <v>5146979</v>
      </c>
      <c r="M688" s="4">
        <v>-1.8316181730788617E-3</v>
      </c>
      <c r="N688" s="1">
        <v>0.45340000000000003</v>
      </c>
      <c r="O688" s="1">
        <v>0.45325073212849604</v>
      </c>
      <c r="P688" s="4">
        <v>-1.4300151361077424E-4</v>
      </c>
    </row>
    <row r="689" spans="1:16" x14ac:dyDescent="0.25">
      <c r="A689" t="s">
        <v>1139</v>
      </c>
      <c r="B689" t="s">
        <v>1140</v>
      </c>
      <c r="C689" s="10">
        <v>27562</v>
      </c>
      <c r="D689" t="s">
        <v>16</v>
      </c>
      <c r="E689">
        <v>2</v>
      </c>
      <c r="F689">
        <v>2</v>
      </c>
      <c r="G689" s="12">
        <v>1</v>
      </c>
      <c r="H689" s="13">
        <v>3251517</v>
      </c>
      <c r="I689" s="13">
        <v>3309387</v>
      </c>
      <c r="J689" s="4">
        <v>7.6615275793778205E-3</v>
      </c>
      <c r="K689" s="13">
        <v>4988619</v>
      </c>
      <c r="L689" s="13">
        <v>5034837</v>
      </c>
      <c r="M689" s="4">
        <v>4.0050786114986421E-3</v>
      </c>
      <c r="N689" s="1">
        <v>0.4672</v>
      </c>
      <c r="O689" s="1">
        <v>0.46737302518433099</v>
      </c>
      <c r="P689" s="4">
        <v>1.6080901463845122E-4</v>
      </c>
    </row>
    <row r="690" spans="1:16" x14ac:dyDescent="0.25">
      <c r="A690" t="s">
        <v>1139</v>
      </c>
      <c r="B690" t="s">
        <v>1141</v>
      </c>
      <c r="C690" s="10">
        <v>29307</v>
      </c>
      <c r="D690" t="s">
        <v>16</v>
      </c>
      <c r="E690">
        <v>3</v>
      </c>
      <c r="F690">
        <v>2</v>
      </c>
      <c r="G690" s="12">
        <v>0.66666666666666596</v>
      </c>
      <c r="H690" s="13">
        <v>3244668</v>
      </c>
      <c r="I690" s="13">
        <v>3250791</v>
      </c>
      <c r="J690" s="4">
        <v>8.1878306070420144E-4</v>
      </c>
      <c r="K690" s="13">
        <v>5041424</v>
      </c>
      <c r="L690" s="13">
        <v>5011860</v>
      </c>
      <c r="M690" s="4">
        <v>-2.5542935173588745E-3</v>
      </c>
      <c r="N690" s="1">
        <v>0.46929999999999999</v>
      </c>
      <c r="O690" s="1">
        <v>0.46915656063816596</v>
      </c>
      <c r="P690" s="4">
        <v>-1.3276037790175508E-4</v>
      </c>
    </row>
    <row r="691" spans="1:16" x14ac:dyDescent="0.25">
      <c r="A691" t="s">
        <v>1142</v>
      </c>
      <c r="B691" t="s">
        <v>1143</v>
      </c>
      <c r="C691" s="10">
        <v>27562</v>
      </c>
      <c r="D691" t="s">
        <v>16</v>
      </c>
      <c r="E691">
        <v>194</v>
      </c>
      <c r="F691">
        <v>2</v>
      </c>
      <c r="G691" s="12">
        <v>1.03092783505154E-2</v>
      </c>
      <c r="H691" s="13">
        <v>119940</v>
      </c>
      <c r="I691" s="13">
        <v>3309387</v>
      </c>
      <c r="J691" s="3">
        <v>1.4407835120618213</v>
      </c>
      <c r="K691" s="13">
        <v>4327239</v>
      </c>
      <c r="L691" s="13">
        <v>5034837</v>
      </c>
      <c r="M691" s="3">
        <v>6.5774532472233638E-2</v>
      </c>
      <c r="N691" s="1">
        <v>0.46689999999999998</v>
      </c>
      <c r="O691" s="1">
        <v>0.467373025</v>
      </c>
      <c r="P691" s="3">
        <v>4.3976901689083781E-4</v>
      </c>
    </row>
    <row r="692" spans="1:16" x14ac:dyDescent="0.25">
      <c r="A692" t="s">
        <v>1142</v>
      </c>
      <c r="B692" t="s">
        <v>1144</v>
      </c>
      <c r="C692" s="10">
        <v>27562</v>
      </c>
      <c r="D692" t="s">
        <v>16</v>
      </c>
      <c r="E692">
        <v>106</v>
      </c>
      <c r="F692">
        <v>2</v>
      </c>
      <c r="G692" s="12">
        <v>1.8867924528301799E-2</v>
      </c>
      <c r="H692" s="13">
        <v>117751</v>
      </c>
      <c r="I692" s="13">
        <v>3309387</v>
      </c>
      <c r="J692" s="3">
        <v>1.4487829525024545</v>
      </c>
      <c r="K692" s="13">
        <v>4828990</v>
      </c>
      <c r="L692" s="13">
        <v>5034837</v>
      </c>
      <c r="M692" s="3">
        <v>1.8129109026227854E-2</v>
      </c>
      <c r="N692" s="1">
        <v>0.46650000000000003</v>
      </c>
      <c r="O692" s="1">
        <v>0.467373025</v>
      </c>
      <c r="P692" s="3">
        <v>8.1199486517784269E-4</v>
      </c>
    </row>
    <row r="693" spans="1:16" x14ac:dyDescent="0.25">
      <c r="A693" t="s">
        <v>1142</v>
      </c>
      <c r="B693" t="s">
        <v>1145</v>
      </c>
      <c r="C693" s="10">
        <v>27562</v>
      </c>
      <c r="D693" t="s">
        <v>12</v>
      </c>
      <c r="E693">
        <v>2</v>
      </c>
      <c r="F693">
        <v>2</v>
      </c>
      <c r="G693" s="12">
        <v>1</v>
      </c>
      <c r="H693" s="13">
        <v>3266118</v>
      </c>
      <c r="I693" s="13">
        <v>3309387</v>
      </c>
      <c r="J693" s="3">
        <v>5.715685463875804E-3</v>
      </c>
      <c r="K693" s="13">
        <v>5007160</v>
      </c>
      <c r="L693" s="13">
        <v>5034837</v>
      </c>
      <c r="M693" s="3">
        <v>2.3939459076194893E-3</v>
      </c>
      <c r="N693" s="1">
        <v>0.46739999999999998</v>
      </c>
      <c r="O693" s="1">
        <v>0.467373025</v>
      </c>
      <c r="P693" s="3">
        <v>-2.5065108511401739E-5</v>
      </c>
    </row>
    <row r="694" spans="1:16" x14ac:dyDescent="0.25">
      <c r="A694" t="s">
        <v>1146</v>
      </c>
      <c r="B694" t="s">
        <v>1147</v>
      </c>
      <c r="C694" s="10">
        <v>29543</v>
      </c>
      <c r="D694" t="s">
        <v>12</v>
      </c>
      <c r="E694">
        <v>1</v>
      </c>
      <c r="F694">
        <v>1</v>
      </c>
      <c r="G694" s="12">
        <v>1</v>
      </c>
      <c r="H694" s="13">
        <v>2150449</v>
      </c>
      <c r="I694" s="13">
        <v>2107705</v>
      </c>
      <c r="J694" s="5">
        <v>-8.7193215114351099E-3</v>
      </c>
      <c r="K694" s="13">
        <v>2107705</v>
      </c>
      <c r="L694" s="13">
        <v>2150449</v>
      </c>
      <c r="M694" s="5">
        <v>8.7193215114350926E-3</v>
      </c>
      <c r="N694" s="1">
        <v>0.48540379227643299</v>
      </c>
      <c r="O694" s="1">
        <v>0.4839</v>
      </c>
      <c r="P694" s="5">
        <v>-1.347542879247311E-3</v>
      </c>
    </row>
    <row r="695" spans="1:16" x14ac:dyDescent="0.25">
      <c r="A695" t="s">
        <v>1148</v>
      </c>
      <c r="B695" t="s">
        <v>1149</v>
      </c>
      <c r="C695" s="10">
        <v>33913</v>
      </c>
      <c r="D695" t="s">
        <v>12</v>
      </c>
      <c r="E695">
        <v>1</v>
      </c>
      <c r="F695">
        <v>1</v>
      </c>
      <c r="G695" s="12">
        <v>1</v>
      </c>
      <c r="H695" s="13">
        <v>5076188</v>
      </c>
      <c r="I695" s="13">
        <v>5075445</v>
      </c>
      <c r="J695" s="3">
        <v>-6.3572195848729399E-5</v>
      </c>
      <c r="K695" s="13">
        <v>5076188</v>
      </c>
      <c r="L695" s="13">
        <v>5075445</v>
      </c>
      <c r="M695" s="3">
        <v>-6.3572195848729399E-5</v>
      </c>
      <c r="N695" s="1">
        <v>0.65069999999999995</v>
      </c>
      <c r="O695" s="1">
        <v>0.65070708099999908</v>
      </c>
      <c r="P695" s="3">
        <v>4.72602196639341E-6</v>
      </c>
    </row>
    <row r="696" spans="1:16" x14ac:dyDescent="0.25">
      <c r="A696" t="s">
        <v>1150</v>
      </c>
      <c r="B696" t="s">
        <v>1151</v>
      </c>
      <c r="C696" s="10">
        <v>19061</v>
      </c>
      <c r="D696" t="s">
        <v>12</v>
      </c>
      <c r="E696">
        <v>2</v>
      </c>
      <c r="F696">
        <v>2</v>
      </c>
      <c r="G696" s="12">
        <v>1</v>
      </c>
      <c r="H696" s="13">
        <v>4432590</v>
      </c>
      <c r="I696" s="13">
        <v>4433100</v>
      </c>
      <c r="J696" s="3">
        <v>4.9965696074392916E-5</v>
      </c>
      <c r="K696" s="13">
        <v>4587917</v>
      </c>
      <c r="L696" s="13">
        <v>4587650</v>
      </c>
      <c r="M696" s="3">
        <v>-2.5275086913098593E-5</v>
      </c>
      <c r="N696" s="1">
        <v>0.44209999999999999</v>
      </c>
      <c r="O696" s="1">
        <v>0.44214270900000002</v>
      </c>
      <c r="P696" s="3">
        <v>4.195292277396761E-5</v>
      </c>
    </row>
    <row r="697" spans="1:16" x14ac:dyDescent="0.25">
      <c r="A697" t="s">
        <v>1152</v>
      </c>
      <c r="B697" t="s">
        <v>1153</v>
      </c>
      <c r="C697" s="10">
        <v>9610</v>
      </c>
      <c r="D697" t="s">
        <v>6</v>
      </c>
      <c r="E697">
        <v>1</v>
      </c>
      <c r="F697">
        <v>1</v>
      </c>
      <c r="G697" s="12">
        <v>1</v>
      </c>
      <c r="H697" s="13">
        <v>4538553</v>
      </c>
      <c r="I697" s="13">
        <v>4555542</v>
      </c>
      <c r="J697" s="3">
        <v>1.6226436025219969E-3</v>
      </c>
      <c r="K697" s="13">
        <v>4538553</v>
      </c>
      <c r="L697" s="13">
        <v>4555542</v>
      </c>
      <c r="M697" s="3">
        <v>1.6226436025219969E-3</v>
      </c>
      <c r="N697" s="1">
        <v>0.47289999999999999</v>
      </c>
      <c r="O697" s="1">
        <v>0.47295733400000001</v>
      </c>
      <c r="P697" s="3">
        <v>5.2650307738600342E-5</v>
      </c>
    </row>
    <row r="698" spans="1:16" x14ac:dyDescent="0.25">
      <c r="A698" t="s">
        <v>1154</v>
      </c>
      <c r="B698" t="s">
        <v>1155</v>
      </c>
      <c r="C698" s="10">
        <v>27729</v>
      </c>
      <c r="D698" t="s">
        <v>16</v>
      </c>
      <c r="E698">
        <v>4</v>
      </c>
      <c r="F698">
        <v>2</v>
      </c>
      <c r="G698" s="12">
        <v>0.5</v>
      </c>
      <c r="H698" s="13">
        <v>4564653</v>
      </c>
      <c r="I698" s="13">
        <v>4551227</v>
      </c>
      <c r="J698" s="4">
        <v>-1.2792713221518803E-3</v>
      </c>
      <c r="K698" s="13">
        <v>4618070</v>
      </c>
      <c r="L698" s="13">
        <v>4618072</v>
      </c>
      <c r="M698" s="4">
        <v>1.8808480071013648E-7</v>
      </c>
      <c r="N698" s="1">
        <v>0.4723</v>
      </c>
      <c r="O698" s="1">
        <v>0.472300128711722</v>
      </c>
      <c r="P698" s="4">
        <v>1.1835439974440384E-7</v>
      </c>
    </row>
    <row r="699" spans="1:16" x14ac:dyDescent="0.25">
      <c r="A699" t="s">
        <v>1156</v>
      </c>
      <c r="B699" t="s">
        <v>1157</v>
      </c>
      <c r="C699" s="10">
        <v>9610</v>
      </c>
      <c r="D699" t="s">
        <v>12</v>
      </c>
      <c r="E699">
        <v>1</v>
      </c>
      <c r="F699">
        <v>1</v>
      </c>
      <c r="G699" s="12">
        <v>1</v>
      </c>
      <c r="H699" s="13">
        <v>4558409</v>
      </c>
      <c r="I699" s="13">
        <v>4555542</v>
      </c>
      <c r="J699" s="5">
        <v>-2.7323436798976346E-4</v>
      </c>
      <c r="K699" s="13">
        <v>4555542</v>
      </c>
      <c r="L699" s="13">
        <v>4558409</v>
      </c>
      <c r="M699" s="5">
        <v>2.7323436798980656E-4</v>
      </c>
      <c r="N699" s="1">
        <v>0.47295733416572605</v>
      </c>
      <c r="O699" s="1">
        <v>0.47270000000000001</v>
      </c>
      <c r="P699" s="5">
        <v>-2.3636217242939183E-4</v>
      </c>
    </row>
    <row r="700" spans="1:16" x14ac:dyDescent="0.25">
      <c r="A700" t="s">
        <v>1158</v>
      </c>
      <c r="B700" t="s">
        <v>1159</v>
      </c>
      <c r="C700" s="10">
        <v>6904</v>
      </c>
      <c r="D700" t="s">
        <v>12</v>
      </c>
      <c r="E700">
        <v>1</v>
      </c>
      <c r="F700">
        <v>2</v>
      </c>
      <c r="G700" s="12">
        <v>2</v>
      </c>
      <c r="H700" s="13">
        <v>4806594</v>
      </c>
      <c r="I700" s="13">
        <v>4805775</v>
      </c>
      <c r="J700" s="3">
        <v>-7.400614386305997E-5</v>
      </c>
      <c r="K700" s="13">
        <v>4806594</v>
      </c>
      <c r="L700" s="13">
        <v>4808535</v>
      </c>
      <c r="M700" s="3">
        <v>1.7534150625019744E-4</v>
      </c>
      <c r="N700" s="1">
        <v>0.47599999999999998</v>
      </c>
      <c r="O700" s="1">
        <v>0.47604686299999999</v>
      </c>
      <c r="P700" s="3">
        <v>4.2754917037916101E-5</v>
      </c>
    </row>
    <row r="701" spans="1:16" x14ac:dyDescent="0.25">
      <c r="A701" t="s">
        <v>1158</v>
      </c>
      <c r="B701" t="s">
        <v>1160</v>
      </c>
      <c r="C701" s="10">
        <v>4284</v>
      </c>
      <c r="D701" t="s">
        <v>6</v>
      </c>
      <c r="E701">
        <v>4</v>
      </c>
      <c r="F701">
        <v>2</v>
      </c>
      <c r="G701" s="12">
        <v>0.5</v>
      </c>
      <c r="H701" s="13">
        <v>3839015</v>
      </c>
      <c r="I701" s="13">
        <v>4762059</v>
      </c>
      <c r="J701" s="3">
        <v>9.3574962817730686E-2</v>
      </c>
      <c r="K701" s="13">
        <v>4771836</v>
      </c>
      <c r="L701" s="13">
        <v>4785270</v>
      </c>
      <c r="M701" s="3">
        <v>1.2209377844093078E-3</v>
      </c>
      <c r="N701" s="1">
        <v>0.47589999999999999</v>
      </c>
      <c r="O701" s="1">
        <v>0.47606927100000002</v>
      </c>
      <c r="P701" s="3">
        <v>1.5444503149518831E-4</v>
      </c>
    </row>
    <row r="702" spans="1:16" x14ac:dyDescent="0.25">
      <c r="A702" t="s">
        <v>1161</v>
      </c>
      <c r="B702" t="s">
        <v>1162</v>
      </c>
      <c r="C702" s="10">
        <v>13979</v>
      </c>
      <c r="D702" t="s">
        <v>16</v>
      </c>
      <c r="E702">
        <v>2</v>
      </c>
      <c r="F702">
        <v>2</v>
      </c>
      <c r="G702" s="12">
        <v>1</v>
      </c>
      <c r="H702" s="13">
        <v>4980292</v>
      </c>
      <c r="I702" s="13">
        <v>4980404</v>
      </c>
      <c r="J702" s="4">
        <v>9.7665829727893791E-6</v>
      </c>
      <c r="K702" s="13">
        <v>5029729</v>
      </c>
      <c r="L702" s="13">
        <v>5029389</v>
      </c>
      <c r="M702" s="4">
        <v>-2.9358463416637281E-5</v>
      </c>
      <c r="N702" s="1">
        <v>0.47320000000000001</v>
      </c>
      <c r="O702" s="1">
        <v>0.47318531137678799</v>
      </c>
      <c r="P702" s="4">
        <v>-1.3481164450822424E-5</v>
      </c>
    </row>
    <row r="703" spans="1:16" x14ac:dyDescent="0.25">
      <c r="A703" t="s">
        <v>1163</v>
      </c>
      <c r="B703" t="s">
        <v>1164</v>
      </c>
      <c r="C703" s="10">
        <v>29473</v>
      </c>
      <c r="D703" t="s">
        <v>16</v>
      </c>
      <c r="E703">
        <v>4</v>
      </c>
      <c r="F703">
        <v>6</v>
      </c>
      <c r="G703" s="12">
        <v>1.5</v>
      </c>
      <c r="H703" s="13">
        <v>3698808</v>
      </c>
      <c r="I703" s="13">
        <v>3604639</v>
      </c>
      <c r="J703" s="5">
        <v>-1.1200011080877129E-2</v>
      </c>
      <c r="K703" s="13">
        <v>3812693</v>
      </c>
      <c r="L703" s="13">
        <v>3840207</v>
      </c>
      <c r="M703" s="5">
        <v>3.1227978568838756E-3</v>
      </c>
      <c r="N703" s="1">
        <v>0.47502345612530805</v>
      </c>
      <c r="O703" s="1">
        <v>0.47499999999999998</v>
      </c>
      <c r="P703" s="5">
        <v>-2.1445503738903901E-5</v>
      </c>
    </row>
    <row r="704" spans="1:16" x14ac:dyDescent="0.25">
      <c r="A704" t="s">
        <v>1165</v>
      </c>
      <c r="B704" t="s">
        <v>1166</v>
      </c>
      <c r="C704" s="10">
        <v>29473</v>
      </c>
      <c r="D704" t="s">
        <v>16</v>
      </c>
      <c r="E704">
        <v>174</v>
      </c>
      <c r="F704">
        <v>6</v>
      </c>
      <c r="G704" s="12">
        <v>3.4482758620689599E-2</v>
      </c>
      <c r="H704" s="13">
        <v>79318</v>
      </c>
      <c r="I704" s="13">
        <v>3604639</v>
      </c>
      <c r="J704" s="3">
        <v>1.6574900222401794</v>
      </c>
      <c r="K704" s="13">
        <v>3739990</v>
      </c>
      <c r="L704" s="13">
        <v>3812693</v>
      </c>
      <c r="M704" s="3">
        <v>8.3613960828445924E-3</v>
      </c>
      <c r="N704" s="1">
        <v>0.47420000000000001</v>
      </c>
      <c r="O704" s="1">
        <v>0.47502345599999996</v>
      </c>
      <c r="P704" s="3">
        <v>7.535053718720476E-4</v>
      </c>
    </row>
    <row r="705" spans="1:16" x14ac:dyDescent="0.25">
      <c r="A705" t="s">
        <v>1165</v>
      </c>
      <c r="B705" t="s">
        <v>1167</v>
      </c>
      <c r="C705" s="10">
        <v>29473</v>
      </c>
      <c r="D705" t="s">
        <v>6</v>
      </c>
      <c r="E705">
        <v>2</v>
      </c>
      <c r="F705">
        <v>6</v>
      </c>
      <c r="G705" s="12">
        <v>3</v>
      </c>
      <c r="H705" s="13">
        <v>3672847</v>
      </c>
      <c r="I705" s="13">
        <v>3604639</v>
      </c>
      <c r="J705" s="3">
        <v>-8.1410600971453286E-3</v>
      </c>
      <c r="K705" s="13">
        <v>3772809</v>
      </c>
      <c r="L705" s="13">
        <v>3812693</v>
      </c>
      <c r="M705" s="3">
        <v>4.5670176449917601E-3</v>
      </c>
      <c r="N705" s="1">
        <v>0.47439999999999999</v>
      </c>
      <c r="O705" s="1">
        <v>0.47502345599999996</v>
      </c>
      <c r="P705" s="3">
        <v>5.7037465783521589E-4</v>
      </c>
    </row>
    <row r="706" spans="1:16" x14ac:dyDescent="0.25">
      <c r="A706" t="s">
        <v>1168</v>
      </c>
      <c r="B706" t="s">
        <v>1169</v>
      </c>
      <c r="C706" s="10">
        <v>43003</v>
      </c>
      <c r="D706" t="s">
        <v>6</v>
      </c>
      <c r="E706">
        <v>16</v>
      </c>
      <c r="F706">
        <v>1</v>
      </c>
      <c r="G706" s="12">
        <v>6.25E-2</v>
      </c>
      <c r="H706" s="13">
        <v>2596006</v>
      </c>
      <c r="I706" s="13">
        <v>4718336</v>
      </c>
      <c r="J706" s="3">
        <v>0.25948317254271808</v>
      </c>
      <c r="K706" s="13">
        <v>4681222</v>
      </c>
      <c r="L706" s="13">
        <v>4718336</v>
      </c>
      <c r="M706" s="3">
        <v>3.4296270456391402E-3</v>
      </c>
      <c r="N706" s="1">
        <v>0.54820000000000002</v>
      </c>
      <c r="O706" s="1">
        <v>0.54804278500000003</v>
      </c>
      <c r="P706" s="3">
        <v>-1.2456658027720774E-4</v>
      </c>
    </row>
    <row r="707" spans="1:16" x14ac:dyDescent="0.25">
      <c r="A707" t="s">
        <v>1170</v>
      </c>
      <c r="B707" t="s">
        <v>1171</v>
      </c>
      <c r="C707" s="10">
        <v>31821</v>
      </c>
      <c r="D707" t="s">
        <v>12</v>
      </c>
      <c r="E707">
        <v>1</v>
      </c>
      <c r="F707">
        <v>5</v>
      </c>
      <c r="G707" s="12">
        <v>5</v>
      </c>
      <c r="H707" s="13">
        <v>2056363</v>
      </c>
      <c r="I707" s="13">
        <v>2058466</v>
      </c>
      <c r="J707" s="3">
        <v>4.4391704975483122E-4</v>
      </c>
      <c r="K707" s="13">
        <v>2056363</v>
      </c>
      <c r="L707" s="13">
        <v>2204631</v>
      </c>
      <c r="M707" s="3">
        <v>3.0236128835761069E-2</v>
      </c>
      <c r="N707" s="1">
        <v>0.46329999999999999</v>
      </c>
      <c r="O707" s="1">
        <v>0.461326181</v>
      </c>
      <c r="P707" s="3">
        <v>-1.8541979877255868E-3</v>
      </c>
    </row>
    <row r="708" spans="1:16" x14ac:dyDescent="0.25">
      <c r="A708" t="s">
        <v>1170</v>
      </c>
      <c r="B708" t="s">
        <v>1172</v>
      </c>
      <c r="C708" s="10">
        <v>31821</v>
      </c>
      <c r="D708" t="s">
        <v>12</v>
      </c>
      <c r="E708">
        <v>5</v>
      </c>
      <c r="F708">
        <v>5</v>
      </c>
      <c r="G708" s="12">
        <v>1</v>
      </c>
      <c r="H708" s="13">
        <v>2058755</v>
      </c>
      <c r="I708" s="13">
        <v>2058466</v>
      </c>
      <c r="J708" s="3">
        <v>-6.0968845479095707E-5</v>
      </c>
      <c r="K708" s="13">
        <v>2200312</v>
      </c>
      <c r="L708" s="13">
        <v>2204631</v>
      </c>
      <c r="M708" s="3">
        <v>8.5164256083228708E-4</v>
      </c>
      <c r="N708" s="1">
        <v>0.46129999999999999</v>
      </c>
      <c r="O708" s="1">
        <v>0.461326181</v>
      </c>
      <c r="P708" s="3">
        <v>2.4647607162960218E-5</v>
      </c>
    </row>
    <row r="709" spans="1:16" x14ac:dyDescent="0.25">
      <c r="A709" s="9" t="s">
        <v>1170</v>
      </c>
      <c r="B709" s="9" t="s">
        <v>1173</v>
      </c>
      <c r="C709" s="10">
        <v>31821</v>
      </c>
      <c r="D709" t="s">
        <v>12</v>
      </c>
      <c r="E709">
        <v>5</v>
      </c>
      <c r="F709">
        <v>5</v>
      </c>
      <c r="G709" s="12">
        <v>1</v>
      </c>
      <c r="H709" s="13">
        <v>2056361</v>
      </c>
      <c r="I709" s="13">
        <v>2058466</v>
      </c>
      <c r="J709" s="3">
        <v>4.443394408337292E-4</v>
      </c>
      <c r="K709" s="13">
        <v>2197925</v>
      </c>
      <c r="L709" s="13">
        <v>2204631</v>
      </c>
      <c r="M709" s="3">
        <v>1.323041000745059E-3</v>
      </c>
      <c r="N709" s="1">
        <v>0.46129999999999999</v>
      </c>
      <c r="O709" s="1">
        <v>0.461326181</v>
      </c>
      <c r="P709" s="3">
        <v>2.4647607162960218E-5</v>
      </c>
    </row>
    <row r="711" spans="1:16" x14ac:dyDescent="0.25">
      <c r="D711" s="10">
        <f>COUNTA(_xlfn.UNIQUE(C2:C709))</f>
        <v>366</v>
      </c>
    </row>
  </sheetData>
  <conditionalFormatting sqref="B710:B1048576 B1:B708">
    <cfRule type="duplicateValues" dxfId="2" priority="8"/>
  </conditionalFormatting>
  <conditionalFormatting sqref="D710:D1048576 C1:C709">
    <cfRule type="duplicateValues" dxfId="1" priority="6"/>
  </conditionalFormatting>
  <conditionalFormatting sqref="B1:B1048576">
    <cfRule type="duplicateValues" dxfId="0" priority="11"/>
  </conditionalFormatting>
  <conditionalFormatting sqref="P1:P1048576">
    <cfRule type="colorScale" priority="5">
      <colorScale>
        <cfvo type="min"/>
        <cfvo type="num" val="0"/>
        <cfvo type="max"/>
        <color rgb="FF00B0F0"/>
        <color theme="0"/>
        <color rgb="FFFF0000"/>
      </colorScale>
    </cfRule>
  </conditionalFormatting>
  <conditionalFormatting sqref="J1:J1048576">
    <cfRule type="colorScale" priority="4">
      <colorScale>
        <cfvo type="min"/>
        <cfvo type="num" val="0"/>
        <cfvo type="max"/>
        <color rgb="FF00B0F0"/>
        <color theme="0"/>
        <color rgb="FFFF0000"/>
      </colorScale>
    </cfRule>
  </conditionalFormatting>
  <conditionalFormatting sqref="M1:M1048576">
    <cfRule type="colorScale" priority="1">
      <colorScale>
        <cfvo type="min"/>
        <cfvo type="num" val="0"/>
        <cfvo type="max"/>
        <color rgb="FF00B0F0"/>
        <color theme="0"/>
        <color rgb="FFFF0000"/>
      </colorScale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AEED8A2384B7F42A9CAF131517EFD38" ma:contentTypeVersion="15" ma:contentTypeDescription="Create a new document." ma:contentTypeScope="" ma:versionID="bab255daa30caa7440d2e9dcc7b035c1">
  <xsd:schema xmlns:xsd="http://www.w3.org/2001/XMLSchema" xmlns:xs="http://www.w3.org/2001/XMLSchema" xmlns:p="http://schemas.microsoft.com/office/2006/metadata/properties" xmlns:ns1="http://schemas.microsoft.com/sharepoint/v3" xmlns:ns2="71adb2a7-c4f7-491e-ac71-15d104e3fe54" xmlns:ns3="73479470-40ab-4db4-bc52-61d40015cdb7" targetNamespace="http://schemas.microsoft.com/office/2006/metadata/properties" ma:root="true" ma:fieldsID="b72a1f931ddf0d89785e01f2df40cd23" ns1:_="" ns2:_="" ns3:_="">
    <xsd:import namespace="http://schemas.microsoft.com/sharepoint/v3"/>
    <xsd:import namespace="71adb2a7-c4f7-491e-ac71-15d104e3fe54"/>
    <xsd:import namespace="73479470-40ab-4db4-bc52-61d40015cdb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1:_ip_UnifiedCompliancePolicyProperties" minOccurs="0"/>
                <xsd:element ref="ns1:_ip_UnifiedCompliancePolicyUIAc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0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1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1adb2a7-c4f7-491e-ac71-15d104e3fe5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4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5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479470-40ab-4db4-bc52-61d40015cdb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7" ma:displayName="Content Type"/>
        <xsd:element ref="dc:title" minOccurs="0" maxOccurs="1" ma:index="3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C8A2A7C6-F22C-40E9-A319-01D9B31B305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108BF4A-CD58-4F38-B221-17C2478F36D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71adb2a7-c4f7-491e-ac71-15d104e3fe54"/>
    <ds:schemaRef ds:uri="73479470-40ab-4db4-bc52-61d40015cdb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F31E663-E2A8-43C7-9524-DBE6F6D63BE6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3</vt:lpstr>
      <vt:lpstr>cat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Jacobs</dc:creator>
  <cp:lastModifiedBy>Jonathan Jacobs</cp:lastModifiedBy>
  <dcterms:created xsi:type="dcterms:W3CDTF">2022-04-04T17:28:12Z</dcterms:created>
  <dcterms:modified xsi:type="dcterms:W3CDTF">2022-04-04T18:56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AEED8A2384B7F42A9CAF131517EFD38</vt:lpwstr>
  </property>
</Properties>
</file>